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7" firstSheet="0" activeTab="3"/>
  </bookViews>
  <sheets>
    <sheet name="LOF data" sheetId="1" state="visible" r:id="rId2"/>
    <sheet name="LOF statistics" sheetId="2" state="visible" r:id="rId3"/>
    <sheet name="GOF data" sheetId="3" state="visible" r:id="rId4"/>
    <sheet name="GOF statistic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" uniqueCount="56">
  <si>
    <t xml:space="preserve">Table S2: refers to Fig. 6B and 6C</t>
  </si>
  <si>
    <r>
      <rPr>
        <b val="true"/>
        <i val="true"/>
        <sz val="16"/>
        <rFont val="Arial"/>
        <family val="0"/>
      </rPr>
      <t xml:space="preserve">Tbx2</t>
    </r>
    <r>
      <rPr>
        <b val="true"/>
        <i val="true"/>
        <vertAlign val="superscript"/>
        <sz val="16"/>
        <rFont val="Arial"/>
        <family val="0"/>
      </rPr>
      <t xml:space="preserve">+/fl</t>
    </r>
    <r>
      <rPr>
        <b val="true"/>
        <i val="true"/>
        <sz val="16"/>
        <rFont val="Arial"/>
        <family val="0"/>
      </rPr>
      <t xml:space="preserve">;R26</t>
    </r>
    <r>
      <rPr>
        <b val="true"/>
        <i val="true"/>
        <vertAlign val="superscript"/>
        <sz val="16"/>
        <rFont val="Arial"/>
        <family val="0"/>
      </rPr>
      <t xml:space="preserve">mTmG/+</t>
    </r>
    <r>
      <rPr>
        <b val="true"/>
        <i val="true"/>
        <sz val="16"/>
        <rFont val="Arial"/>
        <family val="0"/>
      </rPr>
      <t xml:space="preserve"> </t>
    </r>
    <r>
      <rPr>
        <b val="true"/>
        <sz val="16"/>
        <rFont val="Arial"/>
        <family val="2"/>
      </rPr>
      <t xml:space="preserve">and </t>
    </r>
    <r>
      <rPr>
        <b val="true"/>
        <i val="true"/>
        <sz val="16"/>
        <rFont val="Arial"/>
        <family val="0"/>
      </rPr>
      <t xml:space="preserve">Tbx2</t>
    </r>
    <r>
      <rPr>
        <b val="true"/>
        <i val="true"/>
        <vertAlign val="superscript"/>
        <sz val="16"/>
        <rFont val="Arial"/>
        <family val="0"/>
      </rPr>
      <t xml:space="preserve">cre/fl</t>
    </r>
    <r>
      <rPr>
        <b val="true"/>
        <i val="true"/>
        <sz val="16"/>
        <rFont val="Arial"/>
        <family val="0"/>
      </rPr>
      <t xml:space="preserve">;R26</t>
    </r>
    <r>
      <rPr>
        <b val="true"/>
        <i val="true"/>
        <vertAlign val="superscript"/>
        <sz val="16"/>
        <rFont val="Arial"/>
        <family val="0"/>
      </rPr>
      <t xml:space="preserve">mTmG/+</t>
    </r>
  </si>
  <si>
    <t xml:space="preserve">Kymograph measurement</t>
  </si>
  <si>
    <t xml:space="preserve">Integral calculation</t>
  </si>
  <si>
    <t xml:space="preserve">Culture 1</t>
  </si>
  <si>
    <t xml:space="preserve">Culture 2</t>
  </si>
  <si>
    <t xml:space="preserve">Culture 3</t>
  </si>
  <si>
    <t xml:space="preserve">24hr</t>
  </si>
  <si>
    <t xml:space="preserve">Control 1</t>
  </si>
  <si>
    <t xml:space="preserve">Control 2</t>
  </si>
  <si>
    <t xml:space="preserve">Control 3</t>
  </si>
  <si>
    <t xml:space="preserve">Control 4</t>
  </si>
  <si>
    <t xml:space="preserve">Control 5</t>
  </si>
  <si>
    <t xml:space="preserve">Control 6</t>
  </si>
  <si>
    <t xml:space="preserve">Control 7</t>
  </si>
  <si>
    <t xml:space="preserve">Control 8</t>
  </si>
  <si>
    <t xml:space="preserve">Control 9</t>
  </si>
  <si>
    <t xml:space="preserve">Control 10</t>
  </si>
  <si>
    <t xml:space="preserve">Control 11</t>
  </si>
  <si>
    <t xml:space="preserve">Control 12</t>
  </si>
  <si>
    <t xml:space="preserve">Control 13</t>
  </si>
  <si>
    <t xml:space="preserve">Control 14</t>
  </si>
  <si>
    <t xml:space="preserve">Control 15</t>
  </si>
  <si>
    <t xml:space="preserve">Mutant 1</t>
  </si>
  <si>
    <t xml:space="preserve">Mutant 2</t>
  </si>
  <si>
    <t xml:space="preserve">Mutant 3</t>
  </si>
  <si>
    <t xml:space="preserve">Mutant 4</t>
  </si>
  <si>
    <t xml:space="preserve">Mutant 5</t>
  </si>
  <si>
    <t xml:space="preserve">Mutant 6</t>
  </si>
  <si>
    <t xml:space="preserve">Mutant 7</t>
  </si>
  <si>
    <t xml:space="preserve">Mutant 8</t>
  </si>
  <si>
    <t xml:space="preserve">Mutant 9</t>
  </si>
  <si>
    <t xml:space="preserve">Mutant 10</t>
  </si>
  <si>
    <t xml:space="preserve">Mutant 11</t>
  </si>
  <si>
    <t xml:space="preserve">Mutant 12</t>
  </si>
  <si>
    <t xml:space="preserve">Mutant 13</t>
  </si>
  <si>
    <t xml:space="preserve">Mutant 14</t>
  </si>
  <si>
    <t xml:space="preserve">Integral sum</t>
  </si>
  <si>
    <t xml:space="preserve">36hr</t>
  </si>
  <si>
    <t xml:space="preserve">Branching endpoints</t>
  </si>
  <si>
    <t xml:space="preserve">12 hr</t>
  </si>
  <si>
    <t xml:space="preserve">18 hr</t>
  </si>
  <si>
    <t xml:space="preserve">24 hr</t>
  </si>
  <si>
    <t xml:space="preserve">36 hr</t>
  </si>
  <si>
    <t xml:space="preserve">Control</t>
  </si>
  <si>
    <t xml:space="preserve">Mutant</t>
  </si>
  <si>
    <r>
      <rPr>
        <b val="true"/>
        <i val="true"/>
        <sz val="16"/>
        <rFont val="Arial"/>
        <family val="0"/>
      </rPr>
      <t xml:space="preserve">Tbx2</t>
    </r>
    <r>
      <rPr>
        <b val="true"/>
        <i val="true"/>
        <vertAlign val="superscript"/>
        <sz val="16"/>
        <rFont val="Arial"/>
        <family val="0"/>
      </rPr>
      <t xml:space="preserve">+/fl</t>
    </r>
    <r>
      <rPr>
        <b val="true"/>
        <i val="true"/>
        <sz val="16"/>
        <rFont val="Arial"/>
        <family val="0"/>
      </rPr>
      <t xml:space="preserve">;R26</t>
    </r>
    <r>
      <rPr>
        <b val="true"/>
        <i val="true"/>
        <vertAlign val="superscript"/>
        <sz val="16"/>
        <rFont val="Arial"/>
        <family val="0"/>
      </rPr>
      <t xml:space="preserve">mTmG/+</t>
    </r>
    <r>
      <rPr>
        <b val="true"/>
        <sz val="16"/>
        <rFont val="Arial"/>
        <family val="2"/>
      </rPr>
      <t xml:space="preserve"> and </t>
    </r>
    <r>
      <rPr>
        <b val="true"/>
        <i val="true"/>
        <sz val="16"/>
        <rFont val="Arial"/>
        <family val="0"/>
      </rPr>
      <t xml:space="preserve">Tbx2</t>
    </r>
    <r>
      <rPr>
        <b val="true"/>
        <i val="true"/>
        <vertAlign val="superscript"/>
        <sz val="16"/>
        <rFont val="Arial"/>
        <family val="0"/>
      </rPr>
      <t xml:space="preserve">cre/fl</t>
    </r>
    <r>
      <rPr>
        <b val="true"/>
        <i val="true"/>
        <sz val="16"/>
        <rFont val="Arial"/>
        <family val="0"/>
      </rPr>
      <t xml:space="preserve">;R26</t>
    </r>
    <r>
      <rPr>
        <b val="true"/>
        <i val="true"/>
        <vertAlign val="superscript"/>
        <sz val="16"/>
        <rFont val="Arial"/>
        <family val="0"/>
      </rPr>
      <t xml:space="preserve">mTmG/+</t>
    </r>
  </si>
  <si>
    <t xml:space="preserve">average</t>
  </si>
  <si>
    <t xml:space="preserve">sd</t>
  </si>
  <si>
    <t xml:space="preserve">t-test</t>
  </si>
  <si>
    <t xml:space="preserve">Integral</t>
  </si>
  <si>
    <t xml:space="preserve">ttest</t>
  </si>
  <si>
    <t xml:space="preserve">12hr</t>
  </si>
  <si>
    <t xml:space="preserve">18hr</t>
  </si>
  <si>
    <r>
      <rPr>
        <b val="true"/>
        <i val="true"/>
        <sz val="16"/>
        <rFont val="Arial"/>
        <family val="0"/>
      </rPr>
      <t xml:space="preserve">Tbx2</t>
    </r>
    <r>
      <rPr>
        <b val="true"/>
        <i val="true"/>
        <vertAlign val="superscript"/>
        <sz val="16"/>
        <rFont val="Arial"/>
        <family val="0"/>
      </rPr>
      <t xml:space="preserve">+/+</t>
    </r>
    <r>
      <rPr>
        <b val="true"/>
        <i val="true"/>
        <sz val="16"/>
        <rFont val="Arial"/>
        <family val="0"/>
      </rPr>
      <t xml:space="preserve">;Hprt</t>
    </r>
    <r>
      <rPr>
        <b val="true"/>
        <i val="true"/>
        <vertAlign val="superscript"/>
        <sz val="16"/>
        <rFont val="Arial"/>
        <family val="0"/>
      </rPr>
      <t xml:space="preserve">TBX2/+</t>
    </r>
    <r>
      <rPr>
        <b val="true"/>
        <sz val="16"/>
        <rFont val="Arial"/>
        <family val="2"/>
      </rPr>
      <t xml:space="preserve"> and </t>
    </r>
    <r>
      <rPr>
        <b val="true"/>
        <i val="true"/>
        <sz val="16"/>
        <rFont val="Arial"/>
        <family val="0"/>
      </rPr>
      <t xml:space="preserve">Tbx2</t>
    </r>
    <r>
      <rPr>
        <b val="true"/>
        <i val="true"/>
        <vertAlign val="superscript"/>
        <sz val="16"/>
        <rFont val="Arial"/>
        <family val="0"/>
      </rPr>
      <t xml:space="preserve">cre/+</t>
    </r>
    <r>
      <rPr>
        <b val="true"/>
        <i val="true"/>
        <sz val="16"/>
        <rFont val="Arial"/>
        <family val="0"/>
      </rPr>
      <t xml:space="preserve">;Hprt</t>
    </r>
    <r>
      <rPr>
        <b val="true"/>
        <i val="true"/>
        <vertAlign val="superscript"/>
        <sz val="16"/>
        <rFont val="Arial"/>
        <family val="0"/>
      </rPr>
      <t xml:space="preserve">TBX2/y</t>
    </r>
  </si>
  <si>
    <t xml:space="preserve">Culture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"/>
    <numFmt numFmtId="167" formatCode="0.00"/>
    <numFmt numFmtId="168" formatCode="0.0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8"/>
      <name val="Arial"/>
      <family val="2"/>
    </font>
    <font>
      <b val="true"/>
      <sz val="12"/>
      <name val="Arial"/>
      <family val="2"/>
    </font>
    <font>
      <b val="true"/>
      <i val="true"/>
      <sz val="16"/>
      <name val="Arial"/>
      <family val="0"/>
    </font>
    <font>
      <b val="true"/>
      <i val="true"/>
      <vertAlign val="superscript"/>
      <sz val="16"/>
      <name val="Arial"/>
      <family val="0"/>
    </font>
    <font>
      <b val="true"/>
      <sz val="16"/>
      <name val="Arial"/>
      <family val="2"/>
    </font>
    <font>
      <b val="true"/>
      <sz val="12"/>
      <color rgb="FFFFFFFF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b val="true"/>
      <sz val="12"/>
      <color rgb="FF000000"/>
      <name val="Arial"/>
      <family val="2"/>
    </font>
    <font>
      <sz val="12"/>
      <color rgb="FF00B05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000000"/>
        <bgColor rgb="FF00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U9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J1" activeCellId="0" sqref="J1"/>
    </sheetView>
  </sheetViews>
  <sheetFormatPr defaultColWidth="11.5" defaultRowHeight="15" zeroHeight="false" outlineLevelRow="0" outlineLevelCol="0"/>
  <cols>
    <col collapsed="false" customWidth="true" hidden="false" outlineLevel="0" max="9" min="1" style="1" width="9.99"/>
    <col collapsed="false" customWidth="true" hidden="false" outlineLevel="0" max="10" min="10" style="1" width="11.15"/>
    <col collapsed="false" customWidth="true" hidden="false" outlineLevel="0" max="11" min="11" style="1" width="10.99"/>
    <col collapsed="false" customWidth="true" hidden="false" outlineLevel="0" max="15" min="12" style="1" width="11.15"/>
    <col collapsed="false" customWidth="true" hidden="false" outlineLevel="0" max="16" min="16" style="1" width="5.15"/>
    <col collapsed="false" customWidth="true" hidden="false" outlineLevel="0" max="25" min="17" style="1" width="9.49"/>
    <col collapsed="false" customWidth="true" hidden="false" outlineLevel="0" max="26" min="26" style="1" width="10.66"/>
    <col collapsed="false" customWidth="true" hidden="false" outlineLevel="0" max="27" min="27" style="1" width="10.5"/>
    <col collapsed="false" customWidth="true" hidden="false" outlineLevel="0" max="30" min="28" style="1" width="10.66"/>
    <col collapsed="false" customWidth="true" hidden="false" outlineLevel="0" max="31" min="31" style="1" width="5.32"/>
    <col collapsed="false" customWidth="true" hidden="false" outlineLevel="0" max="32" min="32" style="1" width="13.49"/>
    <col collapsed="false" customWidth="true" hidden="false" outlineLevel="0" max="41" min="33" style="2" width="9.99"/>
    <col collapsed="false" customWidth="true" hidden="false" outlineLevel="0" max="42" min="42" style="2" width="11.15"/>
    <col collapsed="false" customWidth="true" hidden="false" outlineLevel="0" max="43" min="43" style="2" width="10.99"/>
    <col collapsed="false" customWidth="true" hidden="false" outlineLevel="0" max="47" min="44" style="2" width="11.15"/>
    <col collapsed="false" customWidth="true" hidden="false" outlineLevel="0" max="48" min="48" style="2" width="6.15"/>
    <col collapsed="false" customWidth="true" hidden="false" outlineLevel="0" max="57" min="49" style="2" width="9.49"/>
    <col collapsed="false" customWidth="true" hidden="false" outlineLevel="0" max="58" min="58" style="2" width="10.66"/>
    <col collapsed="false" customWidth="true" hidden="false" outlineLevel="0" max="59" min="59" style="2" width="10.5"/>
    <col collapsed="false" customWidth="true" hidden="false" outlineLevel="0" max="62" min="60" style="2" width="10.66"/>
    <col collapsed="false" customWidth="false" hidden="false" outlineLevel="0" max="257" min="63" style="1" width="11.5"/>
  </cols>
  <sheetData>
    <row r="1" s="8" customFormat="true" ht="36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3"/>
      <c r="Z1" s="4"/>
      <c r="AA1" s="4"/>
      <c r="AB1" s="4"/>
      <c r="AC1" s="4"/>
      <c r="AD1" s="4"/>
      <c r="AE1" s="4"/>
      <c r="AF1" s="4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6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4"/>
      <c r="BL1" s="4"/>
      <c r="BM1" s="4"/>
      <c r="BN1" s="4"/>
      <c r="BO1" s="4"/>
      <c r="BP1" s="4"/>
      <c r="BQ1" s="4"/>
      <c r="BR1" s="4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</row>
    <row r="2" s="8" customFormat="true" ht="28.75" hidden="false" customHeight="true" outlineLevel="0" collapsed="false">
      <c r="A2" s="9" t="s">
        <v>1</v>
      </c>
      <c r="B2" s="9"/>
      <c r="C2" s="9"/>
      <c r="D2" s="9"/>
      <c r="E2" s="9"/>
      <c r="F2" s="9"/>
      <c r="G2" s="9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3"/>
      <c r="Z2" s="4"/>
      <c r="AA2" s="4"/>
      <c r="AB2" s="4"/>
      <c r="AC2" s="4"/>
      <c r="AD2" s="4"/>
      <c r="AE2" s="4"/>
      <c r="AF2" s="4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6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4"/>
      <c r="BL2" s="4"/>
      <c r="BM2" s="4"/>
      <c r="BN2" s="4"/>
      <c r="BO2" s="4"/>
      <c r="BP2" s="4"/>
      <c r="BQ2" s="4"/>
      <c r="BR2" s="4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</row>
    <row r="3" customFormat="false" ht="15" hidden="false" customHeight="false" outlineLevel="0" collapsed="false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4"/>
      <c r="N3" s="10"/>
      <c r="O3" s="10"/>
      <c r="P3" s="10"/>
      <c r="Q3" s="10"/>
      <c r="R3" s="10"/>
      <c r="S3" s="10"/>
      <c r="T3" s="10"/>
      <c r="U3" s="10"/>
      <c r="V3" s="10"/>
      <c r="W3" s="10"/>
      <c r="X3" s="4"/>
      <c r="Y3" s="10"/>
      <c r="Z3" s="10"/>
      <c r="AA3" s="10"/>
      <c r="AB3" s="10"/>
      <c r="AC3" s="10"/>
      <c r="AD3" s="10"/>
      <c r="AE3" s="10"/>
      <c r="AF3" s="10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6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2"/>
      <c r="BI3" s="11"/>
      <c r="BJ3" s="11"/>
      <c r="BK3" s="10"/>
      <c r="BL3" s="10"/>
      <c r="BM3" s="10"/>
      <c r="BN3" s="10"/>
      <c r="BO3" s="10"/>
      <c r="BP3" s="10"/>
      <c r="BQ3" s="10"/>
      <c r="BR3" s="10"/>
      <c r="BS3" s="13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</row>
    <row r="4" s="21" customFormat="true" ht="15" hidden="false" customHeight="false" outlineLevel="0" collapsed="false">
      <c r="A4" s="15" t="s">
        <v>2</v>
      </c>
      <c r="B4" s="15"/>
      <c r="C4" s="15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7" t="s">
        <v>3</v>
      </c>
      <c r="AG4" s="17"/>
      <c r="AH4" s="17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9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6"/>
      <c r="BL4" s="16"/>
      <c r="BM4" s="16"/>
      <c r="BN4" s="16"/>
      <c r="BO4" s="16"/>
      <c r="BP4" s="16"/>
      <c r="BQ4" s="16"/>
      <c r="BR4" s="16"/>
      <c r="BS4" s="20"/>
      <c r="BT4" s="20"/>
      <c r="BU4" s="20"/>
      <c r="BV4" s="20"/>
      <c r="BW4" s="20"/>
      <c r="BX4" s="20"/>
      <c r="BY4" s="20"/>
      <c r="BZ4" s="20"/>
      <c r="CA4" s="20"/>
      <c r="CB4" s="20"/>
      <c r="CC4" s="20"/>
      <c r="CD4" s="20"/>
      <c r="CE4" s="20"/>
      <c r="CF4" s="20"/>
      <c r="CG4" s="20"/>
      <c r="CH4" s="20"/>
      <c r="CI4" s="20"/>
      <c r="CJ4" s="20"/>
      <c r="CK4" s="20"/>
    </row>
    <row r="5" customFormat="false" ht="15" hidden="false" customHeight="false" outlineLevel="0" collapsed="false">
      <c r="A5" s="10" t="s">
        <v>4</v>
      </c>
      <c r="B5" s="10"/>
      <c r="C5" s="10"/>
      <c r="D5" s="10"/>
      <c r="E5" s="10"/>
      <c r="F5" s="10" t="s">
        <v>5</v>
      </c>
      <c r="G5" s="10"/>
      <c r="H5" s="10"/>
      <c r="I5" s="10"/>
      <c r="J5" s="10"/>
      <c r="K5" s="10" t="s">
        <v>6</v>
      </c>
      <c r="L5" s="10"/>
      <c r="M5" s="10"/>
      <c r="N5" s="10"/>
      <c r="O5" s="10"/>
      <c r="P5" s="10"/>
      <c r="Q5" s="10" t="s">
        <v>4</v>
      </c>
      <c r="R5" s="10"/>
      <c r="S5" s="10"/>
      <c r="T5" s="10"/>
      <c r="U5" s="10" t="s">
        <v>5</v>
      </c>
      <c r="V5" s="10"/>
      <c r="W5" s="10"/>
      <c r="X5" s="10"/>
      <c r="Y5" s="10"/>
      <c r="Z5" s="10" t="s">
        <v>6</v>
      </c>
      <c r="AA5" s="10"/>
      <c r="AB5" s="10"/>
      <c r="AC5" s="10"/>
      <c r="AD5" s="10"/>
      <c r="AG5" s="11" t="s">
        <v>4</v>
      </c>
      <c r="AH5" s="11"/>
      <c r="AI5" s="11"/>
      <c r="AJ5" s="11"/>
      <c r="AK5" s="11"/>
      <c r="AL5" s="11" t="s">
        <v>5</v>
      </c>
      <c r="AM5" s="11"/>
      <c r="AN5" s="11"/>
      <c r="AO5" s="11"/>
      <c r="AP5" s="11"/>
      <c r="AQ5" s="11" t="s">
        <v>6</v>
      </c>
      <c r="AR5" s="11"/>
      <c r="AS5" s="11"/>
      <c r="AT5" s="11"/>
      <c r="AU5" s="11"/>
      <c r="AV5" s="11"/>
      <c r="AW5" s="11" t="s">
        <v>4</v>
      </c>
      <c r="AX5" s="11"/>
      <c r="AY5" s="11"/>
      <c r="AZ5" s="11"/>
      <c r="BA5" s="11" t="s">
        <v>5</v>
      </c>
      <c r="BB5" s="11"/>
      <c r="BC5" s="11"/>
      <c r="BD5" s="11"/>
      <c r="BE5" s="11"/>
      <c r="BF5" s="11" t="s">
        <v>6</v>
      </c>
      <c r="BG5" s="11"/>
      <c r="BH5" s="11"/>
      <c r="BI5" s="11"/>
      <c r="BJ5" s="11"/>
    </row>
    <row r="6" s="22" customFormat="true" ht="15" hidden="false" customHeight="false" outlineLevel="0" collapsed="false">
      <c r="A6" s="10" t="s">
        <v>7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1" t="s">
        <v>7</v>
      </c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</row>
    <row r="7" customFormat="false" ht="15" hidden="false" customHeight="false" outlineLevel="0" collapsed="false">
      <c r="A7" s="10" t="s">
        <v>8</v>
      </c>
      <c r="B7" s="10" t="s">
        <v>9</v>
      </c>
      <c r="C7" s="10" t="s">
        <v>10</v>
      </c>
      <c r="D7" s="10" t="s">
        <v>11</v>
      </c>
      <c r="E7" s="10" t="s">
        <v>12</v>
      </c>
      <c r="F7" s="10" t="s">
        <v>13</v>
      </c>
      <c r="G7" s="10" t="s">
        <v>14</v>
      </c>
      <c r="H7" s="10" t="s">
        <v>15</v>
      </c>
      <c r="I7" s="10" t="s">
        <v>16</v>
      </c>
      <c r="J7" s="10" t="s">
        <v>17</v>
      </c>
      <c r="K7" s="10" t="s">
        <v>18</v>
      </c>
      <c r="L7" s="10" t="s">
        <v>19</v>
      </c>
      <c r="M7" s="10" t="s">
        <v>20</v>
      </c>
      <c r="N7" s="10" t="s">
        <v>21</v>
      </c>
      <c r="O7" s="10" t="s">
        <v>22</v>
      </c>
      <c r="P7" s="23"/>
      <c r="Q7" s="23" t="s">
        <v>23</v>
      </c>
      <c r="R7" s="23" t="s">
        <v>24</v>
      </c>
      <c r="S7" s="23" t="s">
        <v>25</v>
      </c>
      <c r="T7" s="23" t="s">
        <v>26</v>
      </c>
      <c r="U7" s="23" t="s">
        <v>27</v>
      </c>
      <c r="V7" s="23" t="s">
        <v>28</v>
      </c>
      <c r="W7" s="23" t="s">
        <v>29</v>
      </c>
      <c r="X7" s="23" t="s">
        <v>30</v>
      </c>
      <c r="Y7" s="23" t="s">
        <v>31</v>
      </c>
      <c r="Z7" s="23" t="s">
        <v>32</v>
      </c>
      <c r="AA7" s="23" t="s">
        <v>33</v>
      </c>
      <c r="AB7" s="23" t="s">
        <v>34</v>
      </c>
      <c r="AC7" s="23" t="s">
        <v>35</v>
      </c>
      <c r="AD7" s="23" t="s">
        <v>36</v>
      </c>
      <c r="AG7" s="11" t="s">
        <v>8</v>
      </c>
      <c r="AH7" s="11" t="s">
        <v>9</v>
      </c>
      <c r="AI7" s="11" t="s">
        <v>10</v>
      </c>
      <c r="AJ7" s="11" t="s">
        <v>11</v>
      </c>
      <c r="AK7" s="11" t="s">
        <v>12</v>
      </c>
      <c r="AL7" s="11" t="s">
        <v>13</v>
      </c>
      <c r="AM7" s="11" t="s">
        <v>14</v>
      </c>
      <c r="AN7" s="11" t="s">
        <v>15</v>
      </c>
      <c r="AO7" s="11" t="s">
        <v>16</v>
      </c>
      <c r="AP7" s="11" t="s">
        <v>17</v>
      </c>
      <c r="AQ7" s="11" t="s">
        <v>18</v>
      </c>
      <c r="AR7" s="11" t="s">
        <v>19</v>
      </c>
      <c r="AS7" s="11" t="s">
        <v>20</v>
      </c>
      <c r="AT7" s="11" t="s">
        <v>21</v>
      </c>
      <c r="AU7" s="11" t="s">
        <v>22</v>
      </c>
      <c r="AV7" s="24"/>
      <c r="AW7" s="24" t="s">
        <v>23</v>
      </c>
      <c r="AX7" s="24" t="s">
        <v>24</v>
      </c>
      <c r="AY7" s="24" t="s">
        <v>25</v>
      </c>
      <c r="AZ7" s="24" t="s">
        <v>26</v>
      </c>
      <c r="BA7" s="24" t="s">
        <v>27</v>
      </c>
      <c r="BB7" s="24" t="s">
        <v>28</v>
      </c>
      <c r="BC7" s="24" t="s">
        <v>29</v>
      </c>
      <c r="BD7" s="24" t="s">
        <v>30</v>
      </c>
      <c r="BE7" s="24" t="s">
        <v>31</v>
      </c>
      <c r="BF7" s="24" t="s">
        <v>32</v>
      </c>
      <c r="BG7" s="24" t="s">
        <v>33</v>
      </c>
      <c r="BH7" s="24" t="s">
        <v>34</v>
      </c>
      <c r="BI7" s="24" t="s">
        <v>35</v>
      </c>
      <c r="BJ7" s="24" t="s">
        <v>36</v>
      </c>
    </row>
    <row r="8" customFormat="false" ht="15" hidden="false" customHeight="false" outlineLevel="0" collapsed="false">
      <c r="A8" s="14" t="n">
        <v>0.00350748775163001</v>
      </c>
      <c r="B8" s="14" t="n">
        <v>0.00630655675744896</v>
      </c>
      <c r="C8" s="14" t="n">
        <v>0</v>
      </c>
      <c r="D8" s="14" t="n">
        <v>0.00941110839395975</v>
      </c>
      <c r="E8" s="14" t="n">
        <v>0.00133818680042708</v>
      </c>
      <c r="F8" s="14" t="n">
        <v>0.00488856718351172</v>
      </c>
      <c r="G8" s="14" t="n">
        <v>0.0430252900170285</v>
      </c>
      <c r="H8" s="7" t="n">
        <v>0</v>
      </c>
      <c r="I8" s="14" t="n">
        <v>0.00960691351002163</v>
      </c>
      <c r="J8" s="14" t="n">
        <v>0.00538474749398032</v>
      </c>
      <c r="K8" s="14" t="n">
        <v>0.00164654489595062</v>
      </c>
      <c r="L8" s="14" t="n">
        <v>0.00307757735237213</v>
      </c>
      <c r="M8" s="14" t="n">
        <v>0.00162094191461082</v>
      </c>
      <c r="N8" s="14" t="n">
        <v>0.00906096453310878</v>
      </c>
      <c r="O8" s="14" t="n">
        <v>0</v>
      </c>
      <c r="P8" s="14"/>
      <c r="Q8" s="14" t="n">
        <v>0</v>
      </c>
      <c r="R8" s="14" t="n">
        <v>0.00448646915195272</v>
      </c>
      <c r="S8" s="14" t="n">
        <v>0</v>
      </c>
      <c r="T8" s="14" t="n">
        <v>0.0295822897519166</v>
      </c>
      <c r="U8" s="14" t="n">
        <v>0.00463957677452853</v>
      </c>
      <c r="V8" s="14" t="n">
        <v>0.00679685395842611</v>
      </c>
      <c r="W8" s="14" t="n">
        <v>0.00936658231981069</v>
      </c>
      <c r="X8" s="14" t="n">
        <v>0.00944153087961563</v>
      </c>
      <c r="Y8" s="14" t="n">
        <v>0</v>
      </c>
      <c r="Z8" s="25" t="n">
        <v>0.00615905093189129</v>
      </c>
      <c r="AA8" s="14" t="n">
        <v>0.0266969363973386</v>
      </c>
      <c r="AB8" s="14" t="n">
        <v>0.00846337476236303</v>
      </c>
      <c r="AC8" s="14" t="n">
        <v>0.00870917620409484</v>
      </c>
      <c r="AD8" s="14" t="n">
        <v>0.00263491351148004</v>
      </c>
      <c r="AG8" s="26" t="n">
        <f aca="false">1*((A9+A8)/2)</f>
        <v>0.022990792730565</v>
      </c>
      <c r="AH8" s="26" t="n">
        <f aca="false">1*((B9+B8)/2)</f>
        <v>0.0413971256594708</v>
      </c>
      <c r="AI8" s="26" t="n">
        <f aca="false">1*((C9+C8)/2)</f>
        <v>0.0139675912320819</v>
      </c>
      <c r="AJ8" s="26" t="n">
        <f aca="false">1*((D9+D8)/2)</f>
        <v>0.0655262273032954</v>
      </c>
      <c r="AK8" s="26" t="n">
        <f aca="false">1*((E9+E8)/2)</f>
        <v>0.016409479355348</v>
      </c>
      <c r="AL8" s="26" t="n">
        <f aca="false">1*((F9+F8)/2)</f>
        <v>0.0546710350870509</v>
      </c>
      <c r="AM8" s="26" t="n">
        <f aca="false">1*((G9+G8)/2)</f>
        <v>0.0466596490527884</v>
      </c>
      <c r="AN8" s="26" t="n">
        <f aca="false">1*((H9+H8)/2)</f>
        <v>0.0433807671272457</v>
      </c>
      <c r="AO8" s="26" t="n">
        <f aca="false">1*((I9+I8)/2)</f>
        <v>0.00974398674363047</v>
      </c>
      <c r="AP8" s="26" t="n">
        <f aca="false">1*((J9+J8)/2)</f>
        <v>0.00948969653370591</v>
      </c>
      <c r="AQ8" s="26" t="n">
        <f aca="false">1*((K9+K8)/2)</f>
        <v>0.0216211026570337</v>
      </c>
      <c r="AR8" s="26" t="n">
        <f aca="false">1*((L9+L8)/2)</f>
        <v>0.0115508825489403</v>
      </c>
      <c r="AS8" s="26" t="n">
        <f aca="false">1*((M9+M8)/2)</f>
        <v>0.0258024481134857</v>
      </c>
      <c r="AT8" s="26" t="n">
        <f aca="false">1*((N9+N8)/2)</f>
        <v>0.0212493375459419</v>
      </c>
      <c r="AU8" s="26" t="n">
        <f aca="false">1*((O9+O8)/2)</f>
        <v>0.0052774614057442</v>
      </c>
      <c r="AW8" s="26" t="n">
        <f aca="false">1*((Q9+Q8)/2)</f>
        <v>0.111962491840861</v>
      </c>
      <c r="AX8" s="26" t="n">
        <f aca="false">1*((R9+R8)/2)</f>
        <v>0.044613855664604</v>
      </c>
      <c r="AY8" s="26" t="n">
        <f aca="false">1*((S9+S8)/2)</f>
        <v>0.0258582798021351</v>
      </c>
      <c r="AZ8" s="26" t="n">
        <f aca="false">1*((T9+T8)/2)</f>
        <v>0.0405653297899363</v>
      </c>
      <c r="BA8" s="26" t="n">
        <f aca="false">1*((U9+U8)/2)</f>
        <v>0.0239608013371848</v>
      </c>
      <c r="BB8" s="26" t="n">
        <f aca="false">1*((V9+V8)/2)</f>
        <v>0.043559178930358</v>
      </c>
      <c r="BC8" s="26" t="n">
        <f aca="false">1*((W9+W8)/2)</f>
        <v>0.0344215098087231</v>
      </c>
      <c r="BD8" s="26" t="n">
        <f aca="false">1*((X9+X8)/2)</f>
        <v>0.0103030853926989</v>
      </c>
      <c r="BE8" s="26" t="n">
        <f aca="false">1*((Y9+Y8)/2)</f>
        <v>0</v>
      </c>
      <c r="BF8" s="26" t="n">
        <f aca="false">1*((Z9+Z8)/2)</f>
        <v>0.0103112321722014</v>
      </c>
      <c r="BG8" s="26" t="n">
        <f aca="false">1*((AA9+AA8)/2)</f>
        <v>0.0224607841953366</v>
      </c>
      <c r="BH8" s="26" t="n">
        <f aca="false">1*((AB9+AB8)/2)</f>
        <v>0.011417398860674</v>
      </c>
      <c r="BI8" s="26" t="n">
        <f aca="false">1*((AC9+AC8)/2)</f>
        <v>0.0115159068517622</v>
      </c>
      <c r="BJ8" s="26" t="n">
        <f aca="false">1*((AD9+AD8)/2)</f>
        <v>0.024776766563492</v>
      </c>
    </row>
    <row r="9" customFormat="false" ht="15" hidden="false" customHeight="false" outlineLevel="0" collapsed="false">
      <c r="A9" s="14" t="n">
        <v>0.0424740977095</v>
      </c>
      <c r="B9" s="14" t="n">
        <v>0.0764876945614926</v>
      </c>
      <c r="C9" s="14" t="n">
        <v>0.0279351824641637</v>
      </c>
      <c r="D9" s="14" t="n">
        <v>0.121641346212631</v>
      </c>
      <c r="E9" s="14" t="n">
        <v>0.0314807719102689</v>
      </c>
      <c r="F9" s="14" t="n">
        <v>0.10445350299059</v>
      </c>
      <c r="G9" s="14" t="n">
        <v>0.0502940080885483</v>
      </c>
      <c r="H9" s="7" t="n">
        <v>0.0867615342544914</v>
      </c>
      <c r="I9" s="14" t="n">
        <v>0.00988105997723931</v>
      </c>
      <c r="J9" s="14" t="n">
        <v>0.0135946455734315</v>
      </c>
      <c r="K9" s="14" t="n">
        <v>0.0415956604181167</v>
      </c>
      <c r="L9" s="14" t="n">
        <v>0.0200241877455085</v>
      </c>
      <c r="M9" s="14" t="n">
        <v>0.0499839543123605</v>
      </c>
      <c r="N9" s="14" t="n">
        <v>0.0334377105587751</v>
      </c>
      <c r="O9" s="14" t="n">
        <v>0.0105549228114884</v>
      </c>
      <c r="P9" s="14"/>
      <c r="Q9" s="14" t="n">
        <v>0.223924983681722</v>
      </c>
      <c r="R9" s="14" t="n">
        <v>0.0847412421772553</v>
      </c>
      <c r="S9" s="14" t="n">
        <v>0.0517165596042701</v>
      </c>
      <c r="T9" s="14" t="n">
        <v>0.0515483698279559</v>
      </c>
      <c r="U9" s="14" t="n">
        <v>0.043282025899841</v>
      </c>
      <c r="V9" s="14" t="n">
        <v>0.0803215039022899</v>
      </c>
      <c r="W9" s="14" t="n">
        <v>0.0594764372976355</v>
      </c>
      <c r="X9" s="14" t="n">
        <v>0.0111646399057822</v>
      </c>
      <c r="Y9" s="14" t="n">
        <v>0</v>
      </c>
      <c r="Z9" s="25" t="n">
        <v>0.0144634134125116</v>
      </c>
      <c r="AA9" s="14" t="n">
        <v>0.0182246319933345</v>
      </c>
      <c r="AB9" s="14" t="n">
        <v>0.014371422958985</v>
      </c>
      <c r="AC9" s="14" t="n">
        <v>0.0143226374994295</v>
      </c>
      <c r="AD9" s="14" t="n">
        <v>0.0469186196155039</v>
      </c>
      <c r="AG9" s="26" t="n">
        <f aca="false">1*((A10+A9)/2)</f>
        <v>0.111745611761356</v>
      </c>
      <c r="AH9" s="26" t="n">
        <f aca="false">1*((B10+B9)/2)</f>
        <v>0.13222372502288</v>
      </c>
      <c r="AI9" s="26" t="n">
        <f aca="false">1*((C10+C9)/2)</f>
        <v>0.0606205222425644</v>
      </c>
      <c r="AJ9" s="26" t="n">
        <f aca="false">1*((D10+D9)/2)</f>
        <v>0.157558690468913</v>
      </c>
      <c r="AK9" s="26" t="n">
        <f aca="false">1*((E10+E9)/2)</f>
        <v>0.075121336677349</v>
      </c>
      <c r="AL9" s="26" t="n">
        <f aca="false">1*((F10+F9)/2)</f>
        <v>0.222668292125414</v>
      </c>
      <c r="AM9" s="26" t="n">
        <f aca="false">1*((G10+G9)/2)</f>
        <v>0.142865813910175</v>
      </c>
      <c r="AN9" s="26" t="n">
        <f aca="false">1*((H10+H9)/2)</f>
        <v>0.12745002940964</v>
      </c>
      <c r="AO9" s="26" t="n">
        <f aca="false">1*((I10+I9)/2)</f>
        <v>0.0217201188905927</v>
      </c>
      <c r="AP9" s="26" t="n">
        <f aca="false">1*((J10+J9)/2)</f>
        <v>0.0271936297241991</v>
      </c>
      <c r="AQ9" s="26" t="n">
        <f aca="false">1*((K10+K9)/2)</f>
        <v>0.104001152101385</v>
      </c>
      <c r="AR9" s="26" t="n">
        <f aca="false">1*((L10+L9)/2)</f>
        <v>0.0652081873809838</v>
      </c>
      <c r="AS9" s="26" t="n">
        <f aca="false">1*((M10+M9)/2)</f>
        <v>0.0798076482261328</v>
      </c>
      <c r="AT9" s="26" t="n">
        <f aca="false">1*((N10+N9)/2)</f>
        <v>0.0525648501485931</v>
      </c>
      <c r="AU9" s="26" t="n">
        <f aca="false">1*((O10+O9)/2)</f>
        <v>0.0242432101891499</v>
      </c>
      <c r="AW9" s="26" t="n">
        <f aca="false">1*((Q10+Q9)/2)</f>
        <v>0.291797876235811</v>
      </c>
      <c r="AX9" s="26" t="n">
        <f aca="false">1*((R10+R9)/2)</f>
        <v>0.133787589657943</v>
      </c>
      <c r="AY9" s="26" t="n">
        <f aca="false">1*((S10+S9)/2)</f>
        <v>0.0551138737080805</v>
      </c>
      <c r="AZ9" s="26" t="n">
        <f aca="false">1*((T10+T9)/2)</f>
        <v>0.0572711108440513</v>
      </c>
      <c r="BA9" s="26" t="n">
        <f aca="false">1*((U10+U9)/2)</f>
        <v>0.0573924491253124</v>
      </c>
      <c r="BB9" s="26" t="n">
        <f aca="false">1*((V10+V9)/2)</f>
        <v>0.0807398765914049</v>
      </c>
      <c r="BC9" s="26" t="n">
        <f aca="false">1*((W10+W9)/2)</f>
        <v>0.0934898171577828</v>
      </c>
      <c r="BD9" s="26" t="n">
        <f aca="false">1*((X10+X9)/2)</f>
        <v>0.0652617663448351</v>
      </c>
      <c r="BE9" s="26" t="n">
        <f aca="false">1*((Y10+Y9)/2)</f>
        <v>0</v>
      </c>
      <c r="BF9" s="26" t="n">
        <f aca="false">1*((Z10+Z9)/2)</f>
        <v>0.0279369055575272</v>
      </c>
      <c r="BG9" s="26" t="n">
        <f aca="false">1*((AA10+AA9)/2)</f>
        <v>0.057576891958798</v>
      </c>
      <c r="BH9" s="26" t="n">
        <f aca="false">1*((AB10+AB9)/2)</f>
        <v>0.0431633777588372</v>
      </c>
      <c r="BI9" s="26" t="n">
        <f aca="false">1*((AC10+AC9)/2)</f>
        <v>0.0270852238000943</v>
      </c>
      <c r="BJ9" s="26" t="n">
        <f aca="false">1*((AD10+AD9)/2)</f>
        <v>0.13452413164998</v>
      </c>
    </row>
    <row r="10" customFormat="false" ht="15" hidden="false" customHeight="false" outlineLevel="0" collapsed="false">
      <c r="A10" s="14" t="n">
        <v>0.181017125813211</v>
      </c>
      <c r="B10" s="14" t="n">
        <v>0.187959755484268</v>
      </c>
      <c r="C10" s="14" t="n">
        <v>0.093305862020965</v>
      </c>
      <c r="D10" s="14" t="n">
        <v>0.193476034725194</v>
      </c>
      <c r="E10" s="14" t="n">
        <v>0.118761901444429</v>
      </c>
      <c r="F10" s="14" t="n">
        <v>0.340883081260238</v>
      </c>
      <c r="G10" s="14" t="n">
        <v>0.235437619731801</v>
      </c>
      <c r="H10" s="7" t="n">
        <v>0.168138524564789</v>
      </c>
      <c r="I10" s="14" t="n">
        <v>0.033559177803946</v>
      </c>
      <c r="J10" s="14" t="n">
        <v>0.0407926138749667</v>
      </c>
      <c r="K10" s="14" t="n">
        <v>0.166406643784653</v>
      </c>
      <c r="L10" s="14" t="n">
        <v>0.110392187016459</v>
      </c>
      <c r="M10" s="14" t="n">
        <v>0.109631342139905</v>
      </c>
      <c r="N10" s="14" t="n">
        <v>0.071691989738411</v>
      </c>
      <c r="O10" s="14" t="n">
        <v>0.0379314975668114</v>
      </c>
      <c r="P10" s="14"/>
      <c r="Q10" s="14" t="n">
        <v>0.3596707687899</v>
      </c>
      <c r="R10" s="14" t="n">
        <v>0.18283393713863</v>
      </c>
      <c r="S10" s="14" t="n">
        <v>0.0585111878118909</v>
      </c>
      <c r="T10" s="14" t="n">
        <v>0.0629938518601467</v>
      </c>
      <c r="U10" s="14" t="n">
        <v>0.0715028723507838</v>
      </c>
      <c r="V10" s="14" t="n">
        <v>0.08115824928052</v>
      </c>
      <c r="W10" s="14" t="n">
        <v>0.12750319701793</v>
      </c>
      <c r="X10" s="14" t="n">
        <v>0.119358892783888</v>
      </c>
      <c r="Y10" s="14" t="n">
        <v>0</v>
      </c>
      <c r="Z10" s="25" t="n">
        <v>0.0414103977025428</v>
      </c>
      <c r="AA10" s="14" t="n">
        <v>0.0969291519242614</v>
      </c>
      <c r="AB10" s="14" t="n">
        <v>0.0719553325586894</v>
      </c>
      <c r="AC10" s="14" t="n">
        <v>0.0398478101007591</v>
      </c>
      <c r="AD10" s="14" t="n">
        <v>0.222129643684457</v>
      </c>
      <c r="AG10" s="26" t="n">
        <f aca="false">1*((A11+A10)/2)</f>
        <v>0.189984584577641</v>
      </c>
      <c r="AH10" s="26" t="n">
        <f aca="false">1*((B11+B10)/2)</f>
        <v>0.248596720840375</v>
      </c>
      <c r="AI10" s="26" t="n">
        <f aca="false">1*((C11+C10)/2)</f>
        <v>0.145513430524905</v>
      </c>
      <c r="AJ10" s="26" t="n">
        <f aca="false">1*((D11+D10)/2)</f>
        <v>0.225604863361252</v>
      </c>
      <c r="AK10" s="26" t="n">
        <f aca="false">1*((E11+E10)/2)</f>
        <v>0.146406634619851</v>
      </c>
      <c r="AL10" s="26" t="n">
        <f aca="false">1*((F11+F10)/2)</f>
        <v>0.369829707798392</v>
      </c>
      <c r="AM10" s="26" t="n">
        <f aca="false">1*((G11+G10)/2)</f>
        <v>0.251107519157088</v>
      </c>
      <c r="AN10" s="26" t="n">
        <f aca="false">1*((H11+H10)/2)</f>
        <v>0.195106648642513</v>
      </c>
      <c r="AO10" s="26" t="n">
        <f aca="false">1*((I11+I10)/2)</f>
        <v>0.071833218566978</v>
      </c>
      <c r="AP10" s="26" t="n">
        <f aca="false">1*((J11+J10)/2)</f>
        <v>0.0525382887635922</v>
      </c>
      <c r="AQ10" s="26" t="n">
        <f aca="false">1*((K11+K10)/2)</f>
        <v>0.204628807335046</v>
      </c>
      <c r="AR10" s="26" t="n">
        <f aca="false">1*((L11+L10)/2)</f>
        <v>0.120324541068856</v>
      </c>
      <c r="AS10" s="26" t="n">
        <f aca="false">1*((M11+M10)/2)</f>
        <v>0.129913582510856</v>
      </c>
      <c r="AT10" s="26" t="n">
        <f aca="false">1*((N11+N10)/2)</f>
        <v>0.101839707222665</v>
      </c>
      <c r="AU10" s="26" t="n">
        <f aca="false">1*((O11+O10)/2)</f>
        <v>0.0547946680007258</v>
      </c>
      <c r="AW10" s="26" t="n">
        <f aca="false">1*((Q11+Q10)/2)</f>
        <v>0.399383885501409</v>
      </c>
      <c r="AX10" s="26" t="n">
        <f aca="false">1*((R11+R10)/2)</f>
        <v>0.235404687137836</v>
      </c>
      <c r="AY10" s="26" t="n">
        <f aca="false">1*((S11+S10)/2)</f>
        <v>0.080013981957564</v>
      </c>
      <c r="AZ10" s="26" t="n">
        <f aca="false">1*((T11+T10)/2)</f>
        <v>0.0805519669404332</v>
      </c>
      <c r="BA10" s="26" t="n">
        <f aca="false">1*((U11+U10)/2)</f>
        <v>0.0787549495310116</v>
      </c>
      <c r="BB10" s="26" t="n">
        <f aca="false">1*((V11+V10)/2)</f>
        <v>0.114622012001925</v>
      </c>
      <c r="BC10" s="26" t="n">
        <f aca="false">1*((W11+W10)/2)</f>
        <v>0.134815525263244</v>
      </c>
      <c r="BD10" s="26" t="n">
        <f aca="false">1*((X11+X10)/2)</f>
        <v>0.139424615956148</v>
      </c>
      <c r="BE10" s="26" t="n">
        <f aca="false">1*((Y11+Y10)/2)</f>
        <v>0</v>
      </c>
      <c r="BF10" s="26" t="n">
        <f aca="false">1*((Z11+Z10)/2)</f>
        <v>0.0526062526789533</v>
      </c>
      <c r="BG10" s="26" t="n">
        <f aca="false">1*((AA11+AA10)/2)</f>
        <v>0.131143205612781</v>
      </c>
      <c r="BH10" s="26" t="n">
        <f aca="false">1*((AB11+AB10)/2)</f>
        <v>0.108737885088546</v>
      </c>
      <c r="BI10" s="26" t="n">
        <f aca="false">1*((AC11+AC10)/2)</f>
        <v>0.0418032228889299</v>
      </c>
      <c r="BJ10" s="26" t="n">
        <f aca="false">1*((AD11+AD10)/2)</f>
        <v>0.220827861116794</v>
      </c>
    </row>
    <row r="11" customFormat="false" ht="15" hidden="false" customHeight="false" outlineLevel="0" collapsed="false">
      <c r="A11" s="14" t="n">
        <v>0.198952043342071</v>
      </c>
      <c r="B11" s="14" t="n">
        <v>0.309233686196481</v>
      </c>
      <c r="C11" s="14" t="n">
        <v>0.197720999028844</v>
      </c>
      <c r="D11" s="14" t="n">
        <v>0.25773369199731</v>
      </c>
      <c r="E11" s="14" t="n">
        <v>0.174051367795272</v>
      </c>
      <c r="F11" s="14" t="n">
        <v>0.398776334336546</v>
      </c>
      <c r="G11" s="14" t="n">
        <v>0.266777418582375</v>
      </c>
      <c r="H11" s="7" t="n">
        <v>0.222074772720237</v>
      </c>
      <c r="I11" s="14" t="n">
        <v>0.11010725933001</v>
      </c>
      <c r="J11" s="14" t="n">
        <v>0.0642839636522177</v>
      </c>
      <c r="K11" s="14" t="n">
        <v>0.242850970885438</v>
      </c>
      <c r="L11" s="14" t="n">
        <v>0.130256895121252</v>
      </c>
      <c r="M11" s="14" t="n">
        <v>0.150195822881806</v>
      </c>
      <c r="N11" s="14" t="n">
        <v>0.131987424706918</v>
      </c>
      <c r="O11" s="14" t="n">
        <v>0.0716578384346401</v>
      </c>
      <c r="P11" s="14"/>
      <c r="Q11" s="14" t="n">
        <v>0.439097002212918</v>
      </c>
      <c r="R11" s="14" t="n">
        <v>0.287975437137042</v>
      </c>
      <c r="S11" s="14" t="n">
        <v>0.101516776103237</v>
      </c>
      <c r="T11" s="14" t="n">
        <v>0.0981100820207196</v>
      </c>
      <c r="U11" s="14" t="n">
        <v>0.0860070267112395</v>
      </c>
      <c r="V11" s="14" t="n">
        <v>0.148085774723329</v>
      </c>
      <c r="W11" s="14" t="n">
        <v>0.142127853508557</v>
      </c>
      <c r="X11" s="14" t="n">
        <v>0.159490339128407</v>
      </c>
      <c r="Y11" s="14" t="n">
        <v>0</v>
      </c>
      <c r="Z11" s="25" t="n">
        <v>0.0638021076553637</v>
      </c>
      <c r="AA11" s="14" t="n">
        <v>0.165357259301301</v>
      </c>
      <c r="AB11" s="14" t="n">
        <v>0.145520437618402</v>
      </c>
      <c r="AC11" s="14" t="n">
        <v>0.0437586356771006</v>
      </c>
      <c r="AD11" s="14" t="n">
        <v>0.219526078549131</v>
      </c>
      <c r="AG11" s="26" t="n">
        <f aca="false">1*((A12+A11)/2)</f>
        <v>0.249079546865075</v>
      </c>
      <c r="AH11" s="26" t="n">
        <f aca="false">1*((B12+B11)/2)</f>
        <v>0.301305978890683</v>
      </c>
      <c r="AI11" s="26" t="n">
        <f aca="false">1*((C12+C11)/2)</f>
        <v>0.25741635888974</v>
      </c>
      <c r="AJ11" s="26" t="n">
        <f aca="false">1*((D12+D11)/2)</f>
        <v>0.338677630372318</v>
      </c>
      <c r="AK11" s="26" t="n">
        <f aca="false">1*((E12+E11)/2)</f>
        <v>0.21239288700014</v>
      </c>
      <c r="AL11" s="26" t="n">
        <f aca="false">1*((F12+F11)/2)</f>
        <v>0.41382605051621</v>
      </c>
      <c r="AM11" s="26" t="n">
        <f aca="false">1*((G12+G11)/2)</f>
        <v>0.312038533684547</v>
      </c>
      <c r="AN11" s="26" t="n">
        <f aca="false">1*((H12+H11)/2)</f>
        <v>0.268210758768717</v>
      </c>
      <c r="AO11" s="26" t="n">
        <f aca="false">1*((I12+I11)/2)</f>
        <v>0.120875968305475</v>
      </c>
      <c r="AP11" s="26" t="n">
        <f aca="false">1*((J12+J11)/2)</f>
        <v>0.0640085049213383</v>
      </c>
      <c r="AQ11" s="26" t="n">
        <f aca="false">1*((K12+K11)/2)</f>
        <v>0.244354703213883</v>
      </c>
      <c r="AR11" s="26" t="n">
        <f aca="false">1*((L12+L11)/2)</f>
        <v>0.168947795099039</v>
      </c>
      <c r="AS11" s="26" t="n">
        <f aca="false">1*((M12+M11)/2)</f>
        <v>0.197330030323076</v>
      </c>
      <c r="AT11" s="26" t="n">
        <f aca="false">1*((N12+N11)/2)</f>
        <v>0.151073918148037</v>
      </c>
      <c r="AU11" s="26" t="n">
        <f aca="false">1*((O12+O11)/2)</f>
        <v>0.0882437063607351</v>
      </c>
      <c r="AW11" s="26" t="n">
        <f aca="false">1*((Q12+Q11)/2)</f>
        <v>0.427922563800488</v>
      </c>
      <c r="AX11" s="26" t="n">
        <f aca="false">1*((R12+R11)/2)</f>
        <v>0.298426401902543</v>
      </c>
      <c r="AY11" s="26" t="n">
        <f aca="false">1*((S12+S11)/2)</f>
        <v>0.133402088117775</v>
      </c>
      <c r="AZ11" s="26" t="n">
        <f aca="false">1*((T12+T11)/2)</f>
        <v>0.108644336528035</v>
      </c>
      <c r="BA11" s="26" t="n">
        <f aca="false">1*((U12+U11)/2)</f>
        <v>0.0882410097043264</v>
      </c>
      <c r="BB11" s="26" t="n">
        <f aca="false">1*((V12+V11)/2)</f>
        <v>0.198973662947462</v>
      </c>
      <c r="BC11" s="26" t="n">
        <f aca="false">1*((W12+W11)/2)</f>
        <v>0.153391389818518</v>
      </c>
      <c r="BD11" s="26" t="n">
        <f aca="false">1*((X12+X11)/2)</f>
        <v>0.147780311503334</v>
      </c>
      <c r="BE11" s="26" t="n">
        <f aca="false">1*((Y12+Y11)/2)</f>
        <v>0</v>
      </c>
      <c r="BF11" s="26" t="n">
        <f aca="false">1*((Z12+Z11)/2)</f>
        <v>0.0623201598949727</v>
      </c>
      <c r="BG11" s="26" t="n">
        <f aca="false">1*((AA12+AA11)/2)</f>
        <v>0.189561773194383</v>
      </c>
      <c r="BH11" s="26" t="n">
        <f aca="false">1*((AB12+AB11)/2)</f>
        <v>0.174322380665417</v>
      </c>
      <c r="BI11" s="26" t="n">
        <f aca="false">1*((AC12+AC11)/2)</f>
        <v>0.0613452318345002</v>
      </c>
      <c r="BJ11" s="26" t="n">
        <f aca="false">1*((AD12+AD11)/2)</f>
        <v>0.244726048190704</v>
      </c>
    </row>
    <row r="12" customFormat="false" ht="15" hidden="false" customHeight="false" outlineLevel="0" collapsed="false">
      <c r="A12" s="14" t="n">
        <v>0.299207050388078</v>
      </c>
      <c r="B12" s="14" t="n">
        <v>0.293378271584885</v>
      </c>
      <c r="C12" s="14" t="n">
        <v>0.317111718750636</v>
      </c>
      <c r="D12" s="14" t="n">
        <v>0.419621568747325</v>
      </c>
      <c r="E12" s="14" t="n">
        <v>0.250734406205007</v>
      </c>
      <c r="F12" s="14" t="n">
        <v>0.428875766695874</v>
      </c>
      <c r="G12" s="14" t="n">
        <v>0.357299648786718</v>
      </c>
      <c r="H12" s="7" t="n">
        <v>0.314346744817196</v>
      </c>
      <c r="I12" s="14" t="n">
        <v>0.131644677280939</v>
      </c>
      <c r="J12" s="14" t="n">
        <v>0.0637330461904589</v>
      </c>
      <c r="K12" s="14" t="n">
        <v>0.245858435542328</v>
      </c>
      <c r="L12" s="14" t="n">
        <v>0.207638695076825</v>
      </c>
      <c r="M12" s="14" t="n">
        <v>0.244464237764345</v>
      </c>
      <c r="N12" s="14" t="n">
        <v>0.170160411589155</v>
      </c>
      <c r="O12" s="14" t="n">
        <v>0.10482957428683</v>
      </c>
      <c r="P12" s="14"/>
      <c r="Q12" s="14" t="n">
        <v>0.416748125388057</v>
      </c>
      <c r="R12" s="14" t="n">
        <v>0.308877366668043</v>
      </c>
      <c r="S12" s="14" t="n">
        <v>0.165287400132312</v>
      </c>
      <c r="T12" s="14" t="n">
        <v>0.119178591035351</v>
      </c>
      <c r="U12" s="14" t="n">
        <v>0.0904749926974132</v>
      </c>
      <c r="V12" s="14" t="n">
        <v>0.249861551171595</v>
      </c>
      <c r="W12" s="14" t="n">
        <v>0.164654926128479</v>
      </c>
      <c r="X12" s="14" t="n">
        <v>0.13607028387826</v>
      </c>
      <c r="Y12" s="14" t="n">
        <v>0</v>
      </c>
      <c r="Z12" s="25" t="n">
        <v>0.0608382121345816</v>
      </c>
      <c r="AA12" s="14" t="n">
        <v>0.213766287087464</v>
      </c>
      <c r="AB12" s="14" t="n">
        <v>0.203124323712432</v>
      </c>
      <c r="AC12" s="14" t="n">
        <v>0.0789318279918997</v>
      </c>
      <c r="AD12" s="14" t="n">
        <v>0.269926017832276</v>
      </c>
      <c r="AG12" s="26" t="n">
        <f aca="false">1*((A13+A12)/2)</f>
        <v>0.330045196667567</v>
      </c>
      <c r="AH12" s="26" t="n">
        <f aca="false">1*((B13+B12)/2)</f>
        <v>0.305894553371462</v>
      </c>
      <c r="AI12" s="26" t="n">
        <f aca="false">1*((C13+C12)/2)</f>
        <v>0.323186938156172</v>
      </c>
      <c r="AJ12" s="26" t="n">
        <f aca="false">1*((D13+D12)/2)</f>
        <v>0.437809500519655</v>
      </c>
      <c r="AK12" s="26" t="n">
        <f aca="false">1*((E13+E12)/2)</f>
        <v>0.265055327202638</v>
      </c>
      <c r="AL12" s="26" t="n">
        <f aca="false">1*((F13+F12)/2)</f>
        <v>0.417942778772525</v>
      </c>
      <c r="AM12" s="26" t="n">
        <f aca="false">1*((G13+G12)/2)</f>
        <v>0.374269137132823</v>
      </c>
      <c r="AN12" s="26" t="n">
        <f aca="false">1*((H13+H12)/2)</f>
        <v>0.361168955802987</v>
      </c>
      <c r="AO12" s="26" t="n">
        <f aca="false">1*((I13+I12)/2)</f>
        <v>0.140196925377028</v>
      </c>
      <c r="AP12" s="26" t="n">
        <f aca="false">1*((J13+J12)/2)</f>
        <v>0.075653164631983</v>
      </c>
      <c r="AQ12" s="26" t="n">
        <f aca="false">1*((K13+K12)/2)</f>
        <v>0.257547464176848</v>
      </c>
      <c r="AR12" s="26" t="n">
        <f aca="false">1*((L13+L12)/2)</f>
        <v>0.22013031764927</v>
      </c>
      <c r="AS12" s="26" t="n">
        <f aca="false">1*((M13+M12)/2)</f>
        <v>0.258488659955858</v>
      </c>
      <c r="AT12" s="26" t="n">
        <f aca="false">1*((N13+N12)/2)</f>
        <v>0.186438412486497</v>
      </c>
      <c r="AU12" s="26" t="n">
        <f aca="false">1*((O13+O12)/2)</f>
        <v>0.128522280051955</v>
      </c>
      <c r="AW12" s="26" t="n">
        <f aca="false">1*((Q13+Q12)/2)</f>
        <v>0.430629009918329</v>
      </c>
      <c r="AX12" s="26" t="n">
        <f aca="false">1*((R13+R12)/2)</f>
        <v>0.304321044493201</v>
      </c>
      <c r="AY12" s="26" t="n">
        <f aca="false">1*((S13+S12)/2)</f>
        <v>0.164138653022227</v>
      </c>
      <c r="AZ12" s="26" t="n">
        <f aca="false">1*((T13+T12)/2)</f>
        <v>0.113237346603774</v>
      </c>
      <c r="BA12" s="26" t="n">
        <f aca="false">1*((U13+U12)/2)</f>
        <v>0.0976388302878841</v>
      </c>
      <c r="BB12" s="26" t="n">
        <f aca="false">1*((V13+V12)/2)</f>
        <v>0.262950639588194</v>
      </c>
      <c r="BC12" s="26" t="n">
        <f aca="false">1*((W13+W12)/2)</f>
        <v>0.162278419448753</v>
      </c>
      <c r="BD12" s="26" t="n">
        <f aca="false">1*((X13+X12)/2)</f>
        <v>0.140485750757813</v>
      </c>
      <c r="BE12" s="26" t="n">
        <f aca="false">1*((Y13+Y12)/2)</f>
        <v>0</v>
      </c>
      <c r="BF12" s="26" t="n">
        <f aca="false">1*((Z13+Z12)/2)</f>
        <v>0.0620884040935149</v>
      </c>
      <c r="BG12" s="26" t="n">
        <f aca="false">1*((AA13+AA12)/2)</f>
        <v>0.228970788904856</v>
      </c>
      <c r="BH12" s="26" t="n">
        <f aca="false">1*((AB13+AB12)/2)</f>
        <v>0.2193826930312</v>
      </c>
      <c r="BI12" s="26" t="n">
        <f aca="false">1*((AC13+AC12)/2)</f>
        <v>0.0880441458431674</v>
      </c>
      <c r="BJ12" s="26" t="n">
        <f aca="false">1*((AD13+AD12)/2)</f>
        <v>0.313226374873782</v>
      </c>
    </row>
    <row r="13" customFormat="false" ht="15" hidden="false" customHeight="false" outlineLevel="0" collapsed="false">
      <c r="A13" s="14" t="n">
        <v>0.360883342947056</v>
      </c>
      <c r="B13" s="14" t="n">
        <v>0.318410835158039</v>
      </c>
      <c r="C13" s="14" t="n">
        <v>0.329262157561707</v>
      </c>
      <c r="D13" s="14" t="n">
        <v>0.455997432291985</v>
      </c>
      <c r="E13" s="14" t="n">
        <v>0.279376248200269</v>
      </c>
      <c r="F13" s="14" t="n">
        <v>0.407009790849175</v>
      </c>
      <c r="G13" s="14" t="n">
        <v>0.391238625478927</v>
      </c>
      <c r="H13" s="7" t="n">
        <v>0.407991166788777</v>
      </c>
      <c r="I13" s="14" t="n">
        <v>0.148749173473116</v>
      </c>
      <c r="J13" s="14" t="n">
        <v>0.0875732830735071</v>
      </c>
      <c r="K13" s="14" t="n">
        <v>0.269236492811367</v>
      </c>
      <c r="L13" s="14" t="n">
        <v>0.232621940221715</v>
      </c>
      <c r="M13" s="14" t="n">
        <v>0.272513082147371</v>
      </c>
      <c r="N13" s="14" t="n">
        <v>0.202716413383839</v>
      </c>
      <c r="O13" s="14" t="n">
        <v>0.152214985817079</v>
      </c>
      <c r="P13" s="14"/>
      <c r="Q13" s="14" t="n">
        <v>0.444509894448601</v>
      </c>
      <c r="R13" s="14" t="n">
        <v>0.299764722318358</v>
      </c>
      <c r="S13" s="14" t="n">
        <v>0.162989905912141</v>
      </c>
      <c r="T13" s="14" t="n">
        <v>0.107296102172197</v>
      </c>
      <c r="U13" s="14" t="n">
        <v>0.104802667878355</v>
      </c>
      <c r="V13" s="14" t="n">
        <v>0.276039728004793</v>
      </c>
      <c r="W13" s="14" t="n">
        <v>0.159901912769026</v>
      </c>
      <c r="X13" s="14" t="n">
        <v>0.144901217637365</v>
      </c>
      <c r="Y13" s="14" t="n">
        <v>0</v>
      </c>
      <c r="Z13" s="25" t="n">
        <v>0.0633385960524481</v>
      </c>
      <c r="AA13" s="14" t="n">
        <v>0.244175290722247</v>
      </c>
      <c r="AB13" s="14" t="n">
        <v>0.235641062349968</v>
      </c>
      <c r="AC13" s="14" t="n">
        <v>0.0971564636944352</v>
      </c>
      <c r="AD13" s="14" t="n">
        <v>0.356526731915287</v>
      </c>
      <c r="AG13" s="26" t="n">
        <f aca="false">1*((A14+A13)/2)</f>
        <v>0.383570892688946</v>
      </c>
      <c r="AH13" s="26" t="n">
        <f aca="false">1*((B14+B13)/2)</f>
        <v>0.319416635690926</v>
      </c>
      <c r="AI13" s="26" t="n">
        <f aca="false">1*((C14+C13)/2)</f>
        <v>0.335065485866955</v>
      </c>
      <c r="AJ13" s="26" t="n">
        <f aca="false">1*((D14+D13)/2)</f>
        <v>0.452955921012411</v>
      </c>
      <c r="AK13" s="26" t="n">
        <f aca="false">1*((E14+E13)/2)</f>
        <v>0.294537527286238</v>
      </c>
      <c r="AL13" s="26" t="n">
        <f aca="false">1*((F14+F13)/2)</f>
        <v>0.390369156920264</v>
      </c>
      <c r="AM13" s="26" t="n">
        <f aca="false">1*((G14+G13)/2)</f>
        <v>0.388465670232014</v>
      </c>
      <c r="AN13" s="26" t="n">
        <f aca="false">1*((H14+H13)/2)</f>
        <v>0.418199923638128</v>
      </c>
      <c r="AO13" s="26" t="n">
        <f aca="false">1*((I14+I13)/2)</f>
        <v>0.144745912613057</v>
      </c>
      <c r="AP13" s="26" t="n">
        <f aca="false">1*((J14+J13)/2)</f>
        <v>0.0962720487728131</v>
      </c>
      <c r="AQ13" s="26" t="n">
        <f aca="false">1*((K14+K13)/2)</f>
        <v>0.285532726879965</v>
      </c>
      <c r="AR13" s="26" t="n">
        <f aca="false">1*((L14+L13)/2)</f>
        <v>0.230781279368461</v>
      </c>
      <c r="AS13" s="26" t="n">
        <f aca="false">1*((M14+M13)/2)</f>
        <v>0.304698603042786</v>
      </c>
      <c r="AT13" s="26" t="n">
        <f aca="false">1*((N14+N13)/2)</f>
        <v>0.205073890008395</v>
      </c>
      <c r="AU13" s="26" t="n">
        <f aca="false">1*((O14+O13)/2)</f>
        <v>0.161029720062862</v>
      </c>
      <c r="AW13" s="26" t="n">
        <f aca="false">1*((Q14+Q13)/2)</f>
        <v>0.457303424450353</v>
      </c>
      <c r="AX13" s="26" t="n">
        <f aca="false">1*((R14+R13)/2)</f>
        <v>0.296156178658632</v>
      </c>
      <c r="AY13" s="26" t="n">
        <f aca="false">1*((S14+S13)/2)</f>
        <v>0.174671802581689</v>
      </c>
      <c r="AZ13" s="26" t="n">
        <f aca="false">1*((T14+T13)/2)</f>
        <v>0.116132175447318</v>
      </c>
      <c r="BA13" s="26" t="n">
        <f aca="false">1*((U14+U13)/2)</f>
        <v>0.106739070461848</v>
      </c>
      <c r="BB13" s="26" t="n">
        <f aca="false">1*((V14+V13)/2)</f>
        <v>0.275118248917376</v>
      </c>
      <c r="BC13" s="26" t="n">
        <f aca="false">1*((W14+W13)/2)</f>
        <v>0.160344903817376</v>
      </c>
      <c r="BD13" s="26" t="n">
        <f aca="false">1*((X14+X13)/2)</f>
        <v>0.171841592532141</v>
      </c>
      <c r="BE13" s="26" t="n">
        <f aca="false">1*((Y14+Y13)/2)</f>
        <v>0</v>
      </c>
      <c r="BF13" s="26" t="n">
        <f aca="false">1*((Z14+Z13)/2)</f>
        <v>0.0603163483220267</v>
      </c>
      <c r="BG13" s="26" t="n">
        <f aca="false">1*((AA14+AA13)/2)</f>
        <v>0.268180555723274</v>
      </c>
      <c r="BH13" s="26" t="n">
        <f aca="false">1*((AB14+AB13)/2)</f>
        <v>0.251603946023512</v>
      </c>
      <c r="BI13" s="26" t="n">
        <f aca="false">1*((AC14+AC13)/2)</f>
        <v>0.106691448145541</v>
      </c>
      <c r="BJ13" s="26" t="n">
        <f aca="false">1*((AD14+AD13)/2)</f>
        <v>0.387024577126905</v>
      </c>
    </row>
    <row r="14" customFormat="false" ht="15" hidden="false" customHeight="false" outlineLevel="0" collapsed="false">
      <c r="A14" s="14" t="n">
        <v>0.406258442430836</v>
      </c>
      <c r="B14" s="14" t="n">
        <v>0.320422436223812</v>
      </c>
      <c r="C14" s="14" t="n">
        <v>0.340868814172202</v>
      </c>
      <c r="D14" s="14" t="n">
        <v>0.449914409732836</v>
      </c>
      <c r="E14" s="14" t="n">
        <v>0.309698806372207</v>
      </c>
      <c r="F14" s="14" t="n">
        <v>0.373728522991352</v>
      </c>
      <c r="G14" s="14" t="n">
        <v>0.3856927149851</v>
      </c>
      <c r="H14" s="7" t="n">
        <v>0.428408680487478</v>
      </c>
      <c r="I14" s="14" t="n">
        <v>0.140742651752997</v>
      </c>
      <c r="J14" s="14" t="n">
        <v>0.104970814472119</v>
      </c>
      <c r="K14" s="14" t="n">
        <v>0.301828960948563</v>
      </c>
      <c r="L14" s="14" t="n">
        <v>0.228940618515207</v>
      </c>
      <c r="M14" s="14" t="n">
        <v>0.336884123938201</v>
      </c>
      <c r="N14" s="14" t="n">
        <v>0.207431366632951</v>
      </c>
      <c r="O14" s="14" t="n">
        <v>0.169844454308645</v>
      </c>
      <c r="P14" s="14"/>
      <c r="Q14" s="14" t="n">
        <v>0.470096954452104</v>
      </c>
      <c r="R14" s="14" t="n">
        <v>0.292547634998905</v>
      </c>
      <c r="S14" s="14" t="n">
        <v>0.186353699251237</v>
      </c>
      <c r="T14" s="14" t="n">
        <v>0.124968248722438</v>
      </c>
      <c r="U14" s="14" t="n">
        <v>0.108675473045341</v>
      </c>
      <c r="V14" s="14" t="n">
        <v>0.274196769829958</v>
      </c>
      <c r="W14" s="14" t="n">
        <v>0.160787894865725</v>
      </c>
      <c r="X14" s="14" t="n">
        <v>0.198781967426916</v>
      </c>
      <c r="Y14" s="14" t="n">
        <v>0</v>
      </c>
      <c r="Z14" s="25" t="n">
        <v>0.0572941005916054</v>
      </c>
      <c r="AA14" s="14" t="n">
        <v>0.2921858207243</v>
      </c>
      <c r="AB14" s="14" t="n">
        <v>0.267566829697056</v>
      </c>
      <c r="AC14" s="14" t="n">
        <v>0.116226432596647</v>
      </c>
      <c r="AD14" s="14" t="n">
        <v>0.417522422338523</v>
      </c>
      <c r="AG14" s="26" t="n">
        <f aca="false">1*((A15+A14)/2)</f>
        <v>0.416068090714604</v>
      </c>
      <c r="AH14" s="26" t="n">
        <f aca="false">1*((B15+B14)/2)</f>
        <v>0.333902349887394</v>
      </c>
      <c r="AI14" s="26" t="n">
        <f aca="false">1*((C15+C14)/2)</f>
        <v>0.346313555562249</v>
      </c>
      <c r="AJ14" s="26" t="n">
        <f aca="false">1*((D15+D14)/2)</f>
        <v>0.451912789631351</v>
      </c>
      <c r="AK14" s="26" t="n">
        <f aca="false">1*((E15+E14)/2)</f>
        <v>0.324417409781246</v>
      </c>
      <c r="AL14" s="26" t="n">
        <f aca="false">1*((F15+F14)/2)</f>
        <v>0.349054059202256</v>
      </c>
      <c r="AM14" s="26" t="n">
        <f aca="false">1*((G15+G14)/2)</f>
        <v>0.378892114995743</v>
      </c>
      <c r="AN14" s="26" t="n">
        <f aca="false">1*((H15+H14)/2)</f>
        <v>0.428181658703706</v>
      </c>
      <c r="AO14" s="26" t="n">
        <f aca="false">1*((I15+I14)/2)</f>
        <v>0.143019379227455</v>
      </c>
      <c r="AP14" s="26" t="n">
        <f aca="false">1*((J15+J14)/2)</f>
        <v>0.114568074979785</v>
      </c>
      <c r="AQ14" s="26" t="n">
        <f aca="false">1*((K15+K14)/2)</f>
        <v>0.305346470489403</v>
      </c>
      <c r="AR14" s="26" t="n">
        <f aca="false">1*((L15+L14)/2)</f>
        <v>0.234080989077544</v>
      </c>
      <c r="AS14" s="26" t="n">
        <f aca="false">1*((M15+M14)/2)</f>
        <v>0.348225805395281</v>
      </c>
      <c r="AT14" s="26" t="n">
        <f aca="false">1*((N15+N14)/2)</f>
        <v>0.211566330606394</v>
      </c>
      <c r="AU14" s="26" t="n">
        <f aca="false">1*((O15+O14)/2)</f>
        <v>0.175518647952933</v>
      </c>
      <c r="AW14" s="26" t="n">
        <f aca="false">1*((Q15+Q14)/2)</f>
        <v>0.475164376800981</v>
      </c>
      <c r="AX14" s="26" t="n">
        <f aca="false">1*((R15+R14)/2)</f>
        <v>0.28963444643067</v>
      </c>
      <c r="AY14" s="26" t="n">
        <f aca="false">1*((S15+S14)/2)</f>
        <v>0.191571266595955</v>
      </c>
      <c r="AZ14" s="26" t="n">
        <f aca="false">1*((T15+T14)/2)</f>
        <v>0.131201912178015</v>
      </c>
      <c r="BA14" s="26" t="n">
        <f aca="false">1*((U15+U14)/2)</f>
        <v>0.096168981857129</v>
      </c>
      <c r="BB14" s="26" t="n">
        <f aca="false">1*((V15+V14)/2)</f>
        <v>0.270000938123209</v>
      </c>
      <c r="BC14" s="26" t="n">
        <f aca="false">1*((W15+W14)/2)</f>
        <v>0.164791819715398</v>
      </c>
      <c r="BD14" s="26" t="n">
        <f aca="false">1*((X15+X14)/2)</f>
        <v>0.202801237792998</v>
      </c>
      <c r="BE14" s="26" t="n">
        <f aca="false">1*((Y15+Y14)/2)</f>
        <v>0</v>
      </c>
      <c r="BF14" s="26" t="n">
        <f aca="false">1*((Z15+Z14)/2)</f>
        <v>0.057045318508015</v>
      </c>
      <c r="BG14" s="26" t="n">
        <f aca="false">1*((AA15+AA14)/2)</f>
        <v>0.298436198089626</v>
      </c>
      <c r="BH14" s="26" t="n">
        <f aca="false">1*((AB15+AB14)/2)</f>
        <v>0.288959158057353</v>
      </c>
      <c r="BI14" s="26" t="n">
        <f aca="false">1*((AC15+AC14)/2)</f>
        <v>0.12583659933675</v>
      </c>
      <c r="BJ14" s="26" t="n">
        <f aca="false">1*((AD15+AD14)/2)</f>
        <v>0.441208595394759</v>
      </c>
    </row>
    <row r="15" customFormat="false" ht="15" hidden="false" customHeight="false" outlineLevel="0" collapsed="false">
      <c r="A15" s="14" t="n">
        <v>0.425877738998372</v>
      </c>
      <c r="B15" s="14" t="n">
        <v>0.347382263550976</v>
      </c>
      <c r="C15" s="14" t="n">
        <v>0.351758296952296</v>
      </c>
      <c r="D15" s="14" t="n">
        <v>0.453911169529865</v>
      </c>
      <c r="E15" s="14" t="n">
        <v>0.339136013190284</v>
      </c>
      <c r="F15" s="14" t="n">
        <v>0.324379595413159</v>
      </c>
      <c r="G15" s="14" t="n">
        <v>0.372091515006386</v>
      </c>
      <c r="H15" s="7" t="n">
        <v>0.427954636919934</v>
      </c>
      <c r="I15" s="14" t="n">
        <v>0.145296106701912</v>
      </c>
      <c r="J15" s="14" t="n">
        <v>0.124165335487451</v>
      </c>
      <c r="K15" s="14" t="n">
        <v>0.308863980030242</v>
      </c>
      <c r="L15" s="14" t="n">
        <v>0.23922135963988</v>
      </c>
      <c r="M15" s="14" t="n">
        <v>0.35956748685236</v>
      </c>
      <c r="N15" s="14" t="n">
        <v>0.215701294579836</v>
      </c>
      <c r="O15" s="14" t="n">
        <v>0.181192841597221</v>
      </c>
      <c r="P15" s="14"/>
      <c r="Q15" s="14" t="n">
        <v>0.480231799149857</v>
      </c>
      <c r="R15" s="14" t="n">
        <v>0.286721257862434</v>
      </c>
      <c r="S15" s="14" t="n">
        <v>0.196788833940673</v>
      </c>
      <c r="T15" s="14" t="n">
        <v>0.137435575633592</v>
      </c>
      <c r="U15" s="14" t="n">
        <v>0.083662490668917</v>
      </c>
      <c r="V15" s="14" t="n">
        <v>0.26580510641646</v>
      </c>
      <c r="W15" s="14" t="n">
        <v>0.16879574456507</v>
      </c>
      <c r="X15" s="14" t="n">
        <v>0.206820508159079</v>
      </c>
      <c r="Y15" s="14" t="n">
        <v>0</v>
      </c>
      <c r="Z15" s="25" t="n">
        <v>0.0567965364244246</v>
      </c>
      <c r="AA15" s="14" t="n">
        <v>0.304686575454952</v>
      </c>
      <c r="AB15" s="14" t="n">
        <v>0.310351486417649</v>
      </c>
      <c r="AC15" s="14" t="n">
        <v>0.135446766076853</v>
      </c>
      <c r="AD15" s="14" t="n">
        <v>0.464894768450994</v>
      </c>
      <c r="AG15" s="26" t="n">
        <f aca="false">1*((A16+A15)/2)</f>
        <v>0.423771010244092</v>
      </c>
      <c r="AH15" s="26" t="n">
        <f aca="false">1*((B16+B15)/2)</f>
        <v>0.341002302096251</v>
      </c>
      <c r="AI15" s="26" t="n">
        <f aca="false">1*((C16+C15)/2)</f>
        <v>0.354672985828287</v>
      </c>
      <c r="AJ15" s="26" t="n">
        <f aca="false">1*((D16+D15)/2)</f>
        <v>0.451698813963441</v>
      </c>
      <c r="AK15" s="26" t="n">
        <f aca="false">1*((E16+E15)/2)</f>
        <v>0.340176663879987</v>
      </c>
      <c r="AL15" s="26" t="n">
        <f aca="false">1*((F16+F15)/2)</f>
        <v>0.304912187130939</v>
      </c>
      <c r="AM15" s="26" t="n">
        <f aca="false">1*((G16+G15)/2)</f>
        <v>0.366169779693487</v>
      </c>
      <c r="AN15" s="26" t="n">
        <f aca="false">1*((H16+H15)/2)</f>
        <v>0.425009545234091</v>
      </c>
      <c r="AO15" s="26" t="n">
        <f aca="false">1*((I16+I15)/2)</f>
        <v>0.147003818658766</v>
      </c>
      <c r="AP15" s="26" t="n">
        <f aca="false">1*((J16+J15)/2)</f>
        <v>0.134496961604246</v>
      </c>
      <c r="AQ15" s="26" t="n">
        <f aca="false">1*((K16+K15)/2)</f>
        <v>0.303147877013177</v>
      </c>
      <c r="AR15" s="26" t="n">
        <f aca="false">1*((L16+L15)/2)</f>
        <v>0.256769815820001</v>
      </c>
      <c r="AS15" s="26" t="n">
        <f aca="false">1*((M16+M15)/2)</f>
        <v>0.378673316348919</v>
      </c>
      <c r="AT15" s="26" t="n">
        <f aca="false">1*((N16+N15)/2)</f>
        <v>0.214073103661749</v>
      </c>
      <c r="AU15" s="26" t="n">
        <f aca="false">1*((O16+O15)/2)</f>
        <v>0.174299234522061</v>
      </c>
      <c r="AW15" s="26" t="n">
        <f aca="false">1*((Q16+Q15)/2)</f>
        <v>0.472762007864614</v>
      </c>
      <c r="AX15" s="26" t="n">
        <f aca="false">1*((R16+R15)/2)</f>
        <v>0.289013707068174</v>
      </c>
      <c r="AY15" s="26" t="n">
        <f aca="false">1*((S16+S15)/2)</f>
        <v>0.191480149662772</v>
      </c>
      <c r="AZ15" s="26" t="n">
        <f aca="false">1*((T16+T15)/2)</f>
        <v>0.119186784913432</v>
      </c>
      <c r="BA15" s="26" t="n">
        <f aca="false">1*((U16+U15)/2)</f>
        <v>0.0812733277076369</v>
      </c>
      <c r="BB15" s="26" t="n">
        <f aca="false">1*((V16+V15)/2)</f>
        <v>0.261792360045635</v>
      </c>
      <c r="BC15" s="26" t="n">
        <f aca="false">1*((W16+W15)/2)</f>
        <v>0.169883240823879</v>
      </c>
      <c r="BD15" s="26" t="n">
        <f aca="false">1*((X16+X15)/2)</f>
        <v>0.206758262821552</v>
      </c>
      <c r="BE15" s="26" t="n">
        <f aca="false">1*((Y16+Y15)/2)</f>
        <v>0</v>
      </c>
      <c r="BF15" s="26" t="n">
        <f aca="false">1*((Z16+Z15)/2)</f>
        <v>0.0530424891697142</v>
      </c>
      <c r="BG15" s="26" t="n">
        <f aca="false">1*((AA16+AA15)/2)</f>
        <v>0.306086147975511</v>
      </c>
      <c r="BH15" s="26" t="n">
        <f aca="false">1*((AB16+AB15)/2)</f>
        <v>0.311834741121281</v>
      </c>
      <c r="BI15" s="26" t="n">
        <f aca="false">1*((AC16+AC15)/2)</f>
        <v>0.135443324897457</v>
      </c>
      <c r="BJ15" s="26" t="n">
        <f aca="false">1*((AD16+AD15)/2)</f>
        <v>0.470060650858286</v>
      </c>
    </row>
    <row r="16" customFormat="false" ht="15" hidden="false" customHeight="false" outlineLevel="0" collapsed="false">
      <c r="A16" s="14" t="n">
        <v>0.421664281489811</v>
      </c>
      <c r="B16" s="14" t="n">
        <v>0.334622340641526</v>
      </c>
      <c r="C16" s="14" t="n">
        <v>0.357587674704278</v>
      </c>
      <c r="D16" s="14" t="n">
        <v>0.449486458397016</v>
      </c>
      <c r="E16" s="14" t="n">
        <v>0.34121731456969</v>
      </c>
      <c r="F16" s="14" t="n">
        <v>0.285444778848718</v>
      </c>
      <c r="G16" s="14" t="n">
        <v>0.360248044380588</v>
      </c>
      <c r="H16" s="7" t="n">
        <v>0.422064453548247</v>
      </c>
      <c r="I16" s="14" t="n">
        <v>0.14871153061562</v>
      </c>
      <c r="J16" s="14" t="n">
        <v>0.14482858772104</v>
      </c>
      <c r="K16" s="14" t="n">
        <v>0.297431773996112</v>
      </c>
      <c r="L16" s="14" t="n">
        <v>0.274318272000121</v>
      </c>
      <c r="M16" s="14" t="n">
        <v>0.397779145845477</v>
      </c>
      <c r="N16" s="14" t="n">
        <v>0.212444912743662</v>
      </c>
      <c r="O16" s="14" t="n">
        <v>0.1674056274469</v>
      </c>
      <c r="P16" s="14"/>
      <c r="Q16" s="14" t="n">
        <v>0.465292216579371</v>
      </c>
      <c r="R16" s="14" t="n">
        <v>0.291306156273913</v>
      </c>
      <c r="S16" s="14" t="n">
        <v>0.18617146538487</v>
      </c>
      <c r="T16" s="14" t="n">
        <v>0.100937994193272</v>
      </c>
      <c r="U16" s="14" t="n">
        <v>0.0788841647463567</v>
      </c>
      <c r="V16" s="14" t="n">
        <v>0.25777961367481</v>
      </c>
      <c r="W16" s="14" t="n">
        <v>0.170970737082687</v>
      </c>
      <c r="X16" s="14" t="n">
        <v>0.206696017484024</v>
      </c>
      <c r="Y16" s="14" t="n">
        <v>0</v>
      </c>
      <c r="Z16" s="25" t="n">
        <v>0.0492884419150037</v>
      </c>
      <c r="AA16" s="14" t="n">
        <v>0.307485720496069</v>
      </c>
      <c r="AB16" s="14" t="n">
        <v>0.313317995824913</v>
      </c>
      <c r="AC16" s="14" t="n">
        <v>0.13543988371806</v>
      </c>
      <c r="AD16" s="14" t="n">
        <v>0.475226533265577</v>
      </c>
      <c r="AG16" s="26" t="n">
        <f aca="false">1*((A17+A16)/2)</f>
        <v>0.408542005885059</v>
      </c>
      <c r="AH16" s="26" t="n">
        <f aca="false">1*((B17+B16)/2)</f>
        <v>0.334038226667458</v>
      </c>
      <c r="AI16" s="26" t="n">
        <f aca="false">1*((C17+C16)/2)</f>
        <v>0.35528901454129</v>
      </c>
      <c r="AJ16" s="26" t="n">
        <f aca="false">1*((D17+D16)/2)</f>
        <v>0.450059607507489</v>
      </c>
      <c r="AK16" s="26" t="n">
        <f aca="false">1*((E17+E16)/2)</f>
        <v>0.333186742371464</v>
      </c>
      <c r="AL16" s="26" t="n">
        <f aca="false">1*((F17+F16)/2)</f>
        <v>0.280604975427636</v>
      </c>
      <c r="AM16" s="26" t="n">
        <f aca="false">1*((G17+G16)/2)</f>
        <v>0.335778689069817</v>
      </c>
      <c r="AN16" s="26" t="n">
        <f aca="false">1*((H17+H16)/2)</f>
        <v>0.419440288111282</v>
      </c>
      <c r="AO16" s="26" t="n">
        <f aca="false">1*((I17+I16)/2)</f>
        <v>0.144148760010053</v>
      </c>
      <c r="AP16" s="26" t="n">
        <f aca="false">1*((J17+J16)/2)</f>
        <v>0.141217990917802</v>
      </c>
      <c r="AQ16" s="26" t="n">
        <f aca="false">1*((K17+K16)/2)</f>
        <v>0.291716871084656</v>
      </c>
      <c r="AR16" s="26" t="n">
        <f aca="false">1*((L17+L16)/2)</f>
        <v>0.281780590188585</v>
      </c>
      <c r="AS16" s="26" t="n">
        <f aca="false">1*((M17+M16)/2)</f>
        <v>0.402241648055852</v>
      </c>
      <c r="AT16" s="26" t="n">
        <f aca="false">1*((N17+N16)/2)</f>
        <v>0.215656740147608</v>
      </c>
      <c r="AU16" s="26" t="n">
        <f aca="false">1*((O17+O16)/2)</f>
        <v>0.163204058765579</v>
      </c>
      <c r="AW16" s="26" t="n">
        <f aca="false">1*((Q17+Q16)/2)</f>
        <v>0.455859455845128</v>
      </c>
      <c r="AX16" s="26" t="n">
        <f aca="false">1*((R17+R16)/2)</f>
        <v>0.289883694716889</v>
      </c>
      <c r="AY16" s="26" t="n">
        <f aca="false">1*((S17+S16)/2)</f>
        <v>0.186357709679635</v>
      </c>
      <c r="AZ16" s="26" t="n">
        <f aca="false">1*((T17+T16)/2)</f>
        <v>0.100662475042813</v>
      </c>
      <c r="BA16" s="26" t="n">
        <f aca="false">1*((U17+U16)/2)</f>
        <v>0.073798318782253</v>
      </c>
      <c r="BB16" s="26" t="n">
        <f aca="false">1*((V17+V16)/2)</f>
        <v>0.246951856122162</v>
      </c>
      <c r="BC16" s="26" t="n">
        <f aca="false">1*((W17+W16)/2)</f>
        <v>0.170382349740157</v>
      </c>
      <c r="BD16" s="26" t="n">
        <f aca="false">1*((X17+X16)/2)</f>
        <v>0.209831008848719</v>
      </c>
      <c r="BE16" s="26" t="n">
        <f aca="false">1*((Y17+Y16)/2)</f>
        <v>0</v>
      </c>
      <c r="BF16" s="26" t="n">
        <f aca="false">1*((Z17+Z16)/2)</f>
        <v>0.0633727312685687</v>
      </c>
      <c r="BG16" s="26" t="n">
        <f aca="false">1*((AA17+AA16)/2)</f>
        <v>0.306913332769801</v>
      </c>
      <c r="BH16" s="26" t="n">
        <f aca="false">1*((AB17+AB16)/2)</f>
        <v>0.310428062979228</v>
      </c>
      <c r="BI16" s="26" t="n">
        <f aca="false">1*((AC17+AC16)/2)</f>
        <v>0.135198477502542</v>
      </c>
      <c r="BJ16" s="26" t="n">
        <f aca="false">1*((AD17+AD16)/2)</f>
        <v>0.478212053615623</v>
      </c>
    </row>
    <row r="17" customFormat="false" ht="15" hidden="false" customHeight="false" outlineLevel="0" collapsed="false">
      <c r="A17" s="14" t="n">
        <v>0.395419730280307</v>
      </c>
      <c r="B17" s="14" t="n">
        <v>0.33345411269339</v>
      </c>
      <c r="C17" s="14" t="n">
        <v>0.352990354378301</v>
      </c>
      <c r="D17" s="14" t="n">
        <v>0.450632756617962</v>
      </c>
      <c r="E17" s="14" t="n">
        <v>0.325156170173238</v>
      </c>
      <c r="F17" s="14" t="n">
        <v>0.275765172006553</v>
      </c>
      <c r="G17" s="14" t="n">
        <v>0.311309333759046</v>
      </c>
      <c r="H17" s="7" t="n">
        <v>0.416816122674317</v>
      </c>
      <c r="I17" s="14" t="n">
        <v>0.139585989404486</v>
      </c>
      <c r="J17" s="14" t="n">
        <v>0.137607394114564</v>
      </c>
      <c r="K17" s="14" t="n">
        <v>0.286001968173199</v>
      </c>
      <c r="L17" s="14" t="n">
        <v>0.289242908377048</v>
      </c>
      <c r="M17" s="14" t="n">
        <v>0.406704150266227</v>
      </c>
      <c r="N17" s="14" t="n">
        <v>0.218868567551554</v>
      </c>
      <c r="O17" s="14" t="n">
        <v>0.159002490084257</v>
      </c>
      <c r="P17" s="14"/>
      <c r="Q17" s="14" t="n">
        <v>0.446426695110885</v>
      </c>
      <c r="R17" s="14" t="n">
        <v>0.288461233159865</v>
      </c>
      <c r="S17" s="14" t="n">
        <v>0.186543953974399</v>
      </c>
      <c r="T17" s="14" t="n">
        <v>0.100386955892354</v>
      </c>
      <c r="U17" s="14" t="n">
        <v>0.0687124728181493</v>
      </c>
      <c r="V17" s="14" t="n">
        <v>0.236124098569513</v>
      </c>
      <c r="W17" s="14" t="n">
        <v>0.169793962397627</v>
      </c>
      <c r="X17" s="14" t="n">
        <v>0.212966000213413</v>
      </c>
      <c r="Y17" s="14" t="n">
        <v>0</v>
      </c>
      <c r="Z17" s="25" t="n">
        <v>0.0774570206221337</v>
      </c>
      <c r="AA17" s="14" t="n">
        <v>0.306340945043533</v>
      </c>
      <c r="AB17" s="14" t="n">
        <v>0.307538130133543</v>
      </c>
      <c r="AC17" s="14" t="n">
        <v>0.134957071287024</v>
      </c>
      <c r="AD17" s="14" t="n">
        <v>0.481197573965669</v>
      </c>
      <c r="AG17" s="26" t="n">
        <f aca="false">1*((A18+A17)/2)</f>
        <v>0.382994753827844</v>
      </c>
      <c r="AH17" s="26" t="n">
        <f aca="false">1*((B18+B17)/2)</f>
        <v>0.337956788060335</v>
      </c>
      <c r="AI17" s="26" t="n">
        <f aca="false">1*((C18+C17)/2)</f>
        <v>0.351384243178098</v>
      </c>
      <c r="AJ17" s="26" t="n">
        <f aca="false">1*((D18+D17)/2)</f>
        <v>0.44743649507856</v>
      </c>
      <c r="AK17" s="26" t="n">
        <f aca="false">1*((E18+E17)/2)</f>
        <v>0.319520400817426</v>
      </c>
      <c r="AL17" s="26" t="n">
        <f aca="false">1*((F18+F17)/2)</f>
        <v>0.258895957941255</v>
      </c>
      <c r="AM17" s="26" t="n">
        <f aca="false">1*((G18+G17)/2)</f>
        <v>0.297892720306514</v>
      </c>
      <c r="AN17" s="26" t="n">
        <f aca="false">1*((H18+H17)/2)</f>
        <v>0.409330595313033</v>
      </c>
      <c r="AO17" s="26" t="n">
        <f aca="false">1*((I18+I17)/2)</f>
        <v>0.139445874323807</v>
      </c>
      <c r="AP17" s="26" t="n">
        <f aca="false">1*((J18+J17)/2)</f>
        <v>0.138734441902602</v>
      </c>
      <c r="AQ17" s="26" t="n">
        <f aca="false">1*((K18+K17)/2)</f>
        <v>0.281903607517462</v>
      </c>
      <c r="AR17" s="26" t="n">
        <f aca="false">1*((L18+L17)/2)</f>
        <v>0.283306088894711</v>
      </c>
      <c r="AS17" s="26" t="n">
        <f aca="false">1*((M18+M17)/2)</f>
        <v>0.396041954561232</v>
      </c>
      <c r="AT17" s="26" t="n">
        <f aca="false">1*((N18+N17)/2)</f>
        <v>0.211385767907365</v>
      </c>
      <c r="AU17" s="26" t="n">
        <f aca="false">1*((O18+O17)/2)</f>
        <v>0.163808896028475</v>
      </c>
      <c r="AW17" s="26" t="n">
        <f aca="false">1*((Q18+Q17)/2)</f>
        <v>0.432300638402879</v>
      </c>
      <c r="AX17" s="26" t="n">
        <f aca="false">1*((R18+R17)/2)</f>
        <v>0.292971515842348</v>
      </c>
      <c r="AY17" s="26" t="n">
        <f aca="false">1*((S18+S17)/2)</f>
        <v>0.186724744086544</v>
      </c>
      <c r="AZ17" s="26" t="n">
        <f aca="false">1*((T18+T17)/2)</f>
        <v>0.109247098684336</v>
      </c>
      <c r="BA17" s="26" t="n">
        <f aca="false">1*((U18+U17)/2)</f>
        <v>0.0634331083054753</v>
      </c>
      <c r="BB17" s="26" t="n">
        <f aca="false">1*((V18+V17)/2)</f>
        <v>0.226291962099822</v>
      </c>
      <c r="BC17" s="26" t="n">
        <f aca="false">1*((W18+W17)/2)</f>
        <v>0.170546451990313</v>
      </c>
      <c r="BD17" s="26" t="n">
        <f aca="false">1*((X18+X17)/2)</f>
        <v>0.21584114199446</v>
      </c>
      <c r="BE17" s="26" t="n">
        <f aca="false">1*((Y18+Y17)/2)</f>
        <v>0</v>
      </c>
      <c r="BF17" s="26" t="n">
        <f aca="false">1*((Z18+Z17)/2)</f>
        <v>0.0784748782166242</v>
      </c>
      <c r="BG17" s="26" t="n">
        <f aca="false">1*((AA18+AA17)/2)</f>
        <v>0.301066283464758</v>
      </c>
      <c r="BH17" s="26" t="n">
        <f aca="false">1*((AB18+AB17)/2)</f>
        <v>0.305836798700196</v>
      </c>
      <c r="BI17" s="26" t="n">
        <f aca="false">1*((AC18+AC17)/2)</f>
        <v>0.134022566656019</v>
      </c>
      <c r="BJ17" s="26" t="n">
        <f aca="false">1*((AD18+AD17)/2)</f>
        <v>0.484130297050613</v>
      </c>
    </row>
    <row r="18" customFormat="false" ht="15" hidden="false" customHeight="false" outlineLevel="0" collapsed="false">
      <c r="A18" s="14" t="n">
        <v>0.370569777375381</v>
      </c>
      <c r="B18" s="14" t="n">
        <v>0.342459463427281</v>
      </c>
      <c r="C18" s="14" t="n">
        <v>0.349778131977894</v>
      </c>
      <c r="D18" s="14" t="n">
        <v>0.444240233539158</v>
      </c>
      <c r="E18" s="14" t="n">
        <v>0.313884631461613</v>
      </c>
      <c r="F18" s="14" t="n">
        <v>0.242026743875957</v>
      </c>
      <c r="G18" s="14" t="n">
        <v>0.284476106853981</v>
      </c>
      <c r="H18" s="7" t="n">
        <v>0.401845067951748</v>
      </c>
      <c r="I18" s="14" t="n">
        <v>0.139305759243128</v>
      </c>
      <c r="J18" s="14" t="n">
        <v>0.13986148969064</v>
      </c>
      <c r="K18" s="14" t="n">
        <v>0.277805246861724</v>
      </c>
      <c r="L18" s="14" t="n">
        <v>0.277369269412374</v>
      </c>
      <c r="M18" s="14" t="n">
        <v>0.385379758856237</v>
      </c>
      <c r="N18" s="14" t="n">
        <v>0.203902968263175</v>
      </c>
      <c r="O18" s="14" t="n">
        <v>0.168615301972692</v>
      </c>
      <c r="P18" s="14"/>
      <c r="Q18" s="14" t="n">
        <v>0.418174581694872</v>
      </c>
      <c r="R18" s="14" t="n">
        <v>0.297481798524831</v>
      </c>
      <c r="S18" s="14" t="n">
        <v>0.186905534198688</v>
      </c>
      <c r="T18" s="14" t="n">
        <v>0.118107241476318</v>
      </c>
      <c r="U18" s="14" t="n">
        <v>0.0581537437928013</v>
      </c>
      <c r="V18" s="14" t="n">
        <v>0.216459825630131</v>
      </c>
      <c r="W18" s="14" t="n">
        <v>0.171298941583</v>
      </c>
      <c r="X18" s="14" t="n">
        <v>0.218716283775506</v>
      </c>
      <c r="Y18" s="14" t="n">
        <v>0</v>
      </c>
      <c r="Z18" s="25" t="n">
        <v>0.0794927358111147</v>
      </c>
      <c r="AA18" s="14" t="n">
        <v>0.295791621885982</v>
      </c>
      <c r="AB18" s="14" t="n">
        <v>0.304135467266849</v>
      </c>
      <c r="AC18" s="14" t="n">
        <v>0.133088062025014</v>
      </c>
      <c r="AD18" s="14" t="n">
        <v>0.487063020135557</v>
      </c>
      <c r="AG18" s="26" t="n">
        <f aca="false">1*((A19+A18)/2)</f>
        <v>0.3364044006513</v>
      </c>
      <c r="AH18" s="26" t="n">
        <f aca="false">1*((B19+B18)/2)</f>
        <v>0.329221629084503</v>
      </c>
      <c r="AI18" s="26" t="n">
        <f aca="false">1*((C19+C18)/2)</f>
        <v>0.348223916159856</v>
      </c>
      <c r="AJ18" s="26" t="n">
        <f aca="false">1*((D19+D18)/2)</f>
        <v>0.441431802897842</v>
      </c>
      <c r="AK18" s="26" t="n">
        <f aca="false">1*((E19+E18)/2)</f>
        <v>0.305764072732339</v>
      </c>
      <c r="AL18" s="26" t="n">
        <f aca="false">1*((F19+F18)/2)</f>
        <v>0.235199055202103</v>
      </c>
      <c r="AM18" s="26" t="n">
        <f aca="false">1*((G19+G18)/2)</f>
        <v>0.272550320615156</v>
      </c>
      <c r="AN18" s="26" t="n">
        <f aca="false">1*((H19+H18)/2)</f>
        <v>0.397084833912927</v>
      </c>
      <c r="AO18" s="26" t="n">
        <f aca="false">1*((I19+I18)/2)</f>
        <v>0.146983001017879</v>
      </c>
      <c r="AP18" s="26" t="n">
        <f aca="false">1*((J19+J18)/2)</f>
        <v>0.13188243666946</v>
      </c>
      <c r="AQ18" s="26" t="n">
        <f aca="false">1*((K19+K18)/2)</f>
        <v>0.271375081007129</v>
      </c>
      <c r="AR18" s="26" t="n">
        <f aca="false">1*((L19+L18)/2)</f>
        <v>0.280895857896046</v>
      </c>
      <c r="AS18" s="26" t="n">
        <f aca="false">1*((M19+M18)/2)</f>
        <v>0.383834952092161</v>
      </c>
      <c r="AT18" s="26" t="n">
        <f aca="false">1*((N19+N18)/2)</f>
        <v>0.203308127510096</v>
      </c>
      <c r="AU18" s="26" t="n">
        <f aca="false">1*((O19+O18)/2)</f>
        <v>0.163754563189604</v>
      </c>
      <c r="AW18" s="26" t="n">
        <f aca="false">1*((Q19+Q18)/2)</f>
        <v>0.410405489309538</v>
      </c>
      <c r="AX18" s="26" t="n">
        <f aca="false">1*((R19+R18)/2)</f>
        <v>0.306110234420395</v>
      </c>
      <c r="AY18" s="26" t="n">
        <f aca="false">1*((S19+S18)/2)</f>
        <v>0.190956708548373</v>
      </c>
      <c r="AZ18" s="26" t="n">
        <f aca="false">1*((T19+T18)/2)</f>
        <v>0.121307975101536</v>
      </c>
      <c r="BA18" s="26" t="n">
        <f aca="false">1*((U19+U18)/2)</f>
        <v>0.0552211466683977</v>
      </c>
      <c r="BB18" s="26" t="n">
        <f aca="false">1*((V19+V18)/2)</f>
        <v>0.202480276716085</v>
      </c>
      <c r="BC18" s="26" t="n">
        <f aca="false">1*((W19+W18)/2)</f>
        <v>0.163605692052349</v>
      </c>
      <c r="BD18" s="26" t="n">
        <f aca="false">1*((X19+X18)/2)</f>
        <v>0.216993174749339</v>
      </c>
      <c r="BE18" s="26" t="n">
        <f aca="false">1*((Y19+Y18)/2)</f>
        <v>0</v>
      </c>
      <c r="BF18" s="26" t="n">
        <f aca="false">1*((Z19+Z18)/2)</f>
        <v>0.0859890889633159</v>
      </c>
      <c r="BG18" s="26" t="n">
        <f aca="false">1*((AA19+AA18)/2)</f>
        <v>0.286615304730049</v>
      </c>
      <c r="BH18" s="26" t="n">
        <f aca="false">1*((AB19+AB18)/2)</f>
        <v>0.30202545005377</v>
      </c>
      <c r="BI18" s="26" t="n">
        <f aca="false">1*((AC19+AC18)/2)</f>
        <v>0.13399817916725</v>
      </c>
      <c r="BJ18" s="26" t="n">
        <f aca="false">1*((AD19+AD18)/2)</f>
        <v>0.495848815031382</v>
      </c>
    </row>
    <row r="19" customFormat="false" ht="15" hidden="false" customHeight="false" outlineLevel="0" collapsed="false">
      <c r="A19" s="14" t="n">
        <v>0.302239023927218</v>
      </c>
      <c r="B19" s="14" t="n">
        <v>0.315983794741725</v>
      </c>
      <c r="C19" s="14" t="n">
        <v>0.346669700341818</v>
      </c>
      <c r="D19" s="14" t="n">
        <v>0.438623372256526</v>
      </c>
      <c r="E19" s="14" t="n">
        <v>0.297643514003065</v>
      </c>
      <c r="F19" s="14" t="n">
        <v>0.228371366528249</v>
      </c>
      <c r="G19" s="14" t="n">
        <v>0.26062453437633</v>
      </c>
      <c r="H19" s="7" t="n">
        <v>0.392324599874106</v>
      </c>
      <c r="I19" s="14" t="n">
        <v>0.154660242792629</v>
      </c>
      <c r="J19" s="14" t="n">
        <v>0.123903383648279</v>
      </c>
      <c r="K19" s="14" t="n">
        <v>0.264944915152533</v>
      </c>
      <c r="L19" s="14" t="n">
        <v>0.284422446379717</v>
      </c>
      <c r="M19" s="14" t="n">
        <v>0.382290145328085</v>
      </c>
      <c r="N19" s="14" t="n">
        <v>0.202713286757016</v>
      </c>
      <c r="O19" s="14" t="n">
        <v>0.158893824406516</v>
      </c>
      <c r="P19" s="14"/>
      <c r="Q19" s="14" t="n">
        <v>0.402636396924204</v>
      </c>
      <c r="R19" s="14" t="n">
        <v>0.314738670315958</v>
      </c>
      <c r="S19" s="14" t="n">
        <v>0.195007882898058</v>
      </c>
      <c r="T19" s="14" t="n">
        <v>0.124508708726753</v>
      </c>
      <c r="U19" s="14" t="n">
        <v>0.052288549543994</v>
      </c>
      <c r="V19" s="14" t="n">
        <v>0.188500727802038</v>
      </c>
      <c r="W19" s="14" t="n">
        <v>0.155912442521699</v>
      </c>
      <c r="X19" s="14" t="n">
        <v>0.215270065723172</v>
      </c>
      <c r="Y19" s="14" t="n">
        <v>0</v>
      </c>
      <c r="Z19" s="25" t="n">
        <v>0.0924854421155171</v>
      </c>
      <c r="AA19" s="14" t="n">
        <v>0.277438987574115</v>
      </c>
      <c r="AB19" s="14" t="n">
        <v>0.299915432840691</v>
      </c>
      <c r="AC19" s="14" t="n">
        <v>0.134908296309485</v>
      </c>
      <c r="AD19" s="14" t="n">
        <v>0.504634609927206</v>
      </c>
      <c r="AG19" s="26" t="n">
        <f aca="false">1*((A20+A19)/2)</f>
        <v>0.289059933044678</v>
      </c>
      <c r="AH19" s="26" t="n">
        <f aca="false">1*((B20+B19)/2)</f>
        <v>0.286317364427772</v>
      </c>
      <c r="AI19" s="26" t="n">
        <f aca="false">1*((C20+C19)/2)</f>
        <v>0.336179710248748</v>
      </c>
      <c r="AJ19" s="26" t="n">
        <f aca="false">1*((D20+D19)/2)</f>
        <v>0.432792535305985</v>
      </c>
      <c r="AK19" s="26" t="n">
        <f aca="false">1*((E20+E19)/2)</f>
        <v>0.275788398123636</v>
      </c>
      <c r="AL19" s="26" t="n">
        <f aca="false">1*((F20+F19)/2)</f>
        <v>0.207887538572898</v>
      </c>
      <c r="AM19" s="26" t="n">
        <f aca="false">1*((G20+G19)/2)</f>
        <v>0.270075863399319</v>
      </c>
      <c r="AN19" s="26" t="n">
        <f aca="false">1*((H20+H19)/2)</f>
        <v>0.378993261580691</v>
      </c>
      <c r="AO19" s="26" t="n">
        <f aca="false">1*((I20+I19)/2)</f>
        <v>0.144711786891237</v>
      </c>
      <c r="AP19" s="26" t="n">
        <f aca="false">1*((J20+J19)/2)</f>
        <v>0.126588635579642</v>
      </c>
      <c r="AQ19" s="26" t="n">
        <f aca="false">1*((K20+K19)/2)</f>
        <v>0.246628903343494</v>
      </c>
      <c r="AR19" s="26" t="n">
        <f aca="false">1*((L20+L19)/2)</f>
        <v>0.287617734895474</v>
      </c>
      <c r="AS19" s="26" t="n">
        <f aca="false">1*((M20+M19)/2)</f>
        <v>0.369009064176201</v>
      </c>
      <c r="AT19" s="26" t="n">
        <f aca="false">1*((N20+N19)/2)</f>
        <v>0.198339135831613</v>
      </c>
      <c r="AU19" s="26" t="n">
        <f aca="false">1*((O20+O19)/2)</f>
        <v>0.158340244538781</v>
      </c>
      <c r="AW19" s="26" t="n">
        <f aca="false">1*((Q20+Q19)/2)</f>
        <v>0.399286771846593</v>
      </c>
      <c r="AX19" s="26" t="n">
        <f aca="false">1*((R20+R19)/2)</f>
        <v>0.301523748440214</v>
      </c>
      <c r="AY19" s="26" t="n">
        <f aca="false">1*((S20+S19)/2)</f>
        <v>0.178234667169735</v>
      </c>
      <c r="AZ19" s="26" t="n">
        <f aca="false">1*((T20+T19)/2)</f>
        <v>0.114794524850667</v>
      </c>
      <c r="BA19" s="26" t="n">
        <f aca="false">1*((U20+U19)/2)</f>
        <v>0.0352280841257992</v>
      </c>
      <c r="BB19" s="26" t="n">
        <f aca="false">1*((V20+V19)/2)</f>
        <v>0.170517511128865</v>
      </c>
      <c r="BC19" s="26" t="n">
        <f aca="false">1*((W20+W19)/2)</f>
        <v>0.138310988218649</v>
      </c>
      <c r="BD19" s="26" t="n">
        <f aca="false">1*((X20+X19)/2)</f>
        <v>0.210606605514739</v>
      </c>
      <c r="BE19" s="26" t="n">
        <f aca="false">1*((Y20+Y19)/2)</f>
        <v>0</v>
      </c>
      <c r="BF19" s="26" t="n">
        <f aca="false">1*((Z20+Z19)/2)</f>
        <v>0.0915406487608586</v>
      </c>
      <c r="BG19" s="26" t="n">
        <f aca="false">1*((AA20+AA19)/2)</f>
        <v>0.269182838028765</v>
      </c>
      <c r="BH19" s="26" t="n">
        <f aca="false">1*((AB20+AB19)/2)</f>
        <v>0.302254347384578</v>
      </c>
      <c r="BI19" s="26" t="n">
        <f aca="false">1*((AC20+AC19)/2)</f>
        <v>0.136680503698894</v>
      </c>
      <c r="BJ19" s="26" t="n">
        <f aca="false">1*((AD20+AD19)/2)</f>
        <v>0.501854503936696</v>
      </c>
    </row>
    <row r="20" customFormat="false" ht="15" hidden="false" customHeight="false" outlineLevel="0" collapsed="false">
      <c r="A20" s="14" t="n">
        <v>0.275880842162138</v>
      </c>
      <c r="B20" s="14" t="n">
        <v>0.256650934113818</v>
      </c>
      <c r="C20" s="14" t="n">
        <v>0.325689720155678</v>
      </c>
      <c r="D20" s="14" t="n">
        <v>0.426961698355444</v>
      </c>
      <c r="E20" s="14" t="n">
        <v>0.253933282244206</v>
      </c>
      <c r="F20" s="14" t="n">
        <v>0.187403710617547</v>
      </c>
      <c r="G20" s="14" t="n">
        <v>0.279527192422307</v>
      </c>
      <c r="H20" s="7" t="n">
        <v>0.365661923287275</v>
      </c>
      <c r="I20" s="14" t="n">
        <v>0.134763330989844</v>
      </c>
      <c r="J20" s="14" t="n">
        <v>0.129273887511004</v>
      </c>
      <c r="K20" s="14" t="n">
        <v>0.228312891534455</v>
      </c>
      <c r="L20" s="14" t="n">
        <v>0.290813023411231</v>
      </c>
      <c r="M20" s="14" t="n">
        <v>0.355727983024317</v>
      </c>
      <c r="N20" s="14" t="n">
        <v>0.193964984906209</v>
      </c>
      <c r="O20" s="14" t="n">
        <v>0.157786664671045</v>
      </c>
      <c r="P20" s="14"/>
      <c r="Q20" s="14" t="n">
        <v>0.395937146768981</v>
      </c>
      <c r="R20" s="14" t="n">
        <v>0.28830882656447</v>
      </c>
      <c r="S20" s="14" t="n">
        <v>0.161461451441412</v>
      </c>
      <c r="T20" s="14" t="n">
        <v>0.10508034097458</v>
      </c>
      <c r="U20" s="14" t="n">
        <v>0.0181676187076044</v>
      </c>
      <c r="V20" s="14" t="n">
        <v>0.152534294455692</v>
      </c>
      <c r="W20" s="14" t="n">
        <v>0.120709533915599</v>
      </c>
      <c r="X20" s="14" t="n">
        <v>0.205943145306306</v>
      </c>
      <c r="Y20" s="14" t="n">
        <v>0</v>
      </c>
      <c r="Z20" s="25" t="n">
        <v>0.0905958554062</v>
      </c>
      <c r="AA20" s="14" t="n">
        <v>0.260926688483414</v>
      </c>
      <c r="AB20" s="14" t="n">
        <v>0.304593261928464</v>
      </c>
      <c r="AC20" s="14" t="n">
        <v>0.138452711088303</v>
      </c>
      <c r="AD20" s="14" t="n">
        <v>0.499074397946186</v>
      </c>
      <c r="AG20" s="26" t="n">
        <f aca="false">1*((A21+A20)/2)</f>
        <v>0.23797158962302</v>
      </c>
      <c r="AH20" s="26" t="n">
        <f aca="false">1*((B21+B20)/2)</f>
        <v>0.248285922228504</v>
      </c>
      <c r="AI20" s="26" t="n">
        <f aca="false">1*((C21+C20)/2)</f>
        <v>0.324378089810352</v>
      </c>
      <c r="AJ20" s="26" t="n">
        <f aca="false">1*((D21+D20)/2)</f>
        <v>0.42715847955004</v>
      </c>
      <c r="AK20" s="26" t="n">
        <f aca="false">1*((E21+E20)/2)</f>
        <v>0.244564523245553</v>
      </c>
      <c r="AL20" s="26" t="n">
        <f aca="false">1*((F21+F20)/2)</f>
        <v>0.179583222217989</v>
      </c>
      <c r="AM20" s="26" t="n">
        <f aca="false">1*((G21+G20)/2)</f>
        <v>0.268957535121328</v>
      </c>
      <c r="AN20" s="26" t="n">
        <f aca="false">1*((H21+H20)/2)</f>
        <v>0.334670354050791</v>
      </c>
      <c r="AO20" s="26" t="n">
        <f aca="false">1*((I21+I20)/2)</f>
        <v>0.132551432881074</v>
      </c>
      <c r="AP20" s="26" t="n">
        <f aca="false">1*((J21+J20)/2)</f>
        <v>0.122765694066775</v>
      </c>
      <c r="AQ20" s="26" t="n">
        <f aca="false">1*((K21+K20)/2)</f>
        <v>0.216296234068598</v>
      </c>
      <c r="AR20" s="26" t="n">
        <f aca="false">1*((L21+L20)/2)</f>
        <v>0.293994072673353</v>
      </c>
      <c r="AS20" s="26" t="n">
        <f aca="false">1*((M21+M20)/2)</f>
        <v>0.35201127782617</v>
      </c>
      <c r="AT20" s="26" t="n">
        <f aca="false">1*((N21+N20)/2)</f>
        <v>0.189609593741744</v>
      </c>
      <c r="AU20" s="26" t="n">
        <f aca="false">1*((O21+O20)/2)</f>
        <v>0.147533647917053</v>
      </c>
      <c r="AW20" s="26" t="n">
        <f aca="false">1*((Q21+Q20)/2)</f>
        <v>0.399839205260058</v>
      </c>
      <c r="AX20" s="26" t="n">
        <f aca="false">1*((R21+R20)/2)</f>
        <v>0.274339809555259</v>
      </c>
      <c r="AY20" s="26" t="n">
        <f aca="false">1*((S21+S20)/2)</f>
        <v>0.156012723003882</v>
      </c>
      <c r="AZ20" s="26" t="n">
        <f aca="false">1*((T21+T20)/2)</f>
        <v>0.103308585545453</v>
      </c>
      <c r="BA20" s="26" t="n">
        <f aca="false">1*((U21+U20)/2)</f>
        <v>0.0165586154295544</v>
      </c>
      <c r="BB20" s="26" t="n">
        <f aca="false">1*((V21+V20)/2)</f>
        <v>0.132166429109661</v>
      </c>
      <c r="BC20" s="26" t="n">
        <f aca="false">1*((W21+W20)/2)</f>
        <v>0.107430005713819</v>
      </c>
      <c r="BD20" s="26" t="n">
        <f aca="false">1*((X21+X20)/2)</f>
        <v>0.206141737573657</v>
      </c>
      <c r="BE20" s="26" t="n">
        <f aca="false">1*((Y21+Y20)/2)</f>
        <v>0</v>
      </c>
      <c r="BF20" s="26" t="n">
        <f aca="false">1*((Z21+Z20)/2)</f>
        <v>0.0931779820086749</v>
      </c>
      <c r="BG20" s="26" t="n">
        <f aca="false">1*((AA21+AA20)/2)</f>
        <v>0.250273514388185</v>
      </c>
      <c r="BH20" s="26" t="n">
        <f aca="false">1*((AB21+AB20)/2)</f>
        <v>0.29500953877604</v>
      </c>
      <c r="BI20" s="26" t="n">
        <f aca="false">1*((AC21+AC20)/2)</f>
        <v>0.134358530496705</v>
      </c>
      <c r="BJ20" s="26" t="n">
        <f aca="false">1*((AD21+AD20)/2)</f>
        <v>0.494108980154828</v>
      </c>
    </row>
    <row r="21" customFormat="false" ht="15" hidden="false" customHeight="false" outlineLevel="0" collapsed="false">
      <c r="A21" s="14" t="n">
        <v>0.200062337083902</v>
      </c>
      <c r="B21" s="14" t="n">
        <v>0.23992091034319</v>
      </c>
      <c r="C21" s="14" t="n">
        <v>0.323066459465026</v>
      </c>
      <c r="D21" s="14" t="n">
        <v>0.427355260744635</v>
      </c>
      <c r="E21" s="14" t="n">
        <v>0.2351957642469</v>
      </c>
      <c r="F21" s="14" t="n">
        <v>0.171762733818431</v>
      </c>
      <c r="G21" s="14" t="n">
        <v>0.258387877820349</v>
      </c>
      <c r="H21" s="7" t="n">
        <v>0.303678784814307</v>
      </c>
      <c r="I21" s="14" t="n">
        <v>0.130339534772304</v>
      </c>
      <c r="J21" s="14" t="n">
        <v>0.116257500622545</v>
      </c>
      <c r="K21" s="14" t="n">
        <v>0.204279576602741</v>
      </c>
      <c r="L21" s="14" t="n">
        <v>0.297175121935475</v>
      </c>
      <c r="M21" s="14" t="n">
        <v>0.348294572628022</v>
      </c>
      <c r="N21" s="14" t="n">
        <v>0.185254202577279</v>
      </c>
      <c r="O21" s="14" t="n">
        <v>0.137280631163061</v>
      </c>
      <c r="P21" s="14"/>
      <c r="Q21" s="14" t="n">
        <v>0.403741263751134</v>
      </c>
      <c r="R21" s="14" t="n">
        <v>0.260370792546047</v>
      </c>
      <c r="S21" s="14" t="n">
        <v>0.150563994566351</v>
      </c>
      <c r="T21" s="14" t="n">
        <v>0.101536830116326</v>
      </c>
      <c r="U21" s="14" t="n">
        <v>0.0149496121515043</v>
      </c>
      <c r="V21" s="14" t="n">
        <v>0.111798563763629</v>
      </c>
      <c r="W21" s="14" t="n">
        <v>0.0941504775120398</v>
      </c>
      <c r="X21" s="14" t="n">
        <v>0.206340329841008</v>
      </c>
      <c r="Y21" s="14" t="n">
        <v>0</v>
      </c>
      <c r="Z21" s="25" t="n">
        <v>0.0957601086111497</v>
      </c>
      <c r="AA21" s="14" t="n">
        <v>0.239620340292956</v>
      </c>
      <c r="AB21" s="14" t="n">
        <v>0.285425815623616</v>
      </c>
      <c r="AC21" s="14" t="n">
        <v>0.130264349905106</v>
      </c>
      <c r="AD21" s="14" t="n">
        <v>0.48914356236347</v>
      </c>
      <c r="AG21" s="26" t="n">
        <f aca="false">1*((A22+A21)/2)</f>
        <v>0.16249785516622</v>
      </c>
      <c r="AH21" s="26" t="n">
        <f aca="false">1*((B22+B21)/2)</f>
        <v>0.243064817909497</v>
      </c>
      <c r="AI21" s="26" t="n">
        <f aca="false">1*((C22+C21)/2)</f>
        <v>0.320116359622381</v>
      </c>
      <c r="AJ21" s="26" t="n">
        <f aca="false">1*((D22+D21)/2)</f>
        <v>0.424250703062909</v>
      </c>
      <c r="AK21" s="26" t="n">
        <f aca="false">1*((E22+E21)/2)</f>
        <v>0.230591937206818</v>
      </c>
      <c r="AL21" s="26" t="n">
        <f aca="false">1*((F22+F21)/2)</f>
        <v>0.156088993866433</v>
      </c>
      <c r="AM21" s="26" t="n">
        <f aca="false">1*((G22+G21)/2)</f>
        <v>0.250595333120477</v>
      </c>
      <c r="AN21" s="26" t="n">
        <f aca="false">1*((H22+H21)/2)</f>
        <v>0.285570701806888</v>
      </c>
      <c r="AO21" s="26" t="n">
        <f aca="false">1*((I22+I21)/2)</f>
        <v>0.122586436936237</v>
      </c>
      <c r="AP21" s="26" t="n">
        <f aca="false">1*((J22+J21)/2)</f>
        <v>0.119605654426913</v>
      </c>
      <c r="AQ21" s="26" t="n">
        <f aca="false">1*((K22+K21)/2)</f>
        <v>0.20423037227276</v>
      </c>
      <c r="AR21" s="26" t="n">
        <f aca="false">1*((L22+L21)/2)</f>
        <v>0.298581960194641</v>
      </c>
      <c r="AS21" s="26" t="n">
        <f aca="false">1*((M22+M21)/2)</f>
        <v>0.34364950978787</v>
      </c>
      <c r="AT21" s="26" t="n">
        <f aca="false">1*((N22+N21)/2)</f>
        <v>0.173813093375147</v>
      </c>
      <c r="AU21" s="26" t="n">
        <f aca="false">1*((O22+O21)/2)</f>
        <v>0.126849751247861</v>
      </c>
      <c r="AW21" s="26" t="n">
        <f aca="false">1*((Q22+Q21)/2)</f>
        <v>0.408472768375973</v>
      </c>
      <c r="AX21" s="26" t="n">
        <f aca="false">1*((R22+R21)/2)</f>
        <v>0.253009236474709</v>
      </c>
      <c r="AY21" s="26" t="n">
        <f aca="false">1*((S22+S21)/2)</f>
        <v>0.143333031749118</v>
      </c>
      <c r="AZ21" s="26" t="n">
        <f aca="false">1*((T22+T21)/2)</f>
        <v>0.096628526440279</v>
      </c>
      <c r="BA21" s="26" t="n">
        <f aca="false">1*((U22+U21)/2)</f>
        <v>0.0184193551004512</v>
      </c>
      <c r="BB21" s="26" t="n">
        <f aca="false">1*((V22+V21)/2)</f>
        <v>0.0920313998916618</v>
      </c>
      <c r="BC21" s="26" t="n">
        <f aca="false">1*((W22+W21)/2)</f>
        <v>0.0811013726770604</v>
      </c>
      <c r="BD21" s="26" t="n">
        <f aca="false">1*((X22+X21)/2)</f>
        <v>0.198073556204576</v>
      </c>
      <c r="BE21" s="26" t="n">
        <f aca="false">1*((Y22+Y21)/2)</f>
        <v>0</v>
      </c>
      <c r="BF21" s="26" t="n">
        <f aca="false">1*((Z22+Z21)/2)</f>
        <v>0.0943094859038089</v>
      </c>
      <c r="BG21" s="26" t="n">
        <f aca="false">1*((AA22+AA21)/2)</f>
        <v>0.23456424871092</v>
      </c>
      <c r="BH21" s="26" t="n">
        <f aca="false">1*((AB22+AB21)/2)</f>
        <v>0.277664115224419</v>
      </c>
      <c r="BI21" s="26" t="n">
        <f aca="false">1*((AC22+AC21)/2)</f>
        <v>0.131006672147618</v>
      </c>
      <c r="BJ21" s="26" t="n">
        <f aca="false">1*((AD22+AD21)/2)</f>
        <v>0.478228552760967</v>
      </c>
    </row>
    <row r="22" customFormat="false" ht="15" hidden="false" customHeight="false" outlineLevel="0" collapsed="false">
      <c r="A22" s="14" t="n">
        <v>0.124933373248538</v>
      </c>
      <c r="B22" s="14" t="n">
        <v>0.246208725475803</v>
      </c>
      <c r="C22" s="14" t="n">
        <v>0.317166259779736</v>
      </c>
      <c r="D22" s="14" t="n">
        <v>0.421146145381182</v>
      </c>
      <c r="E22" s="14" t="n">
        <v>0.225988110166736</v>
      </c>
      <c r="F22" s="14" t="n">
        <v>0.140415253914435</v>
      </c>
      <c r="G22" s="14" t="n">
        <v>0.242802788420605</v>
      </c>
      <c r="H22" s="7" t="n">
        <v>0.267462618799468</v>
      </c>
      <c r="I22" s="14" t="n">
        <v>0.114833339100169</v>
      </c>
      <c r="J22" s="14" t="n">
        <v>0.12295380823128</v>
      </c>
      <c r="K22" s="14" t="n">
        <v>0.204181167942779</v>
      </c>
      <c r="L22" s="14" t="n">
        <v>0.299988798453807</v>
      </c>
      <c r="M22" s="14" t="n">
        <v>0.339004446947717</v>
      </c>
      <c r="N22" s="14" t="n">
        <v>0.162371984173015</v>
      </c>
      <c r="O22" s="14" t="n">
        <v>0.116418871332661</v>
      </c>
      <c r="P22" s="14"/>
      <c r="Q22" s="14" t="n">
        <v>0.413204273000812</v>
      </c>
      <c r="R22" s="14" t="n">
        <v>0.24564768040337</v>
      </c>
      <c r="S22" s="14" t="n">
        <v>0.136102068931885</v>
      </c>
      <c r="T22" s="14" t="n">
        <v>0.091720222764232</v>
      </c>
      <c r="U22" s="14" t="n">
        <v>0.021889098049398</v>
      </c>
      <c r="V22" s="14" t="n">
        <v>0.0722642360196946</v>
      </c>
      <c r="W22" s="14" t="n">
        <v>0.0680522678420811</v>
      </c>
      <c r="X22" s="14" t="n">
        <v>0.189806782568144</v>
      </c>
      <c r="Y22" s="14" t="n">
        <v>0</v>
      </c>
      <c r="Z22" s="25" t="n">
        <v>0.092858863196468</v>
      </c>
      <c r="AA22" s="14" t="n">
        <v>0.229508157128884</v>
      </c>
      <c r="AB22" s="14" t="n">
        <v>0.269902414825222</v>
      </c>
      <c r="AC22" s="14" t="n">
        <v>0.131748994390129</v>
      </c>
      <c r="AD22" s="14" t="n">
        <v>0.467313543158464</v>
      </c>
      <c r="AG22" s="26" t="n">
        <f aca="false">1*((A23+A22)/2)</f>
        <v>0.112771937542441</v>
      </c>
      <c r="AH22" s="26" t="n">
        <f aca="false">1*((B23+B22)/2)</f>
        <v>0.239286818702892</v>
      </c>
      <c r="AI22" s="26" t="n">
        <f aca="false">1*((C23+C22)/2)</f>
        <v>0.314476043870525</v>
      </c>
      <c r="AJ22" s="26" t="n">
        <f aca="false">1*((D23+D22)/2)</f>
        <v>0.401597939719998</v>
      </c>
      <c r="AK22" s="26" t="n">
        <f aca="false">1*((E23+E22)/2)</f>
        <v>0.215763027727463</v>
      </c>
      <c r="AL22" s="26" t="n">
        <f aca="false">1*((F23+F22)/2)</f>
        <v>0.130249533315555</v>
      </c>
      <c r="AM22" s="26" t="n">
        <f aca="false">1*((G23+G22)/2)</f>
        <v>0.23475248776075</v>
      </c>
      <c r="AN22" s="26" t="n">
        <f aca="false">1*((H23+H22)/2)</f>
        <v>0.25261023455478</v>
      </c>
      <c r="AO22" s="26" t="n">
        <f aca="false">1*((I23+I22)/2)</f>
        <v>0.103583923229864</v>
      </c>
      <c r="AP22" s="26" t="n">
        <f aca="false">1*((J23+J22)/2)</f>
        <v>0.120877103166294</v>
      </c>
      <c r="AQ22" s="26" t="n">
        <f aca="false">1*((K23+K22)/2)</f>
        <v>0.208202721839522</v>
      </c>
      <c r="AR22" s="26" t="n">
        <f aca="false">1*((L23+L22)/2)</f>
        <v>0.291174700453568</v>
      </c>
      <c r="AS22" s="26" t="n">
        <f aca="false">1*((M23+M22)/2)</f>
        <v>0.313635887326527</v>
      </c>
      <c r="AT22" s="26" t="n">
        <f aca="false">1*((N23+N22)/2)</f>
        <v>0.158732590551021</v>
      </c>
      <c r="AU22" s="26" t="n">
        <f aca="false">1*((O23+O22)/2)</f>
        <v>0.108260744318887</v>
      </c>
      <c r="AW22" s="26" t="n">
        <f aca="false">1*((Q23+Q22)/2)</f>
        <v>0.412497412955917</v>
      </c>
      <c r="AX22" s="26" t="n">
        <f aca="false">1*((R23+R22)/2)</f>
        <v>0.237131961885651</v>
      </c>
      <c r="AY22" s="26" t="n">
        <f aca="false">1*((S23+S22)/2)</f>
        <v>0.12628117145576</v>
      </c>
      <c r="AZ22" s="26" t="n">
        <f aca="false">1*((T23+T22)/2)</f>
        <v>0.0941819710100593</v>
      </c>
      <c r="BA22" s="26" t="n">
        <f aca="false">1*((U23+U22)/2)</f>
        <v>0.0291880334945312</v>
      </c>
      <c r="BB22" s="26" t="n">
        <f aca="false">1*((V23+V22)/2)</f>
        <v>0.0679518954628125</v>
      </c>
      <c r="BC22" s="26" t="n">
        <f aca="false">1*((W23+W22)/2)</f>
        <v>0.0660745381329417</v>
      </c>
      <c r="BD22" s="26" t="n">
        <f aca="false">1*((X23+X22)/2)</f>
        <v>0.184325240780774</v>
      </c>
      <c r="BE22" s="26" t="n">
        <f aca="false">1*((Y23+Y22)/2)</f>
        <v>0</v>
      </c>
      <c r="BF22" s="26" t="n">
        <f aca="false">1*((Z23+Z22)/2)</f>
        <v>0.0852887797957872</v>
      </c>
      <c r="BG22" s="26" t="n">
        <f aca="false">1*((AA23+AA22)/2)</f>
        <v>0.211631305019865</v>
      </c>
      <c r="BH22" s="26" t="n">
        <f aca="false">1*((AB23+AB22)/2)</f>
        <v>0.264186640386479</v>
      </c>
      <c r="BI22" s="26" t="n">
        <f aca="false">1*((AC23+AC22)/2)</f>
        <v>0.131264087328156</v>
      </c>
      <c r="BJ22" s="26" t="n">
        <f aca="false">1*((AD23+AD22)/2)</f>
        <v>0.457896655953222</v>
      </c>
    </row>
    <row r="23" customFormat="false" ht="15" hidden="false" customHeight="false" outlineLevel="0" collapsed="false">
      <c r="A23" s="14" t="n">
        <v>0.100610501836343</v>
      </c>
      <c r="B23" s="14" t="n">
        <v>0.232364911929981</v>
      </c>
      <c r="C23" s="14" t="n">
        <v>0.311785827961313</v>
      </c>
      <c r="D23" s="14" t="n">
        <v>0.382049734058813</v>
      </c>
      <c r="E23" s="14" t="n">
        <v>0.205537945288189</v>
      </c>
      <c r="F23" s="14" t="n">
        <v>0.120083812716675</v>
      </c>
      <c r="G23" s="14" t="n">
        <v>0.226702187100894</v>
      </c>
      <c r="H23" s="7" t="n">
        <v>0.237757850310091</v>
      </c>
      <c r="I23" s="14" t="n">
        <v>0.0923345073595588</v>
      </c>
      <c r="J23" s="14" t="n">
        <v>0.118800398101308</v>
      </c>
      <c r="K23" s="14" t="n">
        <v>0.212224275736265</v>
      </c>
      <c r="L23" s="14" t="n">
        <v>0.282360602453328</v>
      </c>
      <c r="M23" s="14" t="n">
        <v>0.288267327705336</v>
      </c>
      <c r="N23" s="14" t="n">
        <v>0.155093196929027</v>
      </c>
      <c r="O23" s="14" t="n">
        <v>0.100102617305112</v>
      </c>
      <c r="P23" s="14"/>
      <c r="Q23" s="14" t="n">
        <v>0.411790552911022</v>
      </c>
      <c r="R23" s="14" t="n">
        <v>0.228616243367932</v>
      </c>
      <c r="S23" s="14" t="n">
        <v>0.116460273979635</v>
      </c>
      <c r="T23" s="14" t="n">
        <v>0.0966437192558866</v>
      </c>
      <c r="U23" s="14" t="n">
        <v>0.0364869689396644</v>
      </c>
      <c r="V23" s="14" t="n">
        <v>0.0636395549059304</v>
      </c>
      <c r="W23" s="14" t="n">
        <v>0.0640968084238022</v>
      </c>
      <c r="X23" s="14" t="n">
        <v>0.178843698993404</v>
      </c>
      <c r="Y23" s="14" t="n">
        <v>0</v>
      </c>
      <c r="Z23" s="25" t="n">
        <v>0.0777186963951063</v>
      </c>
      <c r="AA23" s="14" t="n">
        <v>0.193754452910845</v>
      </c>
      <c r="AB23" s="14" t="n">
        <v>0.258470865947735</v>
      </c>
      <c r="AC23" s="14" t="n">
        <v>0.130779180266183</v>
      </c>
      <c r="AD23" s="14" t="n">
        <v>0.448479768747979</v>
      </c>
      <c r="AG23" s="26" t="n">
        <f aca="false">1*((A24+A23)/2)</f>
        <v>0.0855186299349432</v>
      </c>
      <c r="AH23" s="26" t="n">
        <f aca="false">1*((B24+B23)/2)</f>
        <v>0.221248004797856</v>
      </c>
      <c r="AI23" s="26" t="n">
        <f aca="false">1*((C24+C23)/2)</f>
        <v>0.311911394435024</v>
      </c>
      <c r="AJ23" s="26" t="n">
        <f aca="false">1*((D24+D23)/2)</f>
        <v>0.351235327382772</v>
      </c>
      <c r="AK23" s="26" t="n">
        <f aca="false">1*((E24+E23)/2)</f>
        <v>0.185087780409642</v>
      </c>
      <c r="AL23" s="26" t="n">
        <f aca="false">1*((F24+F23)/2)</f>
        <v>0.111147853251553</v>
      </c>
      <c r="AM23" s="26" t="n">
        <f aca="false">1*((G24+G23)/2)</f>
        <v>0.210791992603236</v>
      </c>
      <c r="AN23" s="26" t="n">
        <f aca="false">1*((H24+H23)/2)</f>
        <v>0.221337983840177</v>
      </c>
      <c r="AO23" s="26" t="n">
        <f aca="false">1*((I24+I23)/2)</f>
        <v>0.0962281666673639</v>
      </c>
      <c r="AP23" s="26" t="n">
        <f aca="false">1*((J24+J23)/2)</f>
        <v>0.11745511168726</v>
      </c>
      <c r="AQ23" s="26" t="n">
        <f aca="false">1*((K24+K23)/2)</f>
        <v>0.214802102585028</v>
      </c>
      <c r="AR23" s="26" t="n">
        <f aca="false">1*((L24+L23)/2)</f>
        <v>0.271766597748679</v>
      </c>
      <c r="AS23" s="26" t="n">
        <f aca="false">1*((M24+M23)/2)</f>
        <v>0.27665303328989</v>
      </c>
      <c r="AT23" s="26" t="n">
        <f aca="false">1*((N24+N23)/2)</f>
        <v>0.139267775264317</v>
      </c>
      <c r="AU23" s="26" t="n">
        <f aca="false">1*((O24+O23)/2)</f>
        <v>0.0886101967361343</v>
      </c>
      <c r="AW23" s="26" t="n">
        <f aca="false">1*((Q24+Q23)/2)</f>
        <v>0.40847595243023</v>
      </c>
      <c r="AX23" s="26" t="n">
        <f aca="false">1*((R24+R23)/2)</f>
        <v>0.200308305841936</v>
      </c>
      <c r="AY23" s="26" t="n">
        <f aca="false">1*((S24+S23)/2)</f>
        <v>0.113912689444617</v>
      </c>
      <c r="AZ23" s="26" t="n">
        <f aca="false">1*((T24+T23)/2)</f>
        <v>0.0949796791823602</v>
      </c>
      <c r="BA23" s="26" t="n">
        <f aca="false">1*((U24+U23)/2)</f>
        <v>0.0355534549349258</v>
      </c>
      <c r="BB23" s="26" t="n">
        <f aca="false">1*((V24+V23)/2)</f>
        <v>0.0659992373966173</v>
      </c>
      <c r="BC23" s="26" t="n">
        <f aca="false">1*((W24+W23)/2)</f>
        <v>0.0569630370309907</v>
      </c>
      <c r="BD23" s="26" t="n">
        <f aca="false">1*((X24+X23)/2)</f>
        <v>0.171815903980145</v>
      </c>
      <c r="BE23" s="26" t="n">
        <f aca="false">1*((Y24+Y23)/2)</f>
        <v>0</v>
      </c>
      <c r="BF23" s="26" t="n">
        <f aca="false">1*((Z24+Z23)/2)</f>
        <v>0.0811844539795298</v>
      </c>
      <c r="BG23" s="26" t="n">
        <f aca="false">1*((AA24+AA23)/2)</f>
        <v>0.187046406878314</v>
      </c>
      <c r="BH23" s="26" t="n">
        <f aca="false">1*((AB24+AB23)/2)</f>
        <v>0.249513905304758</v>
      </c>
      <c r="BI23" s="26" t="n">
        <f aca="false">1*((AC24+AC23)/2)</f>
        <v>0.127591750445671</v>
      </c>
      <c r="BJ23" s="26" t="n">
        <f aca="false">1*((AD24+AD23)/2)</f>
        <v>0.442011278815758</v>
      </c>
    </row>
    <row r="24" customFormat="false" ht="15" hidden="false" customHeight="false" outlineLevel="0" collapsed="false">
      <c r="A24" s="14" t="n">
        <v>0.0704267580335433</v>
      </c>
      <c r="B24" s="14" t="n">
        <v>0.210131097665731</v>
      </c>
      <c r="C24" s="14" t="n">
        <v>0.312036960908735</v>
      </c>
      <c r="D24" s="14" t="n">
        <v>0.320420920706731</v>
      </c>
      <c r="E24" s="14" t="n">
        <v>0.164637615531095</v>
      </c>
      <c r="F24" s="14" t="n">
        <v>0.10221189378643</v>
      </c>
      <c r="G24" s="14" t="n">
        <v>0.194881798105577</v>
      </c>
      <c r="H24" s="7" t="n">
        <v>0.204918117370262</v>
      </c>
      <c r="I24" s="14" t="n">
        <v>0.100121825975169</v>
      </c>
      <c r="J24" s="14" t="n">
        <v>0.116109825273212</v>
      </c>
      <c r="K24" s="14" t="n">
        <v>0.21737992943379</v>
      </c>
      <c r="L24" s="14" t="n">
        <v>0.26117259304403</v>
      </c>
      <c r="M24" s="14" t="n">
        <v>0.265038738874444</v>
      </c>
      <c r="N24" s="14" t="n">
        <v>0.123442353599607</v>
      </c>
      <c r="O24" s="14" t="n">
        <v>0.0771177761671565</v>
      </c>
      <c r="P24" s="14"/>
      <c r="Q24" s="14" t="n">
        <v>0.405161351949437</v>
      </c>
      <c r="R24" s="14" t="n">
        <v>0.172000368315939</v>
      </c>
      <c r="S24" s="14" t="n">
        <v>0.111365104909599</v>
      </c>
      <c r="T24" s="14" t="n">
        <v>0.0933156391088338</v>
      </c>
      <c r="U24" s="14" t="n">
        <v>0.0346199409301873</v>
      </c>
      <c r="V24" s="14" t="n">
        <v>0.0683589198873041</v>
      </c>
      <c r="W24" s="14" t="n">
        <v>0.0498292656381791</v>
      </c>
      <c r="X24" s="14" t="n">
        <v>0.164788108966886</v>
      </c>
      <c r="Y24" s="14" t="n">
        <v>0</v>
      </c>
      <c r="Z24" s="25" t="n">
        <v>0.0846502115639533</v>
      </c>
      <c r="AA24" s="14" t="n">
        <v>0.180338360845782</v>
      </c>
      <c r="AB24" s="14" t="n">
        <v>0.240556944661781</v>
      </c>
      <c r="AC24" s="14" t="n">
        <v>0.124404320625158</v>
      </c>
      <c r="AD24" s="14" t="n">
        <v>0.435542788883536</v>
      </c>
      <c r="AG24" s="26" t="n">
        <f aca="false">1*((A25+A24)/2)</f>
        <v>0.0644337730090466</v>
      </c>
      <c r="AH24" s="26" t="n">
        <f aca="false">1*((B25+B24)/2)</f>
        <v>0.196840162052583</v>
      </c>
      <c r="AI24" s="26" t="n">
        <f aca="false">1*((C25+C24)/2)</f>
        <v>0.31118139939256</v>
      </c>
      <c r="AJ24" s="26" t="n">
        <f aca="false">1*((D25+D24)/2)</f>
        <v>0.293561242892951</v>
      </c>
      <c r="AK24" s="26" t="n">
        <f aca="false">1*((E25+E24)/2)</f>
        <v>0.155104848822628</v>
      </c>
      <c r="AL24" s="26" t="n">
        <f aca="false">1*((F25+F24)/2)</f>
        <v>0.0941597775153339</v>
      </c>
      <c r="AM24" s="26" t="n">
        <f aca="false">1*((G25+G24)/2)</f>
        <v>0.181073561888038</v>
      </c>
      <c r="AN24" s="26" t="n">
        <f aca="false">1*((H25+H24)/2)</f>
        <v>0.204766425542015</v>
      </c>
      <c r="AO24" s="26" t="n">
        <f aca="false">1*((I25+I24)/2)</f>
        <v>0.0956771170590208</v>
      </c>
      <c r="AP24" s="26" t="n">
        <f aca="false">1*((J25+J24)/2)</f>
        <v>0.106266821196423</v>
      </c>
      <c r="AQ24" s="26" t="n">
        <f aca="false">1*((K25+K24)/2)</f>
        <v>0.206178143676644</v>
      </c>
      <c r="AR24" s="26" t="n">
        <f aca="false">1*((L25+L24)/2)</f>
        <v>0.259994532126604</v>
      </c>
      <c r="AS24" s="26" t="n">
        <f aca="false">1*((M25+M24)/2)</f>
        <v>0.253327842870148</v>
      </c>
      <c r="AT24" s="26" t="n">
        <f aca="false">1*((N25+N24)/2)</f>
        <v>0.106774306006094</v>
      </c>
      <c r="AU24" s="26" t="n">
        <f aca="false">1*((O25+O24)/2)</f>
        <v>0.0626021944316015</v>
      </c>
      <c r="AW24" s="26" t="n">
        <f aca="false">1*((Q25+Q24)/2)</f>
        <v>0.395970579338672</v>
      </c>
      <c r="AX24" s="26" t="n">
        <f aca="false">1*((R25+R24)/2)</f>
        <v>0.156883539135156</v>
      </c>
      <c r="AY24" s="26" t="n">
        <f aca="false">1*((S25+S24)/2)</f>
        <v>0.10490735268734</v>
      </c>
      <c r="AZ24" s="26" t="n">
        <f aca="false">1*((T25+T24)/2)</f>
        <v>0.0910633468714407</v>
      </c>
      <c r="BA24" s="26" t="n">
        <f aca="false">1*((U25+U24)/2)</f>
        <v>0.0386986384732725</v>
      </c>
      <c r="BB24" s="26" t="n">
        <f aca="false">1*((V25+V24)/2)</f>
        <v>0.0659039119737809</v>
      </c>
      <c r="BC24" s="26" t="n">
        <f aca="false">1*((W25+W24)/2)</f>
        <v>0.0387961526950181</v>
      </c>
      <c r="BD24" s="26" t="n">
        <f aca="false">1*((X25+X24)/2)</f>
        <v>0.150134766095854</v>
      </c>
      <c r="BE24" s="26" t="n">
        <f aca="false">1*((Y25+Y24)/2)</f>
        <v>0</v>
      </c>
      <c r="BF24" s="26" t="n">
        <f aca="false">1*((Z25+Z24)/2)</f>
        <v>0.081290661613222</v>
      </c>
      <c r="BG24" s="26" t="n">
        <f aca="false">1*((AA25+AA24)/2)</f>
        <v>0.17681105167188</v>
      </c>
      <c r="BH24" s="26" t="n">
        <f aca="false">1*((AB25+AB24)/2)</f>
        <v>0.226744031189967</v>
      </c>
      <c r="BI24" s="26" t="n">
        <f aca="false">1*((AC25+AC24)/2)</f>
        <v>0.118177132465209</v>
      </c>
      <c r="BJ24" s="26" t="n">
        <f aca="false">1*((AD25+AD24)/2)</f>
        <v>0.431917101694133</v>
      </c>
    </row>
    <row r="25" customFormat="false" ht="15" hidden="false" customHeight="false" outlineLevel="0" collapsed="false">
      <c r="A25" s="14" t="n">
        <v>0.0584407879845499</v>
      </c>
      <c r="B25" s="14" t="n">
        <v>0.183549226439435</v>
      </c>
      <c r="C25" s="14" t="n">
        <v>0.310325837876384</v>
      </c>
      <c r="D25" s="14" t="n">
        <v>0.266701565079171</v>
      </c>
      <c r="E25" s="14" t="n">
        <v>0.145572082114161</v>
      </c>
      <c r="F25" s="14" t="n">
        <v>0.0861076612442379</v>
      </c>
      <c r="G25" s="14" t="n">
        <v>0.167265325670498</v>
      </c>
      <c r="H25" s="7" t="n">
        <v>0.204614733713767</v>
      </c>
      <c r="I25" s="14" t="n">
        <v>0.0912324081428726</v>
      </c>
      <c r="J25" s="14" t="n">
        <v>0.0964238171196332</v>
      </c>
      <c r="K25" s="14" t="n">
        <v>0.194976357919497</v>
      </c>
      <c r="L25" s="14" t="n">
        <v>0.258816471209178</v>
      </c>
      <c r="M25" s="14" t="n">
        <v>0.241616946865852</v>
      </c>
      <c r="N25" s="14" t="n">
        <v>0.0901062584125805</v>
      </c>
      <c r="O25" s="14" t="n">
        <v>0.0480866126960465</v>
      </c>
      <c r="P25" s="14"/>
      <c r="Q25" s="14" t="n">
        <v>0.386779806727907</v>
      </c>
      <c r="R25" s="14" t="n">
        <v>0.141766709954373</v>
      </c>
      <c r="S25" s="14" t="n">
        <v>0.0984496004650813</v>
      </c>
      <c r="T25" s="14" t="n">
        <v>0.0888110546340477</v>
      </c>
      <c r="U25" s="14" t="n">
        <v>0.0427773360163577</v>
      </c>
      <c r="V25" s="14" t="n">
        <v>0.0634489040602577</v>
      </c>
      <c r="W25" s="14" t="n">
        <v>0.027763039751857</v>
      </c>
      <c r="X25" s="14" t="n">
        <v>0.135481423224822</v>
      </c>
      <c r="Y25" s="14" t="n">
        <v>0</v>
      </c>
      <c r="Z25" s="25" t="n">
        <v>0.0779311116624908</v>
      </c>
      <c r="AA25" s="14" t="n">
        <v>0.173283742497977</v>
      </c>
      <c r="AB25" s="14" t="n">
        <v>0.212931117718152</v>
      </c>
      <c r="AC25" s="14" t="n">
        <v>0.11194994430526</v>
      </c>
      <c r="AD25" s="14" t="n">
        <v>0.428291414504729</v>
      </c>
      <c r="AG25" s="26" t="n">
        <f aca="false">1*((A26+A25)/2)</f>
        <v>0.0573049387764043</v>
      </c>
      <c r="AH25" s="26" t="n">
        <f aca="false">1*((B26+B25)/2)</f>
        <v>0.177319197983401</v>
      </c>
      <c r="AI25" s="26" t="n">
        <f aca="false">1*((C26+C25)/2)</f>
        <v>0.297351585312345</v>
      </c>
      <c r="AJ25" s="26" t="n">
        <f aca="false">1*((D26+D25)/2)</f>
        <v>0.263854924497157</v>
      </c>
      <c r="AK25" s="26" t="n">
        <f aca="false">1*((E26+E25)/2)</f>
        <v>0.137918872788073</v>
      </c>
      <c r="AL25" s="26" t="n">
        <f aca="false">1*((F26+F25)/2)</f>
        <v>0.0727372471332241</v>
      </c>
      <c r="AM25" s="26" t="n">
        <f aca="false">1*((G26+G25)/2)</f>
        <v>0.152405278842061</v>
      </c>
      <c r="AN25" s="26" t="n">
        <f aca="false">1*((H26+H25)/2)</f>
        <v>0.200073266121127</v>
      </c>
      <c r="AO25" s="26" t="n">
        <f aca="false">1*((I26+I25)/2)</f>
        <v>0.086222390960239</v>
      </c>
      <c r="AP25" s="26" t="n">
        <f aca="false">1*((J26+J25)/2)</f>
        <v>0.0862133437284555</v>
      </c>
      <c r="AQ25" s="26" t="n">
        <f aca="false">1*((K26+K25)/2)</f>
        <v>0.179690612773924</v>
      </c>
      <c r="AR25" s="26" t="n">
        <f aca="false">1*((L26+L25)/2)</f>
        <v>0.256744185163457</v>
      </c>
      <c r="AS25" s="26" t="n">
        <f aca="false">1*((M26+M25)/2)</f>
        <v>0.246455212883705</v>
      </c>
      <c r="AT25" s="26" t="n">
        <f aca="false">1*((N26+N25)/2)</f>
        <v>0.0815408642309203</v>
      </c>
      <c r="AU25" s="26" t="n">
        <f aca="false">1*((O26+O25)/2)</f>
        <v>0.0438281483060967</v>
      </c>
      <c r="AW25" s="26" t="n">
        <f aca="false">1*((Q26+Q25)/2)</f>
        <v>0.374755225829049</v>
      </c>
      <c r="AX25" s="26" t="n">
        <f aca="false">1*((R26+R25)/2)</f>
        <v>0.129404312471622</v>
      </c>
      <c r="AY25" s="26" t="n">
        <f aca="false">1*((S26+S25)/2)</f>
        <v>0.0931059452515565</v>
      </c>
      <c r="AZ25" s="26" t="n">
        <f aca="false">1*((T26+T25)/2)</f>
        <v>0.0887041928074138</v>
      </c>
      <c r="BA25" s="26" t="n">
        <f aca="false">1*((U26+U25)/2)</f>
        <v>0.049107258771218</v>
      </c>
      <c r="BB25" s="26" t="n">
        <f aca="false">1*((V26+V25)/2)</f>
        <v>0.0575954691675215</v>
      </c>
      <c r="BC25" s="26" t="n">
        <f aca="false">1*((W26+W25)/2)</f>
        <v>0.0282732021875765</v>
      </c>
      <c r="BD25" s="26" t="n">
        <f aca="false">1*((X26+X25)/2)</f>
        <v>0.128969375293936</v>
      </c>
      <c r="BE25" s="26" t="n">
        <f aca="false">1*((Y26+Y25)/2)</f>
        <v>0</v>
      </c>
      <c r="BF25" s="26" t="n">
        <f aca="false">1*((Z26+Z25)/2)</f>
        <v>0.0742324411506395</v>
      </c>
      <c r="BG25" s="26" t="n">
        <f aca="false">1*((AA26+AA25)/2)</f>
        <v>0.166498412046709</v>
      </c>
      <c r="BH25" s="26" t="n">
        <f aca="false">1*((AB26+AB25)/2)</f>
        <v>0.19621911550742</v>
      </c>
      <c r="BI25" s="26" t="n">
        <f aca="false">1*((AC26+AC25)/2)</f>
        <v>0.105828983857128</v>
      </c>
      <c r="BJ25" s="26" t="n">
        <f aca="false">1*((AD26+AD25)/2)</f>
        <v>0.408097285560608</v>
      </c>
    </row>
    <row r="26" customFormat="false" ht="15" hidden="false" customHeight="false" outlineLevel="0" collapsed="false">
      <c r="A26" s="14" t="n">
        <v>0.0561690895682587</v>
      </c>
      <c r="B26" s="14" t="n">
        <v>0.171089169527367</v>
      </c>
      <c r="C26" s="14" t="n">
        <v>0.284377332748306</v>
      </c>
      <c r="D26" s="14" t="n">
        <v>0.261008283915143</v>
      </c>
      <c r="E26" s="14" t="n">
        <v>0.130265663461985</v>
      </c>
      <c r="F26" s="14" t="n">
        <v>0.0593668330222102</v>
      </c>
      <c r="G26" s="14" t="n">
        <v>0.137545232013623</v>
      </c>
      <c r="H26" s="7" t="n">
        <v>0.195531798528486</v>
      </c>
      <c r="I26" s="14" t="n">
        <v>0.0812123737776053</v>
      </c>
      <c r="J26" s="14" t="n">
        <v>0.0760028703372777</v>
      </c>
      <c r="K26" s="14" t="n">
        <v>0.164404867628351</v>
      </c>
      <c r="L26" s="14" t="n">
        <v>0.254671899117736</v>
      </c>
      <c r="M26" s="14" t="n">
        <v>0.251293478901558</v>
      </c>
      <c r="N26" s="14" t="n">
        <v>0.0729754700492602</v>
      </c>
      <c r="O26" s="14" t="n">
        <v>0.0395696839161469</v>
      </c>
      <c r="P26" s="14"/>
      <c r="Q26" s="14" t="n">
        <v>0.36273064493019</v>
      </c>
      <c r="R26" s="14" t="n">
        <v>0.117041914988871</v>
      </c>
      <c r="S26" s="14" t="n">
        <v>0.0877622900380317</v>
      </c>
      <c r="T26" s="14" t="n">
        <v>0.0885973309807798</v>
      </c>
      <c r="U26" s="14" t="n">
        <v>0.0554371815260782</v>
      </c>
      <c r="V26" s="14" t="n">
        <v>0.0517420342747853</v>
      </c>
      <c r="W26" s="14" t="n">
        <v>0.028783364623296</v>
      </c>
      <c r="X26" s="14" t="n">
        <v>0.12245732736305</v>
      </c>
      <c r="Y26" s="14" t="n">
        <v>0</v>
      </c>
      <c r="Z26" s="25" t="n">
        <v>0.0705337706387881</v>
      </c>
      <c r="AA26" s="14" t="n">
        <v>0.15971308159544</v>
      </c>
      <c r="AB26" s="14" t="n">
        <v>0.179507113296687</v>
      </c>
      <c r="AC26" s="14" t="n">
        <v>0.0997080234089968</v>
      </c>
      <c r="AD26" s="14" t="n">
        <v>0.387903156616487</v>
      </c>
      <c r="AG26" s="26" t="n">
        <f aca="false">1*((A27+A26)/2)</f>
        <v>0.0714056236629015</v>
      </c>
      <c r="AH26" s="26" t="n">
        <f aca="false">1*((B27+B26)/2)</f>
        <v>0.165833705562827</v>
      </c>
      <c r="AI26" s="26" t="n">
        <f aca="false">1*((C27+C26)/2)</f>
        <v>0.258067391546792</v>
      </c>
      <c r="AJ26" s="26" t="n">
        <f aca="false">1*((D27+D26)/2)</f>
        <v>0.252074799779911</v>
      </c>
      <c r="AK26" s="26" t="n">
        <f aca="false">1*((E27+E26)/2)</f>
        <v>0.122402001764897</v>
      </c>
      <c r="AL26" s="26" t="n">
        <f aca="false">1*((F27+F26)/2)</f>
        <v>0.0539944378833478</v>
      </c>
      <c r="AM26" s="26" t="n">
        <f aca="false">1*((G27+G26)/2)</f>
        <v>0.129809227330779</v>
      </c>
      <c r="AN26" s="26" t="n">
        <f aca="false">1*((H27+H26)/2)</f>
        <v>0.196028150701188</v>
      </c>
      <c r="AO26" s="26" t="n">
        <f aca="false">1*((I27+I26)/2)</f>
        <v>0.0811733050542951</v>
      </c>
      <c r="AP26" s="26" t="n">
        <f aca="false">1*((J27+J26)/2)</f>
        <v>0.0769725833019127</v>
      </c>
      <c r="AQ26" s="26" t="n">
        <f aca="false">1*((K27+K26)/2)</f>
        <v>0.168344814343662</v>
      </c>
      <c r="AR26" s="26" t="n">
        <f aca="false">1*((L27+L26)/2)</f>
        <v>0.251656025197784</v>
      </c>
      <c r="AS26" s="26" t="n">
        <f aca="false">1*((M27+M26)/2)</f>
        <v>0.234544564441446</v>
      </c>
      <c r="AT26" s="26" t="n">
        <f aca="false">1*((N27+N26)/2)</f>
        <v>0.0598154977511738</v>
      </c>
      <c r="AU26" s="26" t="n">
        <f aca="false">1*((O27+O26)/2)</f>
        <v>0.034745337883623</v>
      </c>
      <c r="AW26" s="26" t="n">
        <f aca="false">1*((Q27+Q26)/2)</f>
        <v>0.347872255743238</v>
      </c>
      <c r="AX26" s="26" t="n">
        <f aca="false">1*((R27+R26)/2)</f>
        <v>0.0963733580570699</v>
      </c>
      <c r="AY26" s="26" t="n">
        <f aca="false">1*((S27+S26)/2)</f>
        <v>0.0723455616107677</v>
      </c>
      <c r="AZ26" s="26" t="n">
        <f aca="false">1*((T27+T26)/2)</f>
        <v>0.0831190406607543</v>
      </c>
      <c r="BA26" s="26" t="n">
        <f aca="false">1*((U27+U26)/2)</f>
        <v>0.0513203482522475</v>
      </c>
      <c r="BB26" s="26" t="n">
        <f aca="false">1*((V27+V26)/2)</f>
        <v>0.0544709136412193</v>
      </c>
      <c r="BC26" s="26" t="n">
        <f aca="false">1*((W27+W26)/2)</f>
        <v>0.0207330013876419</v>
      </c>
      <c r="BD26" s="26" t="n">
        <f aca="false">1*((X27+X26)/2)</f>
        <v>0.119191917195917</v>
      </c>
      <c r="BE26" s="26" t="n">
        <f aca="false">1*((Y27+Y26)/2)</f>
        <v>0</v>
      </c>
      <c r="BF26" s="26" t="n">
        <f aca="false">1*((Z27+Z26)/2)</f>
        <v>0.0691839831945636</v>
      </c>
      <c r="BG26" s="26" t="n">
        <f aca="false">1*((AA27+AA26)/2)</f>
        <v>0.158210865706247</v>
      </c>
      <c r="BH26" s="26" t="n">
        <f aca="false">1*((AB27+AB26)/2)</f>
        <v>0.173420109005071</v>
      </c>
      <c r="BI26" s="26" t="n">
        <f aca="false">1*((AC27+AC26)/2)</f>
        <v>0.100598017132585</v>
      </c>
      <c r="BJ26" s="26" t="n">
        <f aca="false">1*((AD27+AD26)/2)</f>
        <v>0.374184942219993</v>
      </c>
    </row>
    <row r="27" customFormat="false" ht="15" hidden="false" customHeight="false" outlineLevel="0" collapsed="false">
      <c r="A27" s="14" t="n">
        <v>0.0866421577575443</v>
      </c>
      <c r="B27" s="14" t="n">
        <v>0.160578241598286</v>
      </c>
      <c r="C27" s="14" t="n">
        <v>0.231757450345277</v>
      </c>
      <c r="D27" s="14" t="n">
        <v>0.243141315644678</v>
      </c>
      <c r="E27" s="14" t="n">
        <v>0.114538340067809</v>
      </c>
      <c r="F27" s="14" t="n">
        <v>0.0486220427444855</v>
      </c>
      <c r="G27" s="14" t="n">
        <v>0.122073222647935</v>
      </c>
      <c r="H27" s="7" t="n">
        <v>0.196524502873889</v>
      </c>
      <c r="I27" s="14" t="n">
        <v>0.0811342363309849</v>
      </c>
      <c r="J27" s="14" t="n">
        <v>0.0779422962665477</v>
      </c>
      <c r="K27" s="14" t="n">
        <v>0.172284761058973</v>
      </c>
      <c r="L27" s="14" t="n">
        <v>0.248640151277831</v>
      </c>
      <c r="M27" s="14" t="n">
        <v>0.217795649981334</v>
      </c>
      <c r="N27" s="14" t="n">
        <v>0.0466555254530874</v>
      </c>
      <c r="O27" s="14" t="n">
        <v>0.0299209918510991</v>
      </c>
      <c r="P27" s="14"/>
      <c r="Q27" s="14" t="n">
        <v>0.333013866556286</v>
      </c>
      <c r="R27" s="14" t="n">
        <v>0.0757048011252688</v>
      </c>
      <c r="S27" s="14" t="n">
        <v>0.0569288331835037</v>
      </c>
      <c r="T27" s="14" t="n">
        <v>0.0776407503407287</v>
      </c>
      <c r="U27" s="14" t="n">
        <v>0.0472035149784168</v>
      </c>
      <c r="V27" s="14" t="n">
        <v>0.0571997930076532</v>
      </c>
      <c r="W27" s="14" t="n">
        <v>0.0126826381519877</v>
      </c>
      <c r="X27" s="14" t="n">
        <v>0.115926507028783</v>
      </c>
      <c r="Y27" s="14" t="n">
        <v>0</v>
      </c>
      <c r="Z27" s="25" t="n">
        <v>0.067834195750339</v>
      </c>
      <c r="AA27" s="14" t="n">
        <v>0.156708649817053</v>
      </c>
      <c r="AB27" s="14" t="n">
        <v>0.167333104713454</v>
      </c>
      <c r="AC27" s="14" t="n">
        <v>0.101488010856173</v>
      </c>
      <c r="AD27" s="14" t="n">
        <v>0.360466727823499</v>
      </c>
      <c r="AG27" s="26" t="n">
        <f aca="false">1*((A28+A27)/2)</f>
        <v>0.0790181863650634</v>
      </c>
      <c r="AH27" s="26" t="n">
        <f aca="false">1*((B28+B27)/2)</f>
        <v>0.165196490318389</v>
      </c>
      <c r="AI27" s="26" t="n">
        <f aca="false">1*((C28+C27)/2)</f>
        <v>0.215873189665208</v>
      </c>
      <c r="AJ27" s="26" t="n">
        <f aca="false">1*((D28+D27)/2)</f>
        <v>0.233957556397873</v>
      </c>
      <c r="AK27" s="26" t="n">
        <f aca="false">1*((E28+E27)/2)</f>
        <v>0.117499187218429</v>
      </c>
      <c r="AL27" s="26" t="n">
        <f aca="false">1*((F28+F27)/2)</f>
        <v>0.0410293725475256</v>
      </c>
      <c r="AM27" s="26" t="n">
        <f aca="false">1*((G28+G27)/2)</f>
        <v>0.115778988399319</v>
      </c>
      <c r="AN27" s="26" t="n">
        <f aca="false">1*((H28+H27)/2)</f>
        <v>0.191307129515928</v>
      </c>
      <c r="AO27" s="26" t="n">
        <f aca="false">1*((I28+I27)/2)</f>
        <v>0.0805288137062588</v>
      </c>
      <c r="AP27" s="26" t="n">
        <f aca="false">1*((J28+J27)/2)</f>
        <v>0.0826250128315471</v>
      </c>
      <c r="AQ27" s="26" t="n">
        <f aca="false">1*((K28+K27)/2)</f>
        <v>0.162115066125819</v>
      </c>
      <c r="AR27" s="26" t="n">
        <f aca="false">1*((L28+L27)/2)</f>
        <v>0.235712807544147</v>
      </c>
      <c r="AS27" s="26" t="n">
        <f aca="false">1*((M28+M27)/2)</f>
        <v>0.208663525204828</v>
      </c>
      <c r="AT27" s="26" t="n">
        <f aca="false">1*((N28+N27)/2)</f>
        <v>0.0394721003272016</v>
      </c>
      <c r="AU27" s="26" t="n">
        <f aca="false">1*((O28+O27)/2)</f>
        <v>0.0410423088791134</v>
      </c>
      <c r="AW27" s="26" t="n">
        <f aca="false">1*((Q28+Q27)/2)</f>
        <v>0.327142470507698</v>
      </c>
      <c r="AX27" s="26" t="n">
        <f aca="false">1*((R28+R27)/2)</f>
        <v>0.0734996681981414</v>
      </c>
      <c r="AY27" s="26" t="n">
        <f aca="false">1*((S28+S27)/2)</f>
        <v>0.0605507312775557</v>
      </c>
      <c r="AZ27" s="26" t="n">
        <f aca="false">1*((T28+T27)/2)</f>
        <v>0.0828930261903656</v>
      </c>
      <c r="BA27" s="26" t="n">
        <f aca="false">1*((U28+U27)/2)</f>
        <v>0.0482382509493362</v>
      </c>
      <c r="BB27" s="26" t="n">
        <f aca="false">1*((V28+V27)/2)</f>
        <v>0.0541887201275847</v>
      </c>
      <c r="BC27" s="26" t="n">
        <f aca="false">1*((W28+W27)/2)</f>
        <v>0.00634131907599385</v>
      </c>
      <c r="BD27" s="26" t="n">
        <f aca="false">1*((X28+X27)/2)</f>
        <v>0.107942307464303</v>
      </c>
      <c r="BE27" s="26" t="n">
        <f aca="false">1*((Y28+Y27)/2)</f>
        <v>0</v>
      </c>
      <c r="BF27" s="26" t="n">
        <f aca="false">1*((Z28+Z27)/2)</f>
        <v>0.0671738074287817</v>
      </c>
      <c r="BG27" s="26" t="n">
        <f aca="false">1*((AA28+AA27)/2)</f>
        <v>0.154746350122568</v>
      </c>
      <c r="BH27" s="26" t="n">
        <f aca="false">1*((AB28+AB27)/2)</f>
        <v>0.154544818929726</v>
      </c>
      <c r="BI27" s="26" t="n">
        <f aca="false">1*((AC28+AC27)/2)</f>
        <v>0.0986452226330858</v>
      </c>
      <c r="BJ27" s="26" t="n">
        <f aca="false">1*((AD28+AD27)/2)</f>
        <v>0.345256990687883</v>
      </c>
    </row>
    <row r="28" customFormat="false" ht="15" hidden="false" customHeight="false" outlineLevel="0" collapsed="false">
      <c r="A28" s="14" t="n">
        <v>0.0713942149725826</v>
      </c>
      <c r="B28" s="14" t="n">
        <v>0.169814739038492</v>
      </c>
      <c r="C28" s="14" t="n">
        <v>0.199988928985138</v>
      </c>
      <c r="D28" s="14" t="n">
        <v>0.224773797151067</v>
      </c>
      <c r="E28" s="14" t="n">
        <v>0.120460034369049</v>
      </c>
      <c r="F28" s="14" t="n">
        <v>0.0334367023505657</v>
      </c>
      <c r="G28" s="14" t="n">
        <v>0.109484754150702</v>
      </c>
      <c r="H28" s="7" t="n">
        <v>0.186089756157966</v>
      </c>
      <c r="I28" s="14" t="n">
        <v>0.0799233910815326</v>
      </c>
      <c r="J28" s="14" t="n">
        <v>0.0873077293965464</v>
      </c>
      <c r="K28" s="14" t="n">
        <v>0.151945371192665</v>
      </c>
      <c r="L28" s="14" t="n">
        <v>0.222785463810462</v>
      </c>
      <c r="M28" s="14" t="n">
        <v>0.199531400428322</v>
      </c>
      <c r="N28" s="14" t="n">
        <v>0.0322886752013158</v>
      </c>
      <c r="O28" s="14" t="n">
        <v>0.0521636259071276</v>
      </c>
      <c r="P28" s="14"/>
      <c r="Q28" s="14" t="n">
        <v>0.321271074459109</v>
      </c>
      <c r="R28" s="14" t="n">
        <v>0.0712945352710139</v>
      </c>
      <c r="S28" s="14" t="n">
        <v>0.0641726293716076</v>
      </c>
      <c r="T28" s="14" t="n">
        <v>0.0881453020400025</v>
      </c>
      <c r="U28" s="14" t="n">
        <v>0.0492729869202557</v>
      </c>
      <c r="V28" s="14" t="n">
        <v>0.0511776472475163</v>
      </c>
      <c r="W28" s="14" t="n">
        <v>0</v>
      </c>
      <c r="X28" s="14" t="n">
        <v>0.0999581078998226</v>
      </c>
      <c r="Y28" s="14" t="n">
        <v>0</v>
      </c>
      <c r="Z28" s="25" t="n">
        <v>0.0665134191072244</v>
      </c>
      <c r="AA28" s="14" t="n">
        <v>0.152784050428083</v>
      </c>
      <c r="AB28" s="14" t="n">
        <v>0.141756533145998</v>
      </c>
      <c r="AC28" s="14" t="n">
        <v>0.0958024344099985</v>
      </c>
      <c r="AD28" s="14" t="n">
        <v>0.330047253552266</v>
      </c>
      <c r="AG28" s="26" t="n">
        <f aca="false">1*((A29+A28)/2)</f>
        <v>0.0740230053958541</v>
      </c>
      <c r="AH28" s="26" t="n">
        <f aca="false">1*((B29+B28)/2)</f>
        <v>0.153606357159145</v>
      </c>
      <c r="AI28" s="26" t="n">
        <f aca="false">1*((C29+C28)/2)</f>
        <v>0.193092337962266</v>
      </c>
      <c r="AJ28" s="26" t="n">
        <f aca="false">1*((D29+D28)/2)</f>
        <v>0.213389145320047</v>
      </c>
      <c r="AK28" s="26" t="n">
        <f aca="false">1*((E29+E28)/2)</f>
        <v>0.121084134503739</v>
      </c>
      <c r="AL28" s="26" t="n">
        <f aca="false">1*((F29+F28)/2)</f>
        <v>0.0325627642957827</v>
      </c>
      <c r="AM28" s="26" t="n">
        <f aca="false">1*((G29+G28)/2)</f>
        <v>0.109375</v>
      </c>
      <c r="AN28" s="26" t="n">
        <f aca="false">1*((H29+H28)/2)</f>
        <v>0.183626569804039</v>
      </c>
      <c r="AO28" s="26" t="n">
        <f aca="false">1*((I29+I28)/2)</f>
        <v>0.0718481426291673</v>
      </c>
      <c r="AP28" s="26" t="n">
        <f aca="false">1*((J29+J28)/2)</f>
        <v>0.0874110366531199</v>
      </c>
      <c r="AQ28" s="26" t="n">
        <f aca="false">1*((K29+K28)/2)</f>
        <v>0.14123322852411</v>
      </c>
      <c r="AR28" s="26" t="n">
        <f aca="false">1*((L29+L28)/2)</f>
        <v>0.206409372846313</v>
      </c>
      <c r="AS28" s="26" t="n">
        <f aca="false">1*((M29+M28)/2)</f>
        <v>0.195878550517719</v>
      </c>
      <c r="AT28" s="26" t="n">
        <f aca="false">1*((N29+N28)/2)</f>
        <v>0.0306260913881756</v>
      </c>
      <c r="AU28" s="26" t="n">
        <f aca="false">1*((O29+O28)/2)</f>
        <v>0.0521169816775314</v>
      </c>
      <c r="AW28" s="26" t="n">
        <f aca="false">1*((Q29+Q28)/2)</f>
        <v>0.31420884211867</v>
      </c>
      <c r="AX28" s="26" t="n">
        <f aca="false">1*((R29+R28)/2)</f>
        <v>0.0695243961682442</v>
      </c>
      <c r="AY28" s="26" t="n">
        <f aca="false">1*((S29+S28)/2)</f>
        <v>0.065427412208514</v>
      </c>
      <c r="AZ28" s="26" t="n">
        <f aca="false">1*((T29+T28)/2)</f>
        <v>0.0944288115872363</v>
      </c>
      <c r="BA28" s="26" t="n">
        <f aca="false">1*((U29+U28)/2)</f>
        <v>0.0479238340203175</v>
      </c>
      <c r="BB28" s="26" t="n">
        <f aca="false">1*((V29+V28)/2)</f>
        <v>0.047599917687254</v>
      </c>
      <c r="BC28" s="26" t="n">
        <f aca="false">1*((W29+W28)/2)</f>
        <v>0.00256696732239548</v>
      </c>
      <c r="BD28" s="26" t="n">
        <f aca="false">1*((X29+X28)/2)</f>
        <v>0.095716532756856</v>
      </c>
      <c r="BE28" s="26" t="n">
        <f aca="false">1*((Y29+Y28)/2)</f>
        <v>0</v>
      </c>
      <c r="BF28" s="26" t="n">
        <f aca="false">1*((Z29+Z28)/2)</f>
        <v>0.069746181112365</v>
      </c>
      <c r="BG28" s="26" t="n">
        <f aca="false">1*((AA29+AA28)/2)</f>
        <v>0.141444977116567</v>
      </c>
      <c r="BH28" s="26" t="n">
        <f aca="false">1*((AB29+AB28)/2)</f>
        <v>0.133568667534534</v>
      </c>
      <c r="BI28" s="26" t="n">
        <f aca="false">1*((AC29+AC28)/2)</f>
        <v>0.0909071322931495</v>
      </c>
      <c r="BJ28" s="26" t="n">
        <f aca="false">1*((AD29+AD28)/2)</f>
        <v>0.323217432337005</v>
      </c>
    </row>
    <row r="29" customFormat="false" ht="15" hidden="false" customHeight="false" outlineLevel="0" collapsed="false">
      <c r="A29" s="14" t="n">
        <v>0.0766517958191255</v>
      </c>
      <c r="B29" s="14" t="n">
        <v>0.137397975279797</v>
      </c>
      <c r="C29" s="14" t="n">
        <v>0.186195746939394</v>
      </c>
      <c r="D29" s="14" t="n">
        <v>0.202004493489026</v>
      </c>
      <c r="E29" s="14" t="n">
        <v>0.121708234638428</v>
      </c>
      <c r="F29" s="14" t="n">
        <v>0.0316888262409997</v>
      </c>
      <c r="G29" s="14" t="n">
        <v>0.109265245849298</v>
      </c>
      <c r="H29" s="7" t="n">
        <v>0.181163383450112</v>
      </c>
      <c r="I29" s="14" t="n">
        <v>0.063772894176802</v>
      </c>
      <c r="J29" s="14" t="n">
        <v>0.0875143439096934</v>
      </c>
      <c r="K29" s="14" t="n">
        <v>0.130521085855555</v>
      </c>
      <c r="L29" s="14" t="n">
        <v>0.190033281882164</v>
      </c>
      <c r="M29" s="14" t="n">
        <v>0.192225700607116</v>
      </c>
      <c r="N29" s="14" t="n">
        <v>0.0289635075750353</v>
      </c>
      <c r="O29" s="14" t="n">
        <v>0.0520703374479352</v>
      </c>
      <c r="P29" s="14"/>
      <c r="Q29" s="14" t="n">
        <v>0.307146609778231</v>
      </c>
      <c r="R29" s="14" t="n">
        <v>0.0677542570654746</v>
      </c>
      <c r="S29" s="14" t="n">
        <v>0.0666821950454204</v>
      </c>
      <c r="T29" s="14" t="n">
        <v>0.10071232113447</v>
      </c>
      <c r="U29" s="14" t="n">
        <v>0.0465746811203792</v>
      </c>
      <c r="V29" s="14" t="n">
        <v>0.0440221881269917</v>
      </c>
      <c r="W29" s="14" t="n">
        <v>0.00513393464479095</v>
      </c>
      <c r="X29" s="14" t="n">
        <v>0.0914749576138894</v>
      </c>
      <c r="Y29" s="14" t="n">
        <v>0</v>
      </c>
      <c r="Z29" s="25" t="n">
        <v>0.0729789431175056</v>
      </c>
      <c r="AA29" s="14" t="n">
        <v>0.13010590380505</v>
      </c>
      <c r="AB29" s="14" t="n">
        <v>0.12538080192307</v>
      </c>
      <c r="AC29" s="14" t="n">
        <v>0.0860118301763005</v>
      </c>
      <c r="AD29" s="14" t="n">
        <v>0.316387611121744</v>
      </c>
      <c r="AG29" s="26" t="n">
        <f aca="false">1*((A30+A29)/2)</f>
        <v>0.0779893506721086</v>
      </c>
      <c r="AH29" s="26" t="n">
        <f aca="false">1*((B30+B29)/2)</f>
        <v>0.116571344680346</v>
      </c>
      <c r="AI29" s="26" t="n">
        <f aca="false">1*((C30+C29)/2)</f>
        <v>0.165965909414678</v>
      </c>
      <c r="AJ29" s="26" t="n">
        <f aca="false">1*((D30+D29)/2)</f>
        <v>0.178459528030813</v>
      </c>
      <c r="AK29" s="26" t="n">
        <f aca="false">1*((E30+E29)/2)</f>
        <v>0.117137789698574</v>
      </c>
      <c r="AL29" s="26" t="n">
        <f aca="false">1*((F30+F29)/2)</f>
        <v>0.0274555221151282</v>
      </c>
      <c r="AM29" s="26" t="n">
        <f aca="false">1*((G30+G29)/2)</f>
        <v>0.100854918316305</v>
      </c>
      <c r="AN29" s="26" t="n">
        <f aca="false">1*((H30+H29)/2)</f>
        <v>0.178364824006522</v>
      </c>
      <c r="AO29" s="26" t="n">
        <f aca="false">1*((I30+I29)/2)</f>
        <v>0.0747995898069226</v>
      </c>
      <c r="AP29" s="26" t="n">
        <f aca="false">1*((J30+J29)/2)</f>
        <v>0.092452299797986</v>
      </c>
      <c r="AQ29" s="26" t="n">
        <f aca="false">1*((K30+K29)/2)</f>
        <v>0.11233348534671</v>
      </c>
      <c r="AR29" s="26" t="n">
        <f aca="false">1*((L30+L29)/2)</f>
        <v>0.178162490768218</v>
      </c>
      <c r="AS29" s="26" t="n">
        <f aca="false">1*((M30+M29)/2)</f>
        <v>0.195196608793037</v>
      </c>
      <c r="AT29" s="26" t="n">
        <f aca="false">1*((N30+N29)/2)</f>
        <v>0.0276518876227789</v>
      </c>
      <c r="AU29" s="26" t="n">
        <f aca="false">1*((O30+O29)/2)</f>
        <v>0.0515331599466512</v>
      </c>
      <c r="AW29" s="26" t="n">
        <f aca="false">1*((Q30+Q29)/2)</f>
        <v>0.303306640345152</v>
      </c>
      <c r="AX29" s="26" t="n">
        <f aca="false">1*((R30+R29)/2)</f>
        <v>0.0572350268457869</v>
      </c>
      <c r="AY29" s="26" t="n">
        <f aca="false">1*((S30+S29)/2)</f>
        <v>0.0575547808477339</v>
      </c>
      <c r="AZ29" s="26" t="n">
        <f aca="false">1*((T30+T29)/2)</f>
        <v>0.102467518101643</v>
      </c>
      <c r="BA29" s="26" t="n">
        <f aca="false">1*((U30+U29)/2)</f>
        <v>0.0516639755282205</v>
      </c>
      <c r="BB29" s="26" t="n">
        <f aca="false">1*((V30+V29)/2)</f>
        <v>0.0374106891574141</v>
      </c>
      <c r="BC29" s="26" t="n">
        <f aca="false">1*((W30+W29)/2)</f>
        <v>0.0105144478001796</v>
      </c>
      <c r="BD29" s="26" t="n">
        <f aca="false">1*((X30+X29)/2)</f>
        <v>0.0901895419928784</v>
      </c>
      <c r="BE29" s="26" t="n">
        <f aca="false">1*((Y30+Y29)/2)</f>
        <v>0</v>
      </c>
      <c r="BF29" s="26" t="n">
        <f aca="false">1*((Z30+Z29)/2)</f>
        <v>0.0689119759397144</v>
      </c>
      <c r="BG29" s="26" t="n">
        <f aca="false">1*((AA30+AA29)/2)</f>
        <v>0.117327408194564</v>
      </c>
      <c r="BH29" s="26" t="n">
        <f aca="false">1*((AB30+AB29)/2)</f>
        <v>0.106959144739689</v>
      </c>
      <c r="BI29" s="26" t="n">
        <f aca="false">1*((AC30+AC29)/2)</f>
        <v>0.0824022574136843</v>
      </c>
      <c r="BJ29" s="26" t="n">
        <f aca="false">1*((AD30+AD29)/2)</f>
        <v>0.298853969364387</v>
      </c>
    </row>
    <row r="30" customFormat="false" ht="15" hidden="false" customHeight="false" outlineLevel="0" collapsed="false">
      <c r="A30" s="14" t="n">
        <v>0.0793269055250917</v>
      </c>
      <c r="B30" s="14" t="n">
        <v>0.0957447140808949</v>
      </c>
      <c r="C30" s="14" t="n">
        <v>0.145736071889961</v>
      </c>
      <c r="D30" s="14" t="n">
        <v>0.154914562572599</v>
      </c>
      <c r="E30" s="14" t="n">
        <v>0.11256734475872</v>
      </c>
      <c r="F30" s="14" t="n">
        <v>0.0232222179892567</v>
      </c>
      <c r="G30" s="14" t="n">
        <v>0.092444590783312</v>
      </c>
      <c r="H30" s="7" t="n">
        <v>0.175566264562932</v>
      </c>
      <c r="I30" s="14" t="n">
        <v>0.0858262854370432</v>
      </c>
      <c r="J30" s="14" t="n">
        <v>0.0973902556862786</v>
      </c>
      <c r="K30" s="14" t="n">
        <v>0.0941458848378656</v>
      </c>
      <c r="L30" s="14" t="n">
        <v>0.166291699654271</v>
      </c>
      <c r="M30" s="14" t="n">
        <v>0.198167516978957</v>
      </c>
      <c r="N30" s="14" t="n">
        <v>0.0263402676705224</v>
      </c>
      <c r="O30" s="14" t="n">
        <v>0.0509959824453672</v>
      </c>
      <c r="P30" s="14"/>
      <c r="Q30" s="14" t="n">
        <v>0.299466670912072</v>
      </c>
      <c r="R30" s="14" t="n">
        <v>0.0467157966260992</v>
      </c>
      <c r="S30" s="14" t="n">
        <v>0.0484273666500473</v>
      </c>
      <c r="T30" s="14" t="n">
        <v>0.104222715068815</v>
      </c>
      <c r="U30" s="14" t="n">
        <v>0.0567532699360618</v>
      </c>
      <c r="V30" s="14" t="n">
        <v>0.0307991901878364</v>
      </c>
      <c r="W30" s="14" t="n">
        <v>0.0158949609555683</v>
      </c>
      <c r="X30" s="14" t="n">
        <v>0.0889041263718674</v>
      </c>
      <c r="Y30" s="14" t="n">
        <v>0</v>
      </c>
      <c r="Z30" s="25" t="n">
        <v>0.0648450087619231</v>
      </c>
      <c r="AA30" s="14" t="n">
        <v>0.104548912584077</v>
      </c>
      <c r="AB30" s="14" t="n">
        <v>0.0885374875563088</v>
      </c>
      <c r="AC30" s="14" t="n">
        <v>0.078792684651068</v>
      </c>
      <c r="AD30" s="14" t="n">
        <v>0.28132032760703</v>
      </c>
      <c r="AG30" s="26" t="n">
        <f aca="false">1*((A31+A30)/2)</f>
        <v>0.0788680480004673</v>
      </c>
      <c r="AH30" s="26" t="n">
        <f aca="false">1*((B31+B30)/2)</f>
        <v>0.0913966571188498</v>
      </c>
      <c r="AI30" s="26" t="n">
        <f aca="false">1*((C31+C30)/2)</f>
        <v>0.139447369127987</v>
      </c>
      <c r="AJ30" s="26" t="n">
        <f aca="false">1*((D31+D30)/2)</f>
        <v>0.158387846182063</v>
      </c>
      <c r="AK30" s="26" t="n">
        <f aca="false">1*((E31+E30)/2)</f>
        <v>0.111387360085458</v>
      </c>
      <c r="AL30" s="26" t="n">
        <f aca="false">1*((F31+F30)/2)</f>
        <v>0.0253205836412816</v>
      </c>
      <c r="AM30" s="26" t="n">
        <f aca="false">1*((G31+G30)/2)</f>
        <v>0.0803990727437207</v>
      </c>
      <c r="AN30" s="26" t="n">
        <f aca="false">1*((H31+H30)/2)</f>
        <v>0.174481719586821</v>
      </c>
      <c r="AO30" s="26" t="n">
        <f aca="false">1*((I31+I30)/2)</f>
        <v>0.0836948061601966</v>
      </c>
      <c r="AP30" s="26" t="n">
        <f aca="false">1*((J31+J30)/2)</f>
        <v>0.0954779254003729</v>
      </c>
      <c r="AQ30" s="26" t="n">
        <f aca="false">1*((K31+K30)/2)</f>
        <v>0.0803950747665793</v>
      </c>
      <c r="AR30" s="26" t="n">
        <f aca="false">1*((L31+L30)/2)</f>
        <v>0.151518948649455</v>
      </c>
      <c r="AS30" s="26" t="n">
        <f aca="false">1*((M31+M30)/2)</f>
        <v>0.192840512414123</v>
      </c>
      <c r="AT30" s="26" t="n">
        <f aca="false">1*((N31+N30)/2)</f>
        <v>0.0249215607495777</v>
      </c>
      <c r="AU30" s="26" t="n">
        <f aca="false">1*((O31+O30)/2)</f>
        <v>0.0483536637248338</v>
      </c>
      <c r="AW30" s="26" t="n">
        <f aca="false">1*((Q31+Q30)/2)</f>
        <v>0.290339579386433</v>
      </c>
      <c r="AX30" s="26" t="n">
        <f aca="false">1*((R31+R30)/2)</f>
        <v>0.0417197179207931</v>
      </c>
      <c r="AY30" s="26" t="n">
        <f aca="false">1*((S31+S30)/2)</f>
        <v>0.0336839089421003</v>
      </c>
      <c r="AZ30" s="26" t="n">
        <f aca="false">1*((T31+T30)/2)</f>
        <v>0.106214168853977</v>
      </c>
      <c r="BA30" s="26" t="n">
        <f aca="false">1*((U31+U30)/2)</f>
        <v>0.0581496868001688</v>
      </c>
      <c r="BB30" s="26" t="n">
        <f aca="false">1*((V31+V30)/2)</f>
        <v>0.0295750907104618</v>
      </c>
      <c r="BC30" s="26" t="n">
        <f aca="false">1*((W31+W30)/2)</f>
        <v>0.0226682175604713</v>
      </c>
      <c r="BD30" s="26" t="n">
        <f aca="false">1*((X31+X30)/2)</f>
        <v>0.0954161743027532</v>
      </c>
      <c r="BE30" s="26" t="n">
        <f aca="false">1*((Y31+Y30)/2)</f>
        <v>0</v>
      </c>
      <c r="BF30" s="26" t="n">
        <f aca="false">1*((Z31+Z30)/2)</f>
        <v>0.0619573182514636</v>
      </c>
      <c r="BG30" s="26" t="n">
        <f aca="false">1*((AA31+AA30)/2)</f>
        <v>0.0904336380432552</v>
      </c>
      <c r="BH30" s="26" t="n">
        <f aca="false">1*((AB31+AB30)/2)</f>
        <v>0.0852796542734716</v>
      </c>
      <c r="BI30" s="26" t="n">
        <f aca="false">1*((AC31+AC30)/2)</f>
        <v>0.0746789042985566</v>
      </c>
      <c r="BJ30" s="26" t="n">
        <f aca="false">1*((AD31+AD30)/2)</f>
        <v>0.270958039373561</v>
      </c>
    </row>
    <row r="31" customFormat="false" ht="15" hidden="false" customHeight="false" outlineLevel="0" collapsed="false">
      <c r="A31" s="14" t="n">
        <v>0.0784091904758428</v>
      </c>
      <c r="B31" s="14" t="n">
        <v>0.0870486001568048</v>
      </c>
      <c r="C31" s="14" t="n">
        <v>0.133158666366013</v>
      </c>
      <c r="D31" s="14" t="n">
        <v>0.161861129791527</v>
      </c>
      <c r="E31" s="14" t="n">
        <v>0.110207375412196</v>
      </c>
      <c r="F31" s="14" t="n">
        <v>0.0274189492933065</v>
      </c>
      <c r="G31" s="14" t="n">
        <v>0.0683535547041294</v>
      </c>
      <c r="H31" s="7" t="n">
        <v>0.173397174610709</v>
      </c>
      <c r="I31" s="14" t="n">
        <v>0.0815633268833501</v>
      </c>
      <c r="J31" s="14" t="n">
        <v>0.0935655951144672</v>
      </c>
      <c r="K31" s="14" t="n">
        <v>0.0666442646952931</v>
      </c>
      <c r="L31" s="14" t="n">
        <v>0.136746197644638</v>
      </c>
      <c r="M31" s="14" t="n">
        <v>0.187513507849288</v>
      </c>
      <c r="N31" s="14" t="n">
        <v>0.0235028538286329</v>
      </c>
      <c r="O31" s="14" t="n">
        <v>0.0457113450043003</v>
      </c>
      <c r="P31" s="14"/>
      <c r="Q31" s="14" t="n">
        <v>0.281212487860793</v>
      </c>
      <c r="R31" s="14" t="n">
        <v>0.036723639215487</v>
      </c>
      <c r="S31" s="14" t="n">
        <v>0.0189404512341532</v>
      </c>
      <c r="T31" s="14" t="n">
        <v>0.108205622639139</v>
      </c>
      <c r="U31" s="14" t="n">
        <v>0.0595461036642757</v>
      </c>
      <c r="V31" s="14" t="n">
        <v>0.0283509912330873</v>
      </c>
      <c r="W31" s="14" t="n">
        <v>0.0294414741653742</v>
      </c>
      <c r="X31" s="14" t="n">
        <v>0.101928222233639</v>
      </c>
      <c r="Y31" s="14" t="n">
        <v>0</v>
      </c>
      <c r="Z31" s="25" t="n">
        <v>0.0590696277410041</v>
      </c>
      <c r="AA31" s="14" t="n">
        <v>0.0763183635024334</v>
      </c>
      <c r="AB31" s="14" t="n">
        <v>0.0820218209906344</v>
      </c>
      <c r="AC31" s="14" t="n">
        <v>0.0705651239460452</v>
      </c>
      <c r="AD31" s="14" t="n">
        <v>0.260595751140091</v>
      </c>
      <c r="AG31" s="26" t="n">
        <f aca="false">1*((A32+A31)/2)</f>
        <v>0.0836188548230467</v>
      </c>
      <c r="AH31" s="26" t="n">
        <f aca="false">1*((B32+B31)/2)</f>
        <v>0.0709308027974998</v>
      </c>
      <c r="AI31" s="26" t="n">
        <f aca="false">1*((C32+C31)/2)</f>
        <v>0.128577016410338</v>
      </c>
      <c r="AJ31" s="26" t="n">
        <f aca="false">1*((D32+D31)/2)</f>
        <v>0.156507917099713</v>
      </c>
      <c r="AK31" s="26" t="n">
        <f aca="false">1*((E32+E31)/2)</f>
        <v>0.110134805629093</v>
      </c>
      <c r="AL31" s="26" t="n">
        <f aca="false">1*((F32+F31)/2)</f>
        <v>0.0294616937788106</v>
      </c>
      <c r="AM31" s="26" t="n">
        <f aca="false">1*((G32+G31)/2)</f>
        <v>0.066524318859089</v>
      </c>
      <c r="AN31" s="26" t="n">
        <f aca="false">1*((H32+H31)/2)</f>
        <v>0.161556956669797</v>
      </c>
      <c r="AO31" s="26" t="n">
        <f aca="false">1*((I32+I31)/2)</f>
        <v>0.0812732107190129</v>
      </c>
      <c r="AP31" s="26" t="n">
        <f aca="false">1*((J32+J31)/2)</f>
        <v>0.0922588647367474</v>
      </c>
      <c r="AQ31" s="26" t="n">
        <f aca="false">1*((K32+K31)/2)</f>
        <v>0.0711830641096416</v>
      </c>
      <c r="AR31" s="26" t="n">
        <f aca="false">1*((L32+L31)/2)</f>
        <v>0.118292124933313</v>
      </c>
      <c r="AS31" s="26" t="n">
        <f aca="false">1*((M32+M31)/2)</f>
        <v>0.174943840093262</v>
      </c>
      <c r="AT31" s="26" t="n">
        <f aca="false">1*((N32+N31)/2)</f>
        <v>0.0216581440030517</v>
      </c>
      <c r="AU31" s="26" t="n">
        <f aca="false">1*((O32+O31)/2)</f>
        <v>0.0444293975513316</v>
      </c>
      <c r="AW31" s="26" t="n">
        <f aca="false">1*((Q32+Q31)/2)</f>
        <v>0.258236352347444</v>
      </c>
      <c r="AX31" s="26" t="n">
        <f aca="false">1*((R32+R31)/2)</f>
        <v>0.0311576233461504</v>
      </c>
      <c r="AY31" s="26" t="n">
        <f aca="false">1*((S32+S31)/2)</f>
        <v>0.0208572755908644</v>
      </c>
      <c r="AZ31" s="26" t="n">
        <f aca="false">1*((T32+T31)/2)</f>
        <v>0.120593059239008</v>
      </c>
      <c r="BA31" s="26" t="n">
        <f aca="false">1*((U32+U31)/2)</f>
        <v>0.0418095404238745</v>
      </c>
      <c r="BB31" s="26" t="n">
        <f aca="false">1*((V32+V31)/2)</f>
        <v>0.0205017748685871</v>
      </c>
      <c r="BC31" s="26" t="n">
        <f aca="false">1*((W32+W31)/2)</f>
        <v>0.0404898919816069</v>
      </c>
      <c r="BD31" s="26" t="n">
        <f aca="false">1*((X32+X31)/2)</f>
        <v>0.103034806011912</v>
      </c>
      <c r="BE31" s="26" t="n">
        <f aca="false">1*((Y32+Y31)/2)</f>
        <v>0</v>
      </c>
      <c r="BF31" s="26" t="n">
        <f aca="false">1*((Z32+Z31)/2)</f>
        <v>0.0487383938198893</v>
      </c>
      <c r="BG31" s="26" t="n">
        <f aca="false">1*((AA32+AA31)/2)</f>
        <v>0.069633261281714</v>
      </c>
      <c r="BH31" s="26" t="n">
        <f aca="false">1*((AB32+AB31)/2)</f>
        <v>0.0743633324787833</v>
      </c>
      <c r="BI31" s="26" t="n">
        <f aca="false">1*((AC32+AC31)/2)</f>
        <v>0.0692569521174848</v>
      </c>
      <c r="BJ31" s="26" t="n">
        <f aca="false">1*((AD32+AD31)/2)</f>
        <v>0.262892432172014</v>
      </c>
    </row>
    <row r="32" customFormat="false" ht="15" hidden="false" customHeight="false" outlineLevel="0" collapsed="false">
      <c r="A32" s="14" t="n">
        <v>0.0888285191702505</v>
      </c>
      <c r="B32" s="14" t="n">
        <v>0.0548130054381947</v>
      </c>
      <c r="C32" s="14" t="n">
        <v>0.123995366454662</v>
      </c>
      <c r="D32" s="14" t="n">
        <v>0.151154704407899</v>
      </c>
      <c r="E32" s="14" t="n">
        <v>0.110062235845989</v>
      </c>
      <c r="F32" s="14" t="n">
        <v>0.0315044382643147</v>
      </c>
      <c r="G32" s="14" t="n">
        <v>0.0646950830140486</v>
      </c>
      <c r="H32" s="7" t="n">
        <v>0.149716738728884</v>
      </c>
      <c r="I32" s="14" t="n">
        <v>0.0809830945546756</v>
      </c>
      <c r="J32" s="14" t="n">
        <v>0.0909521343590275</v>
      </c>
      <c r="K32" s="14" t="n">
        <v>0.07572186352399</v>
      </c>
      <c r="L32" s="14" t="n">
        <v>0.0998380522219882</v>
      </c>
      <c r="M32" s="14" t="n">
        <v>0.162374172337235</v>
      </c>
      <c r="N32" s="14" t="n">
        <v>0.0198134341774705</v>
      </c>
      <c r="O32" s="14" t="n">
        <v>0.0431474500983629</v>
      </c>
      <c r="P32" s="14"/>
      <c r="Q32" s="14" t="n">
        <v>0.235260216834095</v>
      </c>
      <c r="R32" s="14" t="n">
        <v>0.0255916074768137</v>
      </c>
      <c r="S32" s="14" t="n">
        <v>0.0227740999475756</v>
      </c>
      <c r="T32" s="14" t="n">
        <v>0.132980495838876</v>
      </c>
      <c r="U32" s="14" t="n">
        <v>0.0240729771834733</v>
      </c>
      <c r="V32" s="14" t="n">
        <v>0.0126525585040868</v>
      </c>
      <c r="W32" s="14" t="n">
        <v>0.0515383097978396</v>
      </c>
      <c r="X32" s="14" t="n">
        <v>0.104141389790184</v>
      </c>
      <c r="Y32" s="14" t="n">
        <v>0</v>
      </c>
      <c r="Z32" s="25" t="n">
        <v>0.0384071598987745</v>
      </c>
      <c r="AA32" s="14" t="n">
        <v>0.0629481590609945</v>
      </c>
      <c r="AB32" s="14" t="n">
        <v>0.0667048439669322</v>
      </c>
      <c r="AC32" s="14" t="n">
        <v>0.0679487802889244</v>
      </c>
      <c r="AD32" s="14" t="n">
        <v>0.265189113203936</v>
      </c>
      <c r="AG32" s="26" t="n">
        <f aca="false">1*((A33+A32)/2)</f>
        <v>0.0833799568477697</v>
      </c>
      <c r="AH32" s="26" t="n">
        <f aca="false">1*((B33+B32)/2)</f>
        <v>0.0601106380586175</v>
      </c>
      <c r="AI32" s="26" t="n">
        <f aca="false">1*((C33+C32)/2)</f>
        <v>0.121057477290174</v>
      </c>
      <c r="AJ32" s="26" t="n">
        <f aca="false">1*((D33+D32)/2)</f>
        <v>0.155722702818366</v>
      </c>
      <c r="AK32" s="26" t="n">
        <f aca="false">1*((E33+E32)/2)</f>
        <v>0.108636965305838</v>
      </c>
      <c r="AL32" s="26" t="n">
        <f aca="false">1*((F33+F32)/2)</f>
        <v>0.0303653472513238</v>
      </c>
      <c r="AM32" s="26" t="n">
        <f aca="false">1*((G33+G32)/2)</f>
        <v>0.0596547067901235</v>
      </c>
      <c r="AN32" s="26" t="n">
        <f aca="false">1*((H33+H32)/2)</f>
        <v>0.147742681127266</v>
      </c>
      <c r="AO32" s="26" t="n">
        <f aca="false">1*((I33+I32)/2)</f>
        <v>0.0714513717019249</v>
      </c>
      <c r="AP32" s="26" t="n">
        <f aca="false">1*((J33+J32)/2)</f>
        <v>0.0878561091998631</v>
      </c>
      <c r="AQ32" s="26" t="n">
        <f aca="false">1*((K33+K32)/2)</f>
        <v>0.0708530350670859</v>
      </c>
      <c r="AR32" s="26" t="n">
        <f aca="false">1*((L33+L32)/2)</f>
        <v>0.100996178184325</v>
      </c>
      <c r="AS32" s="26" t="n">
        <f aca="false">1*((M33+M32)/2)</f>
        <v>0.154299753092889</v>
      </c>
      <c r="AT32" s="26" t="n">
        <f aca="false">1*((N33+N32)/2)</f>
        <v>0.0264762759373237</v>
      </c>
      <c r="AU32" s="26" t="n">
        <f aca="false">1*((O33+O32)/2)</f>
        <v>0.0384445840923699</v>
      </c>
      <c r="AW32" s="26" t="n">
        <f aca="false">1*((Q33+Q32)/2)</f>
        <v>0.225790839475905</v>
      </c>
      <c r="AX32" s="26" t="n">
        <f aca="false">1*((R33+R32)/2)</f>
        <v>0.0235341184389756</v>
      </c>
      <c r="AY32" s="26" t="n">
        <f aca="false">1*((S33+S32)/2)</f>
        <v>0.0193767858437652</v>
      </c>
      <c r="AZ32" s="26" t="n">
        <f aca="false">1*((T33+T32)/2)</f>
        <v>0.125055650088631</v>
      </c>
      <c r="BA32" s="26" t="n">
        <f aca="false">1*((U33+U32)/2)</f>
        <v>0.025197981240466</v>
      </c>
      <c r="BB32" s="26" t="n">
        <f aca="false">1*((V33+V32)/2)</f>
        <v>0.0131488559436156</v>
      </c>
      <c r="BC32" s="26" t="n">
        <f aca="false">1*((W33+W32)/2)</f>
        <v>0.0491873112398988</v>
      </c>
      <c r="BD32" s="26" t="n">
        <f aca="false">1*((X33+X32)/2)</f>
        <v>0.100009485003814</v>
      </c>
      <c r="BE32" s="26" t="n">
        <f aca="false">1*((Y33+Y32)/2)</f>
        <v>0</v>
      </c>
      <c r="BF32" s="26" t="n">
        <f aca="false">1*((Z33+Z32)/2)</f>
        <v>0.0407175272019652</v>
      </c>
      <c r="BG32" s="26" t="n">
        <f aca="false">1*((AA33+AA32)/2)</f>
        <v>0.056892200311553</v>
      </c>
      <c r="BH32" s="26" t="n">
        <f aca="false">1*((AB33+AB32)/2)</f>
        <v>0.0590688290111968</v>
      </c>
      <c r="BI32" s="26" t="n">
        <f aca="false">1*((AC33+AC32)/2)</f>
        <v>0.0679090571093644</v>
      </c>
      <c r="BJ32" s="26" t="n">
        <f aca="false">1*((AD33+AD32)/2)</f>
        <v>0.263275212344001</v>
      </c>
    </row>
    <row r="33" customFormat="false" ht="15" hidden="false" customHeight="false" outlineLevel="0" collapsed="false">
      <c r="A33" s="14" t="n">
        <v>0.0779313945252889</v>
      </c>
      <c r="B33" s="14" t="n">
        <v>0.0654082706790402</v>
      </c>
      <c r="C33" s="14" t="n">
        <v>0.118119588125685</v>
      </c>
      <c r="D33" s="14" t="n">
        <v>0.160290701228832</v>
      </c>
      <c r="E33" s="14" t="n">
        <v>0.107211694765686</v>
      </c>
      <c r="F33" s="14" t="n">
        <v>0.0292262562383329</v>
      </c>
      <c r="G33" s="14" t="n">
        <v>0.0546143305661984</v>
      </c>
      <c r="H33" s="7" t="n">
        <v>0.145768623525648</v>
      </c>
      <c r="I33" s="14" t="n">
        <v>0.0619196488491742</v>
      </c>
      <c r="J33" s="14" t="n">
        <v>0.0847600840406987</v>
      </c>
      <c r="K33" s="14" t="n">
        <v>0.0659842066101817</v>
      </c>
      <c r="L33" s="14" t="n">
        <v>0.102154304146661</v>
      </c>
      <c r="M33" s="14" t="n">
        <v>0.146225333848542</v>
      </c>
      <c r="N33" s="14" t="n">
        <v>0.0331391176971769</v>
      </c>
      <c r="O33" s="14" t="n">
        <v>0.0337417180863768</v>
      </c>
      <c r="P33" s="14"/>
      <c r="Q33" s="14" t="n">
        <v>0.216321462117714</v>
      </c>
      <c r="R33" s="14" t="n">
        <v>0.0214766294011375</v>
      </c>
      <c r="S33" s="14" t="n">
        <v>0.0159794717399548</v>
      </c>
      <c r="T33" s="14" t="n">
        <v>0.117130804338385</v>
      </c>
      <c r="U33" s="14" t="n">
        <v>0.0263229852974587</v>
      </c>
      <c r="V33" s="14" t="n">
        <v>0.0136451533831444</v>
      </c>
      <c r="W33" s="14" t="n">
        <v>0.0468363126819579</v>
      </c>
      <c r="X33" s="14" t="n">
        <v>0.0958775802174437</v>
      </c>
      <c r="Y33" s="14" t="n">
        <v>0</v>
      </c>
      <c r="Z33" s="25" t="n">
        <v>0.0430278945051559</v>
      </c>
      <c r="AA33" s="14" t="n">
        <v>0.0508362415621114</v>
      </c>
      <c r="AB33" s="14" t="n">
        <v>0.0514328140554613</v>
      </c>
      <c r="AC33" s="14" t="n">
        <v>0.0678693339298043</v>
      </c>
      <c r="AD33" s="14" t="n">
        <v>0.261361311484065</v>
      </c>
      <c r="AG33" s="26" t="n">
        <f aca="false">1*((A36+A33)/2)</f>
        <v>0.0389656972626445</v>
      </c>
      <c r="AH33" s="26" t="n">
        <f aca="false">1*((B36+B33)/2)</f>
        <v>0.0327041353395201</v>
      </c>
      <c r="AI33" s="26" t="n">
        <f aca="false">1*((C36+C33)/2)</f>
        <v>0.0590597940628425</v>
      </c>
      <c r="AJ33" s="26" t="n">
        <f aca="false">1*((D36+D33)/2)</f>
        <v>0.080145350614416</v>
      </c>
      <c r="AK33" s="26" t="n">
        <f aca="false">1*((E36+E33)/2)</f>
        <v>0.053605847382843</v>
      </c>
      <c r="AL33" s="26" t="n">
        <f aca="false">1*((F36+F33)/2)</f>
        <v>0.0146131281191665</v>
      </c>
      <c r="AM33" s="26" t="n">
        <f aca="false">1*((G36+G33)/2)</f>
        <v>0.0273071652830992</v>
      </c>
      <c r="AN33" s="26" t="n">
        <f aca="false">1*((H36+H33)/2)</f>
        <v>0.072884311762824</v>
      </c>
      <c r="AO33" s="26" t="n">
        <f aca="false">1*((I36+I33)/2)</f>
        <v>0.0309598244245871</v>
      </c>
      <c r="AP33" s="26" t="n">
        <f aca="false">1*((J36+J33)/2)</f>
        <v>0.0423800420203494</v>
      </c>
      <c r="AQ33" s="26" t="n">
        <f aca="false">1*((K36+K33)/2)</f>
        <v>0.0329921033050909</v>
      </c>
      <c r="AR33" s="26" t="n">
        <f aca="false">1*((L36+L33)/2)</f>
        <v>0.0510771520733305</v>
      </c>
      <c r="AS33" s="26" t="n">
        <f aca="false">1*((M36+M33)/2)</f>
        <v>0.073112666924271</v>
      </c>
      <c r="AT33" s="26" t="n">
        <f aca="false">1*((N36+N33)/2)</f>
        <v>0.0165695588485885</v>
      </c>
      <c r="AU33" s="26" t="n">
        <f aca="false">1*((O36+O33)/2)</f>
        <v>0.0168708590431884</v>
      </c>
      <c r="AW33" s="26" t="n">
        <f aca="false">1*((Q36+Q33)/2)</f>
        <v>0.108160731058857</v>
      </c>
      <c r="AX33" s="26" t="n">
        <f aca="false">1*((R36+R33)/2)</f>
        <v>0.0107383147005688</v>
      </c>
      <c r="AY33" s="26" t="n">
        <f aca="false">1*((S36+S33)/2)</f>
        <v>0.0079897358699774</v>
      </c>
      <c r="AZ33" s="26" t="n">
        <f aca="false">1*((T36+T33)/2)</f>
        <v>0.0585654021691925</v>
      </c>
      <c r="BA33" s="26" t="n">
        <f aca="false">1*((U36+U33)/2)</f>
        <v>0.0131614926487294</v>
      </c>
      <c r="BB33" s="26" t="n">
        <f aca="false">1*((V36+V33)/2)</f>
        <v>0.0068225766915722</v>
      </c>
      <c r="BC33" s="26" t="n">
        <f aca="false">1*((W36+W33)/2)</f>
        <v>0.023418156340979</v>
      </c>
      <c r="BD33" s="26" t="n">
        <f aca="false">1*((X36+X33)/2)</f>
        <v>0.0479387901087218</v>
      </c>
      <c r="BE33" s="26" t="n">
        <f aca="false">1*((Y36+Y33)/2)</f>
        <v>0</v>
      </c>
      <c r="BF33" s="26" t="n">
        <f aca="false">1*((Z36+Z33)/2)</f>
        <v>0.021513947252578</v>
      </c>
      <c r="BG33" s="26" t="n">
        <f aca="false">1*((AA36+AA33)/2)</f>
        <v>0.0254181207810557</v>
      </c>
      <c r="BH33" s="26" t="n">
        <f aca="false">1*((AB36+AB33)/2)</f>
        <v>0.0257164070277306</v>
      </c>
      <c r="BI33" s="26" t="n">
        <f aca="false">1*((AC36+AC33)/2)</f>
        <v>0.0339346669649021</v>
      </c>
      <c r="BJ33" s="26" t="n">
        <f aca="false">1*((AD36+AD33)/2)</f>
        <v>0.130680655742033</v>
      </c>
    </row>
    <row r="34" customFormat="false" ht="15" hidden="false" customHeight="false" outlineLevel="0" collapsed="false">
      <c r="A34" s="14"/>
      <c r="B34" s="14"/>
      <c r="C34" s="14"/>
      <c r="D34" s="14"/>
      <c r="E34" s="14"/>
      <c r="F34" s="14"/>
      <c r="G34" s="14"/>
      <c r="H34" s="7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25"/>
      <c r="AA34" s="14"/>
      <c r="AB34" s="14"/>
      <c r="AC34" s="14"/>
      <c r="AD34" s="14"/>
      <c r="AG34" s="26"/>
      <c r="AH34" s="26"/>
      <c r="AI34" s="26"/>
      <c r="AJ34" s="26"/>
      <c r="AK34" s="26"/>
      <c r="AL34" s="26"/>
      <c r="AM34" s="26"/>
      <c r="AN34" s="26"/>
      <c r="AO34" s="26"/>
      <c r="AP34" s="26"/>
      <c r="AQ34" s="26"/>
      <c r="AR34" s="26"/>
      <c r="AS34" s="26"/>
      <c r="AT34" s="26"/>
      <c r="AU34" s="26"/>
      <c r="AW34" s="26"/>
      <c r="AX34" s="26"/>
      <c r="AY34" s="26"/>
      <c r="AZ34" s="26"/>
      <c r="BA34" s="26"/>
      <c r="BB34" s="26"/>
      <c r="BC34" s="26"/>
      <c r="BD34" s="26"/>
      <c r="BE34" s="26"/>
      <c r="BF34" s="26"/>
      <c r="BG34" s="26"/>
      <c r="BH34" s="26"/>
      <c r="BI34" s="26"/>
      <c r="BJ34" s="26"/>
    </row>
    <row r="35" customFormat="false" ht="15" hidden="false" customHeight="false" outlineLevel="0" collapsed="false">
      <c r="A35" s="14"/>
      <c r="B35" s="14"/>
      <c r="C35" s="14"/>
      <c r="D35" s="14"/>
      <c r="E35" s="14"/>
      <c r="F35" s="14"/>
      <c r="G35" s="14"/>
      <c r="H35" s="7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25"/>
      <c r="AA35" s="14"/>
      <c r="AB35" s="14"/>
      <c r="AC35" s="14"/>
      <c r="AD35" s="14"/>
      <c r="AF35" s="22" t="s">
        <v>37</v>
      </c>
      <c r="AG35" s="26" t="n">
        <f aca="false">SUM(AG8:AG34)</f>
        <v>4.85202426674066</v>
      </c>
      <c r="AH35" s="26" t="n">
        <f aca="false">SUM(AH8:AH34)</f>
        <v>5.49366845440944</v>
      </c>
      <c r="AI35" s="26" t="n">
        <f aca="false">SUM(AI8:AI34)</f>
        <v>6.38838911035441</v>
      </c>
      <c r="AJ35" s="26" t="n">
        <f aca="false">SUM(AJ8:AJ34)</f>
        <v>7.94376834077154</v>
      </c>
      <c r="AK35" s="26" t="n">
        <f aca="false">SUM(AK8:AK34)</f>
        <v>4.93969596163671</v>
      </c>
      <c r="AL35" s="26" t="n">
        <f aca="false">SUM(AL8:AL34)</f>
        <v>4.5046302716294</v>
      </c>
      <c r="AM35" s="26" t="n">
        <f aca="false">SUM(AM8:AM34)</f>
        <v>5.42504539830779</v>
      </c>
      <c r="AN35" s="26" t="n">
        <f aca="false">SUM(AN8:AN34)</f>
        <v>6.67657857533512</v>
      </c>
      <c r="AO35" s="26" t="n">
        <f aca="false">SUM(AO8:AO34)</f>
        <v>2.58700728256212</v>
      </c>
      <c r="AP35" s="26" t="n">
        <f aca="false">SUM(AP8:AP34)</f>
        <v>2.44326147721518</v>
      </c>
      <c r="AQ35" s="26" t="n">
        <f aca="false">SUM(AQ8:AQ34)</f>
        <v>4.88665482562465</v>
      </c>
      <c r="AR35" s="26" t="n">
        <f aca="false">SUM(AR8:AR34)</f>
        <v>5.40747522844509</v>
      </c>
      <c r="AS35" s="26" t="n">
        <f aca="false">SUM(AS8:AS34)</f>
        <v>6.48928049826772</v>
      </c>
      <c r="AT35" s="26" t="n">
        <f aca="false">SUM(AT8:AT34)</f>
        <v>3.06949866102207</v>
      </c>
      <c r="AU35" s="26" t="n">
        <f aca="false">SUM(AU8:AU34)</f>
        <v>2.36625766682488</v>
      </c>
      <c r="AV35" s="26"/>
      <c r="AW35" s="26" t="n">
        <f aca="false">SUM(AW8:AW34)</f>
        <v>9.33984684699028</v>
      </c>
      <c r="AX35" s="26" t="n">
        <f aca="false">SUM(AX8:AX34)</f>
        <v>4.73670649347351</v>
      </c>
      <c r="AY35" s="26" t="n">
        <f aca="false">SUM(AY8:AY34)</f>
        <v>2.83386303071603</v>
      </c>
      <c r="AZ35" s="26" t="n">
        <f aca="false">SUM(AZ8:AZ34)</f>
        <v>2.55500601567216</v>
      </c>
      <c r="BA35" s="26" t="n">
        <f aca="false">SUM(BA8:BA34)</f>
        <v>1.38284054396157</v>
      </c>
      <c r="BB35" s="26" t="n">
        <f aca="false">SUM(BB8:BB34)</f>
        <v>3.09936540504226</v>
      </c>
      <c r="BC35" s="26" t="n">
        <f aca="false">SUM(BC8:BC34)</f>
        <v>2.27081972900171</v>
      </c>
      <c r="BD35" s="26" t="n">
        <f aca="false">SUM(BD8:BD34)</f>
        <v>3.73682868897487</v>
      </c>
      <c r="BE35" s="26" t="n">
        <f aca="false">SUM(BE8:BE34)</f>
        <v>0</v>
      </c>
      <c r="BF35" s="26" t="n">
        <f aca="false">SUM(BF8:BF34)</f>
        <v>1.66247139625928</v>
      </c>
      <c r="BG35" s="26" t="n">
        <f aca="false">SUM(BG8:BG34)</f>
        <v>4.70712586492133</v>
      </c>
      <c r="BH35" s="26" t="n">
        <f aca="false">SUM(BH8:BH34)</f>
        <v>4.95222454911387</v>
      </c>
      <c r="BI35" s="26" t="n">
        <f aca="false">SUM(BI8:BI34)</f>
        <v>2.5042241973262</v>
      </c>
      <c r="BJ35" s="26" t="n">
        <f aca="false">SUM(BJ8:BJ34)</f>
        <v>9.1780002045894</v>
      </c>
    </row>
    <row r="36" customFormat="false" ht="15" hidden="false" customHeight="false" outlineLevel="0" collapsed="false">
      <c r="A36" s="25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AU36" s="26"/>
      <c r="AW36" s="26"/>
      <c r="AX36" s="26"/>
      <c r="AY36" s="26"/>
      <c r="AZ36" s="26"/>
      <c r="BA36" s="26"/>
      <c r="BB36" s="26"/>
      <c r="BC36" s="26"/>
      <c r="BD36" s="26"/>
      <c r="BE36" s="26"/>
      <c r="BF36" s="26"/>
      <c r="BG36" s="26"/>
      <c r="BH36" s="26"/>
      <c r="BI36" s="26"/>
      <c r="BJ36" s="26"/>
    </row>
    <row r="37" customFormat="false" ht="15" hidden="false" customHeight="false" outlineLevel="0" collapsed="false">
      <c r="A37" s="10" t="s">
        <v>38</v>
      </c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14"/>
      <c r="AB37" s="14"/>
      <c r="AC37" s="14"/>
      <c r="AD37" s="14"/>
      <c r="AG37" s="11" t="s">
        <v>38</v>
      </c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  <c r="AS37" s="24"/>
      <c r="AT37" s="24"/>
      <c r="AU37" s="24"/>
      <c r="AV37" s="24"/>
      <c r="AW37" s="24"/>
      <c r="AX37" s="24"/>
      <c r="AY37" s="24"/>
      <c r="AZ37" s="24"/>
      <c r="BA37" s="24"/>
      <c r="BB37" s="24"/>
      <c r="BC37" s="24"/>
      <c r="BD37" s="24"/>
      <c r="BE37" s="24"/>
      <c r="BF37" s="24"/>
    </row>
    <row r="38" s="22" customFormat="true" ht="15" hidden="false" customHeight="false" outlineLevel="0" collapsed="false">
      <c r="A38" s="10" t="s">
        <v>8</v>
      </c>
      <c r="B38" s="10" t="s">
        <v>9</v>
      </c>
      <c r="C38" s="10" t="s">
        <v>10</v>
      </c>
      <c r="D38" s="10" t="s">
        <v>11</v>
      </c>
      <c r="E38" s="10" t="s">
        <v>12</v>
      </c>
      <c r="F38" s="10" t="s">
        <v>13</v>
      </c>
      <c r="G38" s="10" t="s">
        <v>14</v>
      </c>
      <c r="H38" s="10" t="s">
        <v>15</v>
      </c>
      <c r="I38" s="10" t="s">
        <v>16</v>
      </c>
      <c r="J38" s="10" t="s">
        <v>17</v>
      </c>
      <c r="K38" s="10" t="s">
        <v>18</v>
      </c>
      <c r="L38" s="10" t="s">
        <v>19</v>
      </c>
      <c r="M38" s="10" t="s">
        <v>20</v>
      </c>
      <c r="N38" s="10" t="s">
        <v>21</v>
      </c>
      <c r="O38" s="10" t="s">
        <v>22</v>
      </c>
      <c r="P38" s="23"/>
      <c r="Q38" s="23" t="s">
        <v>23</v>
      </c>
      <c r="R38" s="23" t="s">
        <v>24</v>
      </c>
      <c r="S38" s="23" t="s">
        <v>25</v>
      </c>
      <c r="T38" s="23" t="s">
        <v>26</v>
      </c>
      <c r="U38" s="23" t="s">
        <v>27</v>
      </c>
      <c r="V38" s="23" t="s">
        <v>28</v>
      </c>
      <c r="W38" s="23" t="s">
        <v>29</v>
      </c>
      <c r="X38" s="23" t="s">
        <v>30</v>
      </c>
      <c r="Y38" s="23" t="s">
        <v>31</v>
      </c>
      <c r="Z38" s="23" t="s">
        <v>32</v>
      </c>
      <c r="AA38" s="23" t="s">
        <v>33</v>
      </c>
      <c r="AB38" s="23" t="s">
        <v>34</v>
      </c>
      <c r="AC38" s="23" t="s">
        <v>35</v>
      </c>
      <c r="AD38" s="23" t="s">
        <v>36</v>
      </c>
      <c r="AE38" s="1"/>
      <c r="AF38" s="1"/>
      <c r="AG38" s="11" t="s">
        <v>8</v>
      </c>
      <c r="AH38" s="11" t="s">
        <v>9</v>
      </c>
      <c r="AI38" s="11" t="s">
        <v>10</v>
      </c>
      <c r="AJ38" s="11" t="s">
        <v>11</v>
      </c>
      <c r="AK38" s="11" t="s">
        <v>12</v>
      </c>
      <c r="AL38" s="11" t="s">
        <v>13</v>
      </c>
      <c r="AM38" s="11" t="s">
        <v>14</v>
      </c>
      <c r="AN38" s="11" t="s">
        <v>15</v>
      </c>
      <c r="AO38" s="11" t="s">
        <v>16</v>
      </c>
      <c r="AP38" s="11" t="s">
        <v>17</v>
      </c>
      <c r="AQ38" s="11" t="s">
        <v>18</v>
      </c>
      <c r="AR38" s="11" t="s">
        <v>19</v>
      </c>
      <c r="AS38" s="11" t="s">
        <v>20</v>
      </c>
      <c r="AT38" s="11" t="s">
        <v>21</v>
      </c>
      <c r="AU38" s="11" t="s">
        <v>22</v>
      </c>
      <c r="AV38" s="24"/>
      <c r="AW38" s="24" t="s">
        <v>23</v>
      </c>
      <c r="AX38" s="24" t="s">
        <v>24</v>
      </c>
      <c r="AY38" s="24" t="s">
        <v>25</v>
      </c>
      <c r="AZ38" s="24" t="s">
        <v>26</v>
      </c>
      <c r="BA38" s="24" t="s">
        <v>27</v>
      </c>
      <c r="BB38" s="24" t="s">
        <v>28</v>
      </c>
      <c r="BC38" s="24" t="s">
        <v>29</v>
      </c>
      <c r="BD38" s="24" t="s">
        <v>30</v>
      </c>
      <c r="BE38" s="24" t="s">
        <v>31</v>
      </c>
      <c r="BF38" s="24" t="s">
        <v>32</v>
      </c>
      <c r="BG38" s="24" t="s">
        <v>33</v>
      </c>
      <c r="BH38" s="24" t="s">
        <v>34</v>
      </c>
      <c r="BI38" s="24" t="s">
        <v>35</v>
      </c>
      <c r="BJ38" s="24" t="s">
        <v>36</v>
      </c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</row>
    <row r="39" customFormat="false" ht="15" hidden="false" customHeight="false" outlineLevel="0" collapsed="false">
      <c r="A39" s="14" t="n">
        <v>0.00100417785735596</v>
      </c>
      <c r="B39" s="14" t="n">
        <v>0.00298211269314719</v>
      </c>
      <c r="C39" s="14" t="n">
        <v>0.00949186595003437</v>
      </c>
      <c r="D39" s="14" t="n">
        <v>0</v>
      </c>
      <c r="E39" s="14" t="n">
        <v>0</v>
      </c>
      <c r="F39" s="14" t="n">
        <v>0</v>
      </c>
      <c r="G39" s="14" t="n">
        <v>0.00127812410707961</v>
      </c>
      <c r="H39" s="14" t="n">
        <v>0.0140811936571587</v>
      </c>
      <c r="I39" s="14" t="n">
        <v>0.0134298353196392</v>
      </c>
      <c r="J39" s="14" t="n">
        <v>0.0110131185677056</v>
      </c>
      <c r="K39" s="14" t="n">
        <v>0.000709914524624988</v>
      </c>
      <c r="L39" s="14" t="n">
        <v>0</v>
      </c>
      <c r="M39" s="14" t="n">
        <v>0</v>
      </c>
      <c r="N39" s="14" t="n">
        <v>0</v>
      </c>
      <c r="O39" s="14" t="n">
        <v>0.00640631024086857</v>
      </c>
      <c r="P39" s="14"/>
      <c r="Q39" s="14" t="n">
        <v>0.000171159175516245</v>
      </c>
      <c r="R39" s="14" t="n">
        <v>0</v>
      </c>
      <c r="S39" s="14" t="n">
        <v>0</v>
      </c>
      <c r="T39" s="14" t="n">
        <v>0.00360481600590146</v>
      </c>
      <c r="U39" s="14" t="n">
        <v>0.00220877438855038</v>
      </c>
      <c r="V39" s="14" t="n">
        <v>0.00659038152687297</v>
      </c>
      <c r="W39" s="14" t="n">
        <v>0.00210363351622167</v>
      </c>
      <c r="X39" s="14" t="n">
        <v>0.00804567973262593</v>
      </c>
      <c r="Y39" s="14" t="n">
        <v>0.00509938682514355</v>
      </c>
      <c r="Z39" s="25" t="n">
        <v>0.00147140752690744</v>
      </c>
      <c r="AA39" s="14" t="n">
        <v>0.0184241559294324</v>
      </c>
      <c r="AB39" s="14" t="n">
        <v>0.0198474351583137</v>
      </c>
      <c r="AC39" s="14" t="n">
        <v>0</v>
      </c>
      <c r="AD39" s="14" t="n">
        <v>0.00079215981824321</v>
      </c>
      <c r="AG39" s="26" t="n">
        <f aca="false">1*((A40+A39)/2)</f>
        <v>0.0170225305878842</v>
      </c>
      <c r="AH39" s="26" t="n">
        <f aca="false">1*((B40+B39)/2)</f>
        <v>0.0655415106435756</v>
      </c>
      <c r="AI39" s="26" t="n">
        <f aca="false">1*((C40+C39)/2)</f>
        <v>0.0065039000277472</v>
      </c>
      <c r="AJ39" s="26" t="n">
        <f aca="false">1*((D40+D39)/2)</f>
        <v>0.0571175205738175</v>
      </c>
      <c r="AK39" s="26" t="n">
        <f aca="false">1*((E40+E39)/2)</f>
        <v>0.0049618866364361</v>
      </c>
      <c r="AL39" s="26" t="n">
        <f aca="false">1*((F40+F39)/2)</f>
        <v>0.00172621745576895</v>
      </c>
      <c r="AM39" s="26" t="n">
        <f aca="false">1*((G40+G39)/2)</f>
        <v>0.00575770330929671</v>
      </c>
      <c r="AN39" s="26" t="n">
        <f aca="false">1*((H40+H39)/2)</f>
        <v>0.0204383344275805</v>
      </c>
      <c r="AO39" s="26" t="n">
        <f aca="false">1*((I40+I39)/2)</f>
        <v>0.0287114273184505</v>
      </c>
      <c r="AP39" s="26" t="n">
        <f aca="false">1*((J40+J39)/2)</f>
        <v>0.0307213371810539</v>
      </c>
      <c r="AQ39" s="26" t="n">
        <f aca="false">1*((K40+K39)/2)</f>
        <v>0.00814809900004994</v>
      </c>
      <c r="AR39" s="26" t="n">
        <f aca="false">1*((L40+L39)/2)</f>
        <v>0.0126186225531624</v>
      </c>
      <c r="AS39" s="26" t="n">
        <f aca="false">1*((M40+M39)/2)</f>
        <v>0.0159444613976198</v>
      </c>
      <c r="AT39" s="26" t="n">
        <f aca="false">1*((N40+N39)/2)</f>
        <v>0.0123996193974677</v>
      </c>
      <c r="AU39" s="26" t="n">
        <f aca="false">1*((O40+O39)/2)</f>
        <v>0.0189187139344831</v>
      </c>
      <c r="AW39" s="26" t="n">
        <f aca="false">1*((Q40+Q39)/2)</f>
        <v>0.00145548225356229</v>
      </c>
      <c r="AX39" s="26" t="n">
        <f aca="false">1*((R40+R39)/2)</f>
        <v>0.0103499128109009</v>
      </c>
      <c r="AY39" s="26" t="n">
        <f aca="false">1*((S40+S39)/2)</f>
        <v>0.0494186410231204</v>
      </c>
      <c r="AZ39" s="26" t="n">
        <f aca="false">1*((T40+T39)/2)</f>
        <v>0.0109617517119635</v>
      </c>
      <c r="BA39" s="26" t="n">
        <f aca="false">1*((U40+U39)/2)</f>
        <v>0.00888159806764529</v>
      </c>
      <c r="BB39" s="26" t="n">
        <f aca="false">1*((V40+V39)/2)</f>
        <v>0.061360226242493</v>
      </c>
      <c r="BC39" s="26" t="n">
        <f aca="false">1*((W40+W39)/2)</f>
        <v>0.0115341473116854</v>
      </c>
      <c r="BD39" s="26" t="n">
        <f aca="false">1*((X40+X39)/2)</f>
        <v>0.015643263422331</v>
      </c>
      <c r="BE39" s="26" t="n">
        <f aca="false">1*((Y40+Y39)/2)</f>
        <v>0.016927531407005</v>
      </c>
      <c r="BF39" s="26" t="n">
        <f aca="false">1*((Z40+Z39)/2)</f>
        <v>0.00828158057536987</v>
      </c>
      <c r="BG39" s="26" t="n">
        <f aca="false">1*((AA40+AA39)/2)</f>
        <v>0.0293079592889639</v>
      </c>
      <c r="BH39" s="26" t="n">
        <f aca="false">1*((AB40+AB39)/2)</f>
        <v>0.0170552444978617</v>
      </c>
      <c r="BI39" s="26" t="n">
        <f aca="false">1*((AC40+AC39)/2)</f>
        <v>0.0445732811968817</v>
      </c>
      <c r="BJ39" s="26" t="n">
        <f aca="false">1*((AD40+AD39)/2)</f>
        <v>0.0113866097485167</v>
      </c>
    </row>
    <row r="40" customFormat="false" ht="15" hidden="false" customHeight="false" outlineLevel="0" collapsed="false">
      <c r="A40" s="14" t="n">
        <v>0.0330408833184124</v>
      </c>
      <c r="B40" s="14" t="n">
        <v>0.128100908594004</v>
      </c>
      <c r="C40" s="14" t="n">
        <v>0.00351593410546003</v>
      </c>
      <c r="D40" s="14" t="n">
        <v>0.114235041147635</v>
      </c>
      <c r="E40" s="14" t="n">
        <v>0.00992377327287219</v>
      </c>
      <c r="F40" s="14" t="n">
        <v>0.0034524349115379</v>
      </c>
      <c r="G40" s="14" t="n">
        <v>0.0102372825115138</v>
      </c>
      <c r="H40" s="14" t="n">
        <v>0.0267954751980022</v>
      </c>
      <c r="I40" s="14" t="n">
        <v>0.0439930193172618</v>
      </c>
      <c r="J40" s="14" t="n">
        <v>0.0504295557944022</v>
      </c>
      <c r="K40" s="14" t="n">
        <v>0.0155862834754749</v>
      </c>
      <c r="L40" s="14" t="n">
        <v>0.0252372451063247</v>
      </c>
      <c r="M40" s="14" t="n">
        <v>0.0318889227952396</v>
      </c>
      <c r="N40" s="14" t="n">
        <v>0.0247992387949354</v>
      </c>
      <c r="O40" s="14" t="n">
        <v>0.0314311176280977</v>
      </c>
      <c r="P40" s="14"/>
      <c r="Q40" s="14" t="n">
        <v>0.00273980533160834</v>
      </c>
      <c r="R40" s="14" t="n">
        <v>0.0206998256218018</v>
      </c>
      <c r="S40" s="14" t="n">
        <v>0.0988372820462407</v>
      </c>
      <c r="T40" s="14" t="n">
        <v>0.0183186874180256</v>
      </c>
      <c r="U40" s="14" t="n">
        <v>0.0155544217467402</v>
      </c>
      <c r="V40" s="14" t="n">
        <v>0.116130070958113</v>
      </c>
      <c r="W40" s="14" t="n">
        <v>0.0209646611071491</v>
      </c>
      <c r="X40" s="14" t="n">
        <v>0.023240847112036</v>
      </c>
      <c r="Y40" s="14" t="n">
        <v>0.0287556759888665</v>
      </c>
      <c r="Z40" s="25" t="n">
        <v>0.0150917536238323</v>
      </c>
      <c r="AA40" s="14" t="n">
        <v>0.0401917626484954</v>
      </c>
      <c r="AB40" s="14" t="n">
        <v>0.0142630538374096</v>
      </c>
      <c r="AC40" s="14" t="n">
        <v>0.0891465623937635</v>
      </c>
      <c r="AD40" s="14" t="n">
        <v>0.0219810596787902</v>
      </c>
      <c r="AG40" s="26" t="n">
        <f aca="false">1*((A41+A40)/2)</f>
        <v>0.138777976723366</v>
      </c>
      <c r="AH40" s="26" t="n">
        <f aca="false">1*((B41+B40)/2)</f>
        <v>0.201415563900651</v>
      </c>
      <c r="AI40" s="26" t="n">
        <f aca="false">1*((C41+C40)/2)</f>
        <v>0.0206042473819972</v>
      </c>
      <c r="AJ40" s="26" t="n">
        <f aca="false">1*((D41+D40)/2)</f>
        <v>0.160984125157171</v>
      </c>
      <c r="AK40" s="26" t="n">
        <f aca="false">1*((E41+E40)/2)</f>
        <v>0.0398375263390665</v>
      </c>
      <c r="AL40" s="26" t="n">
        <f aca="false">1*((F41+F40)/2)</f>
        <v>0.0835091304381225</v>
      </c>
      <c r="AM40" s="26" t="n">
        <f aca="false">1*((G41+G40)/2)</f>
        <v>0.10289052682678</v>
      </c>
      <c r="AN40" s="26" t="n">
        <f aca="false">1*((H41+H40)/2)</f>
        <v>0.0792609141551516</v>
      </c>
      <c r="AO40" s="26" t="n">
        <f aca="false">1*((I41+I40)/2)</f>
        <v>0.0851254145205319</v>
      </c>
      <c r="AP40" s="26" t="n">
        <f aca="false">1*((J41+J40)/2)</f>
        <v>0.0832793474580016</v>
      </c>
      <c r="AQ40" s="26" t="n">
        <f aca="false">1*((K41+K40)/2)</f>
        <v>0.0293713001730453</v>
      </c>
      <c r="AR40" s="26" t="n">
        <f aca="false">1*((L41+L40)/2)</f>
        <v>0.0631564559173339</v>
      </c>
      <c r="AS40" s="26" t="n">
        <f aca="false">1*((M41+M40)/2)</f>
        <v>0.056850427395396</v>
      </c>
      <c r="AT40" s="26" t="n">
        <f aca="false">1*((N41+N40)/2)</f>
        <v>0.0358864425266968</v>
      </c>
      <c r="AU40" s="26" t="n">
        <f aca="false">1*((O41+O40)/2)</f>
        <v>0.0413155183637869</v>
      </c>
      <c r="AW40" s="26" t="n">
        <f aca="false">1*((Q41+Q40)/2)</f>
        <v>0.134319680033024</v>
      </c>
      <c r="AX40" s="26" t="n">
        <f aca="false">1*((R41+R40)/2)</f>
        <v>0.0700426728525319</v>
      </c>
      <c r="AY40" s="26" t="n">
        <f aca="false">1*((S41+S40)/2)</f>
        <v>0.192102276281805</v>
      </c>
      <c r="AZ40" s="26" t="n">
        <f aca="false">1*((T41+T40)/2)</f>
        <v>0.0574614034860303</v>
      </c>
      <c r="BA40" s="26" t="n">
        <f aca="false">1*((U41+U40)/2)</f>
        <v>0.0379528148956645</v>
      </c>
      <c r="BB40" s="26" t="n">
        <f aca="false">1*((V41+V40)/2)</f>
        <v>0.18993732935148</v>
      </c>
      <c r="BC40" s="26" t="n">
        <f aca="false">1*((W41+W40)/2)</f>
        <v>0.050884995394942</v>
      </c>
      <c r="BD40" s="26" t="n">
        <f aca="false">1*((X41+X40)/2)</f>
        <v>0.080848756057316</v>
      </c>
      <c r="BE40" s="26" t="n">
        <f aca="false">1*((Y41+Y40)/2)</f>
        <v>0.0913344035750128</v>
      </c>
      <c r="BF40" s="26" t="n">
        <f aca="false">1*((Z41+Z40)/2)</f>
        <v>0.0933831094036782</v>
      </c>
      <c r="BG40" s="26" t="n">
        <f aca="false">1*((AA41+AA40)/2)</f>
        <v>0.0845779144639422</v>
      </c>
      <c r="BH40" s="26" t="n">
        <f aca="false">1*((AB41+AB40)/2)</f>
        <v>0.024408257523199</v>
      </c>
      <c r="BI40" s="26" t="n">
        <f aca="false">1*((AC41+AC40)/2)</f>
        <v>0.120493922728363</v>
      </c>
      <c r="BJ40" s="26" t="n">
        <f aca="false">1*((AD41+AD40)/2)</f>
        <v>0.0572404232553918</v>
      </c>
    </row>
    <row r="41" customFormat="false" ht="15" hidden="false" customHeight="false" outlineLevel="0" collapsed="false">
      <c r="A41" s="14" t="n">
        <v>0.24451507012832</v>
      </c>
      <c r="B41" s="14" t="n">
        <v>0.274730219207297</v>
      </c>
      <c r="C41" s="14" t="n">
        <v>0.0376925606585344</v>
      </c>
      <c r="D41" s="14" t="n">
        <v>0.207733209166706</v>
      </c>
      <c r="E41" s="14" t="n">
        <v>0.0697512794052609</v>
      </c>
      <c r="F41" s="14" t="n">
        <v>0.163565825964707</v>
      </c>
      <c r="G41" s="14" t="n">
        <v>0.195543771142047</v>
      </c>
      <c r="H41" s="14" t="n">
        <v>0.131726353112301</v>
      </c>
      <c r="I41" s="14" t="n">
        <v>0.126257809723802</v>
      </c>
      <c r="J41" s="14" t="n">
        <v>0.116129139121601</v>
      </c>
      <c r="K41" s="14" t="n">
        <v>0.0431563168706157</v>
      </c>
      <c r="L41" s="14" t="n">
        <v>0.101075666728343</v>
      </c>
      <c r="M41" s="14" t="n">
        <v>0.0818119319955524</v>
      </c>
      <c r="N41" s="14" t="n">
        <v>0.0469736462584582</v>
      </c>
      <c r="O41" s="14" t="n">
        <v>0.051199919099476</v>
      </c>
      <c r="P41" s="14"/>
      <c r="Q41" s="14" t="n">
        <v>0.265899554734439</v>
      </c>
      <c r="R41" s="14" t="n">
        <v>0.119385520083262</v>
      </c>
      <c r="S41" s="14" t="n">
        <v>0.285367270517369</v>
      </c>
      <c r="T41" s="14" t="n">
        <v>0.096604119554035</v>
      </c>
      <c r="U41" s="14" t="n">
        <v>0.0603512080445887</v>
      </c>
      <c r="V41" s="14" t="n">
        <v>0.263744587744847</v>
      </c>
      <c r="W41" s="14" t="n">
        <v>0.0808053296827349</v>
      </c>
      <c r="X41" s="14" t="n">
        <v>0.138456665002596</v>
      </c>
      <c r="Y41" s="14" t="n">
        <v>0.153913131161159</v>
      </c>
      <c r="Z41" s="25" t="n">
        <v>0.171674465183524</v>
      </c>
      <c r="AA41" s="14" t="n">
        <v>0.128964066279389</v>
      </c>
      <c r="AB41" s="14" t="n">
        <v>0.0345534612089884</v>
      </c>
      <c r="AC41" s="14" t="n">
        <v>0.151841283062963</v>
      </c>
      <c r="AD41" s="14" t="n">
        <v>0.0924997868319933</v>
      </c>
      <c r="AG41" s="26" t="n">
        <f aca="false">1*((A42+A41)/2)</f>
        <v>0.30651969561325</v>
      </c>
      <c r="AH41" s="26" t="n">
        <f aca="false">1*((B42+B41)/2)</f>
        <v>0.367910233790333</v>
      </c>
      <c r="AI41" s="26" t="n">
        <f aca="false">1*((C42+C41)/2)</f>
        <v>0.0608236046738672</v>
      </c>
      <c r="AJ41" s="26" t="n">
        <f aca="false">1*((D42+D41)/2)</f>
        <v>0.242061270650114</v>
      </c>
      <c r="AK41" s="26" t="n">
        <f aca="false">1*((E42+E41)/2)</f>
        <v>0.128343440367023</v>
      </c>
      <c r="AL41" s="26" t="n">
        <f aca="false">1*((F42+F41)/2)</f>
        <v>0.203005323848228</v>
      </c>
      <c r="AM41" s="26" t="n">
        <f aca="false">1*((G42+G41)/2)</f>
        <v>0.243819839804349</v>
      </c>
      <c r="AN41" s="26" t="n">
        <f aca="false">1*((H42+H41)/2)</f>
        <v>0.242330915738863</v>
      </c>
      <c r="AO41" s="26" t="n">
        <f aca="false">1*((I42+I41)/2)</f>
        <v>0.131885370262348</v>
      </c>
      <c r="AP41" s="26" t="n">
        <f aca="false">1*((J42+J41)/2)</f>
        <v>0.133088679161943</v>
      </c>
      <c r="AQ41" s="26" t="n">
        <f aca="false">1*((K42+K41)/2)</f>
        <v>0.0519026066299946</v>
      </c>
      <c r="AR41" s="26" t="n">
        <f aca="false">1*((L42+L41)/2)</f>
        <v>0.139399106861564</v>
      </c>
      <c r="AS41" s="26" t="n">
        <f aca="false">1*((M42+M41)/2)</f>
        <v>0.124822430103227</v>
      </c>
      <c r="AT41" s="26" t="n">
        <f aca="false">1*((N42+N41)/2)</f>
        <v>0.0505143107215202</v>
      </c>
      <c r="AU41" s="26" t="n">
        <f aca="false">1*((O42+O41)/2)</f>
        <v>0.0746585429057192</v>
      </c>
      <c r="AW41" s="26" t="n">
        <f aca="false">1*((Q42+Q41)/2)</f>
        <v>0.352932736961069</v>
      </c>
      <c r="AX41" s="26" t="n">
        <f aca="false">1*((R42+R41)/2)</f>
        <v>0.206164721561641</v>
      </c>
      <c r="AY41" s="26" t="n">
        <f aca="false">1*((S42+S41)/2)</f>
        <v>0.364622451806637</v>
      </c>
      <c r="AZ41" s="26" t="n">
        <f aca="false">1*((T42+T41)/2)</f>
        <v>0.14635152317912</v>
      </c>
      <c r="BA41" s="26" t="n">
        <f aca="false">1*((U42+U41)/2)</f>
        <v>0.116335242868307</v>
      </c>
      <c r="BB41" s="26" t="n">
        <f aca="false">1*((V42+V41)/2)</f>
        <v>0.287506383854754</v>
      </c>
      <c r="BC41" s="26" t="n">
        <f aca="false">1*((W42+W41)/2)</f>
        <v>0.136336595697406</v>
      </c>
      <c r="BD41" s="26" t="n">
        <f aca="false">1*((X42+X41)/2)</f>
        <v>0.176691186642528</v>
      </c>
      <c r="BE41" s="26" t="n">
        <f aca="false">1*((Y42+Y41)/2)</f>
        <v>0.175487090676573</v>
      </c>
      <c r="BF41" s="26" t="n">
        <f aca="false">1*((Z42+Z41)/2)</f>
        <v>0.240023139207798</v>
      </c>
      <c r="BG41" s="26" t="n">
        <f aca="false">1*((AA42+AA41)/2)</f>
        <v>0.117241050071358</v>
      </c>
      <c r="BH41" s="26" t="n">
        <f aca="false">1*((AB42+AB41)/2)</f>
        <v>0.0813904441773582</v>
      </c>
      <c r="BI41" s="26" t="n">
        <f aca="false">1*((AC42+AC41)/2)</f>
        <v>0.20395320670082</v>
      </c>
      <c r="BJ41" s="26" t="n">
        <f aca="false">1*((AD42+AD41)/2)</f>
        <v>0.117704496882246</v>
      </c>
    </row>
    <row r="42" customFormat="false" ht="15" hidden="false" customHeight="false" outlineLevel="0" collapsed="false">
      <c r="A42" s="14" t="n">
        <v>0.36852432109818</v>
      </c>
      <c r="B42" s="14" t="n">
        <v>0.461090248373369</v>
      </c>
      <c r="C42" s="14" t="n">
        <v>0.0839546486892001</v>
      </c>
      <c r="D42" s="14" t="n">
        <v>0.276389332133521</v>
      </c>
      <c r="E42" s="14" t="n">
        <v>0.186935601328786</v>
      </c>
      <c r="F42" s="14" t="n">
        <v>0.242444821731749</v>
      </c>
      <c r="G42" s="14" t="n">
        <v>0.292095908466651</v>
      </c>
      <c r="H42" s="14" t="n">
        <v>0.352935478365425</v>
      </c>
      <c r="I42" s="14" t="n">
        <v>0.137512930800893</v>
      </c>
      <c r="J42" s="14" t="n">
        <v>0.150048219202285</v>
      </c>
      <c r="K42" s="14" t="n">
        <v>0.0606488963893734</v>
      </c>
      <c r="L42" s="14" t="n">
        <v>0.177722546994784</v>
      </c>
      <c r="M42" s="14" t="n">
        <v>0.167832928210902</v>
      </c>
      <c r="N42" s="14" t="n">
        <v>0.0540549751845822</v>
      </c>
      <c r="O42" s="14" t="n">
        <v>0.0981171667119625</v>
      </c>
      <c r="P42" s="14"/>
      <c r="Q42" s="14" t="n">
        <v>0.439965919187699</v>
      </c>
      <c r="R42" s="14" t="n">
        <v>0.29294392304002</v>
      </c>
      <c r="S42" s="14" t="n">
        <v>0.443877633095904</v>
      </c>
      <c r="T42" s="14" t="n">
        <v>0.196098926804205</v>
      </c>
      <c r="U42" s="14" t="n">
        <v>0.172319277692025</v>
      </c>
      <c r="V42" s="14" t="n">
        <v>0.31126817996466</v>
      </c>
      <c r="W42" s="14" t="n">
        <v>0.191867861712078</v>
      </c>
      <c r="X42" s="14" t="n">
        <v>0.214925708282459</v>
      </c>
      <c r="Y42" s="14" t="n">
        <v>0.197061050191987</v>
      </c>
      <c r="Z42" s="25" t="n">
        <v>0.308371813232072</v>
      </c>
      <c r="AA42" s="14" t="n">
        <v>0.105518033863327</v>
      </c>
      <c r="AB42" s="14" t="n">
        <v>0.128227427145728</v>
      </c>
      <c r="AC42" s="14" t="n">
        <v>0.256065130338676</v>
      </c>
      <c r="AD42" s="14" t="n">
        <v>0.142909206932499</v>
      </c>
      <c r="AG42" s="26" t="n">
        <f aca="false">1*((A43+A42)/2)</f>
        <v>0.424720978812295</v>
      </c>
      <c r="AH42" s="26" t="n">
        <f aca="false">1*((B43+B42)/2)</f>
        <v>0.525390375411155</v>
      </c>
      <c r="AI42" s="26" t="n">
        <f aca="false">1*((C43+C42)/2)</f>
        <v>0.144794310789563</v>
      </c>
      <c r="AJ42" s="26" t="n">
        <f aca="false">1*((D43+D42)/2)</f>
        <v>0.344370560650689</v>
      </c>
      <c r="AK42" s="26" t="n">
        <f aca="false">1*((E43+E42)/2)</f>
        <v>0.286529694283938</v>
      </c>
      <c r="AL42" s="26" t="n">
        <f aca="false">1*((F43+F42)/2)</f>
        <v>0.29475988906729</v>
      </c>
      <c r="AM42" s="26" t="n">
        <f aca="false">1*((G43+G42)/2)</f>
        <v>0.337406329786744</v>
      </c>
      <c r="AN42" s="26" t="n">
        <f aca="false">1*((H43+H42)/2)</f>
        <v>0.423216133560691</v>
      </c>
      <c r="AO42" s="26" t="n">
        <f aca="false">1*((I43+I42)/2)</f>
        <v>0.158875123808732</v>
      </c>
      <c r="AP42" s="26" t="n">
        <f aca="false">1*((J43+J42)/2)</f>
        <v>0.177834074412168</v>
      </c>
      <c r="AQ42" s="26" t="n">
        <f aca="false">1*((K43+K42)/2)</f>
        <v>0.0804605994463497</v>
      </c>
      <c r="AR42" s="26" t="n">
        <f aca="false">1*((L43+L42)/2)</f>
        <v>0.201971305552361</v>
      </c>
      <c r="AS42" s="26" t="n">
        <f aca="false">1*((M43+M42)/2)</f>
        <v>0.181650935289145</v>
      </c>
      <c r="AT42" s="26" t="n">
        <f aca="false">1*((N43+N42)/2)</f>
        <v>0.0636539169238827</v>
      </c>
      <c r="AU42" s="26" t="n">
        <f aca="false">1*((O43+O42)/2)</f>
        <v>0.116853222432198</v>
      </c>
      <c r="AW42" s="26" t="n">
        <f aca="false">1*((Q43+Q42)/2)</f>
        <v>0.558109798611094</v>
      </c>
      <c r="AX42" s="26" t="n">
        <f aca="false">1*((R43+R42)/2)</f>
        <v>0.3944571090316</v>
      </c>
      <c r="AY42" s="26" t="n">
        <f aca="false">1*((S43+S42)/2)</f>
        <v>0.498220621486599</v>
      </c>
      <c r="AZ42" s="26" t="n">
        <f aca="false">1*((T43+T42)/2)</f>
        <v>0.268221172372426</v>
      </c>
      <c r="BA42" s="26" t="n">
        <f aca="false">1*((U43+U42)/2)</f>
        <v>0.236469319348735</v>
      </c>
      <c r="BB42" s="26" t="n">
        <f aca="false">1*((V43+V42)/2)</f>
        <v>0.330892842296684</v>
      </c>
      <c r="BC42" s="26" t="n">
        <f aca="false">1*((W43+W42)/2)</f>
        <v>0.247173354453288</v>
      </c>
      <c r="BD42" s="26" t="n">
        <f aca="false">1*((X43+X42)/2)</f>
        <v>0.266518905242223</v>
      </c>
      <c r="BE42" s="26" t="n">
        <f aca="false">1*((Y43+Y42)/2)</f>
        <v>0.306617838890747</v>
      </c>
      <c r="BF42" s="26" t="n">
        <f aca="false">1*((Z43+Z42)/2)</f>
        <v>0.347984462209948</v>
      </c>
      <c r="BG42" s="26" t="n">
        <f aca="false">1*((AA43+AA42)/2)</f>
        <v>0.122270464397944</v>
      </c>
      <c r="BH42" s="26" t="n">
        <f aca="false">1*((AB43+AB42)/2)</f>
        <v>0.156628948885567</v>
      </c>
      <c r="BI42" s="26" t="n">
        <f aca="false">1*((AC43+AC42)/2)</f>
        <v>0.264524303935694</v>
      </c>
      <c r="BJ42" s="26" t="n">
        <f aca="false">1*((AD43+AD42)/2)</f>
        <v>0.201314490198398</v>
      </c>
    </row>
    <row r="43" customFormat="false" ht="15" hidden="false" customHeight="false" outlineLevel="0" collapsed="false">
      <c r="A43" s="14" t="n">
        <v>0.48091763652641</v>
      </c>
      <c r="B43" s="14" t="n">
        <v>0.58969050244894</v>
      </c>
      <c r="C43" s="14" t="n">
        <v>0.205633972889926</v>
      </c>
      <c r="D43" s="14" t="n">
        <v>0.412351789167857</v>
      </c>
      <c r="E43" s="14" t="n">
        <v>0.386123787239089</v>
      </c>
      <c r="F43" s="14" t="n">
        <v>0.34707495640283</v>
      </c>
      <c r="G43" s="14" t="n">
        <v>0.382716751106837</v>
      </c>
      <c r="H43" s="14" t="n">
        <v>0.493496788755956</v>
      </c>
      <c r="I43" s="14" t="n">
        <v>0.18023731681657</v>
      </c>
      <c r="J43" s="14" t="n">
        <v>0.20561992962205</v>
      </c>
      <c r="K43" s="14" t="n">
        <v>0.100272302503326</v>
      </c>
      <c r="L43" s="14" t="n">
        <v>0.226220064109937</v>
      </c>
      <c r="M43" s="14" t="n">
        <v>0.195468942367388</v>
      </c>
      <c r="N43" s="14" t="n">
        <v>0.0732528586631832</v>
      </c>
      <c r="O43" s="14" t="n">
        <v>0.135589278152434</v>
      </c>
      <c r="P43" s="14"/>
      <c r="Q43" s="14" t="n">
        <v>0.676253678034489</v>
      </c>
      <c r="R43" s="14" t="n">
        <v>0.49597029502318</v>
      </c>
      <c r="S43" s="14" t="n">
        <v>0.552563609877293</v>
      </c>
      <c r="T43" s="14" t="n">
        <v>0.340343417940647</v>
      </c>
      <c r="U43" s="14" t="n">
        <v>0.300619361005444</v>
      </c>
      <c r="V43" s="14" t="n">
        <v>0.350517504628707</v>
      </c>
      <c r="W43" s="14" t="n">
        <v>0.302478847194498</v>
      </c>
      <c r="X43" s="14" t="n">
        <v>0.318112102201986</v>
      </c>
      <c r="Y43" s="14" t="n">
        <v>0.416174627589507</v>
      </c>
      <c r="Z43" s="25" t="n">
        <v>0.387597111187824</v>
      </c>
      <c r="AA43" s="14" t="n">
        <v>0.139022894932561</v>
      </c>
      <c r="AB43" s="14" t="n">
        <v>0.185030470625405</v>
      </c>
      <c r="AC43" s="14" t="n">
        <v>0.272983477532712</v>
      </c>
      <c r="AD43" s="14" t="n">
        <v>0.259719773464296</v>
      </c>
      <c r="AG43" s="26" t="n">
        <f aca="false">1*((A44+A43)/2)</f>
        <v>0.533539242017309</v>
      </c>
      <c r="AH43" s="26" t="n">
        <f aca="false">1*((B44+B43)/2)</f>
        <v>0.592257030838073</v>
      </c>
      <c r="AI43" s="26" t="n">
        <f aca="false">1*((C44+C43)/2)</f>
        <v>0.225482878929574</v>
      </c>
      <c r="AJ43" s="26" t="n">
        <f aca="false">1*((D44+D43)/2)</f>
        <v>0.438853167731326</v>
      </c>
      <c r="AK43" s="26" t="n">
        <f aca="false">1*((E44+E43)/2)</f>
        <v>0.391665936950288</v>
      </c>
      <c r="AL43" s="26" t="n">
        <f aca="false">1*((F44+F43)/2)</f>
        <v>0.357720348162773</v>
      </c>
      <c r="AM43" s="26" t="n">
        <f aca="false">1*((G44+G43)/2)</f>
        <v>0.40253766011116</v>
      </c>
      <c r="AN43" s="26" t="n">
        <f aca="false">1*((H44+H43)/2)</f>
        <v>0.510700046588793</v>
      </c>
      <c r="AO43" s="26" t="n">
        <f aca="false">1*((I44+I43)/2)</f>
        <v>0.177062334009311</v>
      </c>
      <c r="AP43" s="26" t="n">
        <f aca="false">1*((J44+J43)/2)</f>
        <v>0.207902059806535</v>
      </c>
      <c r="AQ43" s="26" t="n">
        <f aca="false">1*((K44+K43)/2)</f>
        <v>0.148441609679116</v>
      </c>
      <c r="AR43" s="26" t="n">
        <f aca="false">1*((L44+L43)/2)</f>
        <v>0.251341457925979</v>
      </c>
      <c r="AS43" s="26" t="n">
        <f aca="false">1*((M44+M43)/2)</f>
        <v>0.209813082473106</v>
      </c>
      <c r="AT43" s="26" t="n">
        <f aca="false">1*((N44+N43)/2)</f>
        <v>0.0801938155403859</v>
      </c>
      <c r="AU43" s="26" t="n">
        <f aca="false">1*((O44+O43)/2)</f>
        <v>0.153426579614332</v>
      </c>
      <c r="AW43" s="26" t="n">
        <f aca="false">1*((Q44+Q43)/2)</f>
        <v>0.691415738086189</v>
      </c>
      <c r="AX43" s="26" t="n">
        <f aca="false">1*((R44+R43)/2)</f>
        <v>0.526464152857433</v>
      </c>
      <c r="AY43" s="26" t="n">
        <f aca="false">1*((S44+S43)/2)</f>
        <v>0.58136523285639</v>
      </c>
      <c r="AZ43" s="26" t="n">
        <f aca="false">1*((T44+T43)/2)</f>
        <v>0.355890439047499</v>
      </c>
      <c r="BA43" s="26" t="n">
        <f aca="false">1*((U44+U43)/2)</f>
        <v>0.342336779968612</v>
      </c>
      <c r="BB43" s="26" t="n">
        <f aca="false">1*((V44+V43)/2)</f>
        <v>0.355594236253433</v>
      </c>
      <c r="BC43" s="26" t="n">
        <f aca="false">1*((W44+W43)/2)</f>
        <v>0.338553295035497</v>
      </c>
      <c r="BD43" s="26" t="n">
        <f aca="false">1*((X44+X43)/2)</f>
        <v>0.382897567449983</v>
      </c>
      <c r="BE43" s="26" t="n">
        <f aca="false">1*((Y44+Y43)/2)</f>
        <v>0.4499456609596</v>
      </c>
      <c r="BF43" s="26" t="n">
        <f aca="false">1*((Z44+Z43)/2)</f>
        <v>0.392507784275593</v>
      </c>
      <c r="BG43" s="26" t="n">
        <f aca="false">1*((AA44+AA43)/2)</f>
        <v>0.160794689340489</v>
      </c>
      <c r="BH43" s="26" t="n">
        <f aca="false">1*((AB44+AB43)/2)</f>
        <v>0.196800177188885</v>
      </c>
      <c r="BI43" s="26" t="n">
        <f aca="false">1*((AC44+AC43)/2)</f>
        <v>0.274546393740094</v>
      </c>
      <c r="BJ43" s="26" t="n">
        <f aca="false">1*((AD44+AD43)/2)</f>
        <v>0.324768334511488</v>
      </c>
    </row>
    <row r="44" customFormat="false" ht="15" hidden="false" customHeight="false" outlineLevel="0" collapsed="false">
      <c r="A44" s="14" t="n">
        <v>0.586160847508207</v>
      </c>
      <c r="B44" s="14" t="n">
        <v>0.594823559227206</v>
      </c>
      <c r="C44" s="14" t="n">
        <v>0.245331784969221</v>
      </c>
      <c r="D44" s="14" t="n">
        <v>0.465354546294795</v>
      </c>
      <c r="E44" s="14" t="n">
        <v>0.397208086661487</v>
      </c>
      <c r="F44" s="14" t="n">
        <v>0.368365739922716</v>
      </c>
      <c r="G44" s="14" t="n">
        <v>0.422358569115483</v>
      </c>
      <c r="H44" s="14" t="n">
        <v>0.52790330442163</v>
      </c>
      <c r="I44" s="14" t="n">
        <v>0.173887351202052</v>
      </c>
      <c r="J44" s="14" t="n">
        <v>0.210184189991019</v>
      </c>
      <c r="K44" s="14" t="n">
        <v>0.196610916854906</v>
      </c>
      <c r="L44" s="14" t="n">
        <v>0.27646285174202</v>
      </c>
      <c r="M44" s="14" t="n">
        <v>0.224157222578824</v>
      </c>
      <c r="N44" s="14" t="n">
        <v>0.0871347724175885</v>
      </c>
      <c r="O44" s="14" t="n">
        <v>0.17126388107623</v>
      </c>
      <c r="P44" s="14"/>
      <c r="Q44" s="14" t="n">
        <v>0.706577798137889</v>
      </c>
      <c r="R44" s="14" t="n">
        <v>0.556958010691685</v>
      </c>
      <c r="S44" s="14" t="n">
        <v>0.610166855835486</v>
      </c>
      <c r="T44" s="14" t="n">
        <v>0.371437460154351</v>
      </c>
      <c r="U44" s="14" t="n">
        <v>0.38405419893178</v>
      </c>
      <c r="V44" s="14" t="n">
        <v>0.360670967878158</v>
      </c>
      <c r="W44" s="14" t="n">
        <v>0.374627742876495</v>
      </c>
      <c r="X44" s="14" t="n">
        <v>0.447683032697979</v>
      </c>
      <c r="Y44" s="14" t="n">
        <v>0.483716694329693</v>
      </c>
      <c r="Z44" s="25" t="n">
        <v>0.397418457363361</v>
      </c>
      <c r="AA44" s="14" t="n">
        <v>0.182566483748417</v>
      </c>
      <c r="AB44" s="14" t="n">
        <v>0.208569883752365</v>
      </c>
      <c r="AC44" s="14" t="n">
        <v>0.276109309947476</v>
      </c>
      <c r="AD44" s="14" t="n">
        <v>0.389816895558679</v>
      </c>
      <c r="AG44" s="26" t="n">
        <f aca="false">1*((A45+A44)/2)</f>
        <v>0.625646821844226</v>
      </c>
      <c r="AH44" s="26" t="n">
        <f aca="false">1*((B45+B44)/2)</f>
        <v>0.613899093553718</v>
      </c>
      <c r="AI44" s="26" t="n">
        <f aca="false">1*((C45+C44)/2)</f>
        <v>0.282382690864994</v>
      </c>
      <c r="AJ44" s="26" t="n">
        <f aca="false">1*((D45+D44)/2)</f>
        <v>0.457001201556269</v>
      </c>
      <c r="AK44" s="26" t="n">
        <f aca="false">1*((E45+E44)/2)</f>
        <v>0.444662743563625</v>
      </c>
      <c r="AL44" s="26" t="n">
        <f aca="false">1*((F45+F44)/2)</f>
        <v>0.362084674538485</v>
      </c>
      <c r="AM44" s="26" t="n">
        <f aca="false">1*((G45+G44)/2)</f>
        <v>0.430147137893</v>
      </c>
      <c r="AN44" s="26" t="n">
        <f aca="false">1*((H45+H44)/2)</f>
        <v>0.520063932739929</v>
      </c>
      <c r="AO44" s="26" t="n">
        <f aca="false">1*((I45+I44)/2)</f>
        <v>0.176790169771692</v>
      </c>
      <c r="AP44" s="26" t="n">
        <f aca="false">1*((J45+J44)/2)</f>
        <v>0.226035792635345</v>
      </c>
      <c r="AQ44" s="26" t="n">
        <f aca="false">1*((K45+K44)/2)</f>
        <v>0.225549306033262</v>
      </c>
      <c r="AR44" s="26" t="n">
        <f aca="false">1*((L45+L44)/2)</f>
        <v>0.28413154038876</v>
      </c>
      <c r="AS44" s="26" t="n">
        <f aca="false">1*((M45+M44)/2)</f>
        <v>0.245031550443881</v>
      </c>
      <c r="AT44" s="26" t="n">
        <f aca="false">1*((N45+N44)/2)</f>
        <v>0.0848929969797133</v>
      </c>
      <c r="AU44" s="26" t="n">
        <f aca="false">1*((O45+O44)/2)</f>
        <v>0.181931373602412</v>
      </c>
      <c r="AW44" s="26" t="n">
        <f aca="false">1*((Q45+Q44)/2)</f>
        <v>0.710841675245601</v>
      </c>
      <c r="AX44" s="26" t="n">
        <f aca="false">1*((R45+R44)/2)</f>
        <v>0.587934471352399</v>
      </c>
      <c r="AY44" s="26" t="n">
        <f aca="false">1*((S45+S44)/2)</f>
        <v>0.632060093124682</v>
      </c>
      <c r="AZ44" s="26" t="n">
        <f aca="false">1*((T45+T44)/2)</f>
        <v>0.383152228351366</v>
      </c>
      <c r="BA44" s="26" t="n">
        <f aca="false">1*((U45+U44)/2)</f>
        <v>0.441730981612922</v>
      </c>
      <c r="BB44" s="26" t="n">
        <f aca="false">1*((V45+V44)/2)</f>
        <v>0.345555583415042</v>
      </c>
      <c r="BC44" s="26" t="n">
        <f aca="false">1*((W45+W44)/2)</f>
        <v>0.376815593407421</v>
      </c>
      <c r="BD44" s="26" t="n">
        <f aca="false">1*((X45+X44)/2)</f>
        <v>0.478598652303534</v>
      </c>
      <c r="BE44" s="26" t="n">
        <f aca="false">1*((Y45+Y44)/2)</f>
        <v>0.480629212476052</v>
      </c>
      <c r="BF44" s="26" t="n">
        <f aca="false">1*((Z45+Z44)/2)</f>
        <v>0.39325288727412</v>
      </c>
      <c r="BG44" s="26" t="n">
        <f aca="false">1*((AA45+AA44)/2)</f>
        <v>0.181732296126555</v>
      </c>
      <c r="BH44" s="26" t="n">
        <f aca="false">1*((AB45+AB44)/2)</f>
        <v>0.223319067022347</v>
      </c>
      <c r="BI44" s="26" t="n">
        <f aca="false">1*((AC45+AC44)/2)</f>
        <v>0.303954089704326</v>
      </c>
      <c r="BJ44" s="26" t="n">
        <f aca="false">1*((AD45+AD44)/2)</f>
        <v>0.400991024939282</v>
      </c>
    </row>
    <row r="45" s="27" customFormat="true" ht="15" hidden="false" customHeight="false" outlineLevel="0" collapsed="false">
      <c r="A45" s="25" t="n">
        <v>0.665132796180245</v>
      </c>
      <c r="B45" s="25" t="n">
        <v>0.63297462788023</v>
      </c>
      <c r="C45" s="25" t="n">
        <v>0.319433596760767</v>
      </c>
      <c r="D45" s="25" t="n">
        <v>0.448647856817742</v>
      </c>
      <c r="E45" s="25" t="n">
        <v>0.492117400465762</v>
      </c>
      <c r="F45" s="25" t="n">
        <v>0.355803609154253</v>
      </c>
      <c r="G45" s="25" t="n">
        <v>0.437935706670517</v>
      </c>
      <c r="H45" s="25" t="n">
        <v>0.512224561058227</v>
      </c>
      <c r="I45" s="25" t="n">
        <v>0.179692988341332</v>
      </c>
      <c r="J45" s="25" t="n">
        <v>0.241887395279671</v>
      </c>
      <c r="K45" s="25" t="n">
        <v>0.254487695211618</v>
      </c>
      <c r="L45" s="25" t="n">
        <v>0.2918002290355</v>
      </c>
      <c r="M45" s="25" t="n">
        <v>0.265905878308938</v>
      </c>
      <c r="N45" s="25" t="n">
        <v>0.0826512215418381</v>
      </c>
      <c r="O45" s="14" t="n">
        <v>0.192598866128594</v>
      </c>
      <c r="P45" s="25"/>
      <c r="Q45" s="25" t="n">
        <v>0.715105552353313</v>
      </c>
      <c r="R45" s="25" t="n">
        <v>0.618910932013112</v>
      </c>
      <c r="S45" s="25" t="n">
        <v>0.653953330413878</v>
      </c>
      <c r="T45" s="25" t="n">
        <v>0.39486699654838</v>
      </c>
      <c r="U45" s="25" t="n">
        <v>0.499407764294064</v>
      </c>
      <c r="V45" s="25" t="n">
        <v>0.330440198951926</v>
      </c>
      <c r="W45" s="25" t="n">
        <v>0.379003443938346</v>
      </c>
      <c r="X45" s="25" t="n">
        <v>0.509514271909089</v>
      </c>
      <c r="Y45" s="25" t="n">
        <v>0.47754173062241</v>
      </c>
      <c r="Z45" s="25" t="n">
        <v>0.389087317184878</v>
      </c>
      <c r="AA45" s="25" t="n">
        <v>0.180898108504693</v>
      </c>
      <c r="AB45" s="25" t="n">
        <v>0.238068250292329</v>
      </c>
      <c r="AC45" s="25" t="n">
        <v>0.331798869461176</v>
      </c>
      <c r="AD45" s="14" t="n">
        <v>0.412165154319884</v>
      </c>
      <c r="AE45" s="1"/>
      <c r="AF45" s="1"/>
      <c r="AG45" s="26" t="n">
        <f aca="false">1*((A46+A45)/2)</f>
        <v>0.667969262906595</v>
      </c>
      <c r="AH45" s="26" t="n">
        <f aca="false">1*((B46+B45)/2)</f>
        <v>0.627154299901527</v>
      </c>
      <c r="AI45" s="26" t="n">
        <f aca="false">1*((C46+C45)/2)</f>
        <v>0.326103851727008</v>
      </c>
      <c r="AJ45" s="26" t="n">
        <f aca="false">1*((D46+D45)/2)</f>
        <v>0.448166536745126</v>
      </c>
      <c r="AK45" s="26" t="n">
        <f aca="false">1*((E46+E45)/2)</f>
        <v>0.497877356660611</v>
      </c>
      <c r="AL45" s="26" t="n">
        <f aca="false">1*((F46+F45)/2)</f>
        <v>0.33222656700136</v>
      </c>
      <c r="AM45" s="26" t="n">
        <f aca="false">1*((G46+G45)/2)</f>
        <v>0.416974164073037</v>
      </c>
      <c r="AN45" s="26" t="n">
        <f aca="false">1*((H46+H45)/2)</f>
        <v>0.5123145097183</v>
      </c>
      <c r="AO45" s="26" t="n">
        <f aca="false">1*((I46+I45)/2)</f>
        <v>0.189284528013019</v>
      </c>
      <c r="AP45" s="26" t="n">
        <f aca="false">1*((J46+J45)/2)</f>
        <v>0.239155280554779</v>
      </c>
      <c r="AQ45" s="26" t="n">
        <f aca="false">1*((K46+K45)/2)</f>
        <v>0.263527352834065</v>
      </c>
      <c r="AR45" s="26" t="n">
        <f aca="false">1*((L46+L45)/2)</f>
        <v>0.288260513712959</v>
      </c>
      <c r="AS45" s="26" t="n">
        <f aca="false">1*((M46+M45)/2)</f>
        <v>0.278447135907176</v>
      </c>
      <c r="AT45" s="26" t="n">
        <f aca="false">1*((N46+N45)/2)</f>
        <v>0.0822773823298312</v>
      </c>
      <c r="AU45" s="26" t="n">
        <f aca="false">1*((O46+O45)/2)</f>
        <v>0.216151031165663</v>
      </c>
      <c r="AV45" s="2"/>
      <c r="AW45" s="26" t="n">
        <f aca="false">1*((Q46+Q45)/2)</f>
        <v>0.701609147954522</v>
      </c>
      <c r="AX45" s="26" t="n">
        <f aca="false">1*((R46+R45)/2)</f>
        <v>0.612091519357354</v>
      </c>
      <c r="AY45" s="26" t="n">
        <f aca="false">1*((S46+S45)/2)</f>
        <v>0.663024496617305</v>
      </c>
      <c r="AZ45" s="26" t="n">
        <f aca="false">1*((T46+T45)/2)</f>
        <v>0.413898633846618</v>
      </c>
      <c r="BA45" s="26" t="n">
        <f aca="false">1*((U46+U45)/2)</f>
        <v>0.508583219773052</v>
      </c>
      <c r="BB45" s="26" t="n">
        <f aca="false">1*((V46+V45)/2)</f>
        <v>0.319268618091746</v>
      </c>
      <c r="BC45" s="26" t="n">
        <f aca="false">1*((W46+W45)/2)</f>
        <v>0.37787368164535</v>
      </c>
      <c r="BD45" s="26" t="n">
        <f aca="false">1*((X46+X45)/2)</f>
        <v>0.511885070883381</v>
      </c>
      <c r="BE45" s="26" t="n">
        <f aca="false">1*((Y46+Y45)/2)</f>
        <v>0.479007044068242</v>
      </c>
      <c r="BF45" s="26" t="n">
        <f aca="false">1*((Z46+Z45)/2)</f>
        <v>0.391409782723864</v>
      </c>
      <c r="BG45" s="26" t="n">
        <f aca="false">1*((AA46+AA45)/2)</f>
        <v>0.189272648696456</v>
      </c>
      <c r="BH45" s="26" t="n">
        <f aca="false">1*((AB46+AB45)/2)</f>
        <v>0.268809219033474</v>
      </c>
      <c r="BI45" s="26" t="n">
        <f aca="false">1*((AC46+AC45)/2)</f>
        <v>0.354038048621116</v>
      </c>
      <c r="BJ45" s="26" t="n">
        <f aca="false">1*((AD46+AD45)/2)</f>
        <v>0.407586168009396</v>
      </c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</row>
    <row r="46" customFormat="false" ht="15" hidden="false" customHeight="false" outlineLevel="0" collapsed="false">
      <c r="A46" s="14" t="n">
        <v>0.670805729632945</v>
      </c>
      <c r="B46" s="14" t="n">
        <v>0.621333971922824</v>
      </c>
      <c r="C46" s="14" t="n">
        <v>0.332774106693249</v>
      </c>
      <c r="D46" s="14" t="n">
        <v>0.447685216672509</v>
      </c>
      <c r="E46" s="14" t="n">
        <v>0.50363731285546</v>
      </c>
      <c r="F46" s="14" t="n">
        <v>0.308649524848466</v>
      </c>
      <c r="G46" s="14" t="n">
        <v>0.396012621475557</v>
      </c>
      <c r="H46" s="14" t="n">
        <v>0.512404458378372</v>
      </c>
      <c r="I46" s="14" t="n">
        <v>0.198876067684706</v>
      </c>
      <c r="J46" s="14" t="n">
        <v>0.236423165829886</v>
      </c>
      <c r="K46" s="14" t="n">
        <v>0.272567010456511</v>
      </c>
      <c r="L46" s="14" t="n">
        <v>0.284720798390417</v>
      </c>
      <c r="M46" s="14" t="n">
        <v>0.290988393505414</v>
      </c>
      <c r="N46" s="14" t="n">
        <v>0.0819035431178243</v>
      </c>
      <c r="O46" s="14" t="n">
        <v>0.239703196202732</v>
      </c>
      <c r="P46" s="14"/>
      <c r="Q46" s="14" t="n">
        <v>0.688112743555731</v>
      </c>
      <c r="R46" s="14" t="n">
        <v>0.605272106701596</v>
      </c>
      <c r="S46" s="14" t="n">
        <v>0.672095662820731</v>
      </c>
      <c r="T46" s="14" t="n">
        <v>0.432930271144856</v>
      </c>
      <c r="U46" s="14" t="n">
        <v>0.517758675252039</v>
      </c>
      <c r="V46" s="14" t="n">
        <v>0.308097037231565</v>
      </c>
      <c r="W46" s="14" t="n">
        <v>0.376743919352353</v>
      </c>
      <c r="X46" s="14" t="n">
        <v>0.514255869857672</v>
      </c>
      <c r="Y46" s="14" t="n">
        <v>0.480472357514073</v>
      </c>
      <c r="Z46" s="25" t="n">
        <v>0.39373224826285</v>
      </c>
      <c r="AA46" s="14" t="n">
        <v>0.197647188888219</v>
      </c>
      <c r="AB46" s="14" t="n">
        <v>0.299550187774618</v>
      </c>
      <c r="AC46" s="14" t="n">
        <v>0.376277227781056</v>
      </c>
      <c r="AD46" s="14" t="n">
        <v>0.403007181698908</v>
      </c>
      <c r="AG46" s="26" t="n">
        <f aca="false">1*((A47+A46)/2)</f>
        <v>0.669703819755297</v>
      </c>
      <c r="AH46" s="26" t="n">
        <f aca="false">1*((B47+B46)/2)</f>
        <v>0.611207997259506</v>
      </c>
      <c r="AI46" s="26" t="n">
        <f aca="false">1*((C47+C46)/2)</f>
        <v>0.336388312248862</v>
      </c>
      <c r="AJ46" s="26" t="n">
        <f aca="false">1*((D47+D46)/2)</f>
        <v>0.445857595527212</v>
      </c>
      <c r="AK46" s="26" t="n">
        <f aca="false">1*((E47+E46)/2)</f>
        <v>0.503410638932272</v>
      </c>
      <c r="AL46" s="26" t="n">
        <f aca="false">1*((F47+F46)/2)</f>
        <v>0.255103749740722</v>
      </c>
      <c r="AM46" s="26" t="n">
        <f aca="false">1*((G47+G46)/2)</f>
        <v>0.372222153946362</v>
      </c>
      <c r="AN46" s="26" t="n">
        <f aca="false">1*((H47+H46)/2)</f>
        <v>0.504691937371132</v>
      </c>
      <c r="AO46" s="26" t="n">
        <f aca="false">1*((I47+I46)/2)</f>
        <v>0.19592075601266</v>
      </c>
      <c r="AP46" s="26" t="n">
        <f aca="false">1*((J47+J46)/2)</f>
        <v>0.228185412034924</v>
      </c>
      <c r="AQ46" s="26" t="n">
        <f aca="false">1*((K47+K46)/2)</f>
        <v>0.268856918602022</v>
      </c>
      <c r="AR46" s="26" t="n">
        <f aca="false">1*((L47+L46)/2)</f>
        <v>0.274141658623753</v>
      </c>
      <c r="AS46" s="26" t="n">
        <f aca="false">1*((M47+M46)/2)</f>
        <v>0.297353726249479</v>
      </c>
      <c r="AT46" s="26" t="n">
        <f aca="false">1*((N47+N46)/2)</f>
        <v>0.0856390177271929</v>
      </c>
      <c r="AU46" s="26" t="n">
        <f aca="false">1*((O47+O46)/2)</f>
        <v>0.257781303130471</v>
      </c>
      <c r="AW46" s="26" t="n">
        <f aca="false">1*((Q47+Q46)/2)</f>
        <v>0.683904241475392</v>
      </c>
      <c r="AX46" s="26" t="n">
        <f aca="false">1*((R47+R46)/2)</f>
        <v>0.598428649776904</v>
      </c>
      <c r="AY46" s="26" t="n">
        <f aca="false">1*((S47+S46)/2)</f>
        <v>0.67645786599698</v>
      </c>
      <c r="AZ46" s="26" t="n">
        <f aca="false">1*((T47+T46)/2)</f>
        <v>0.445042170101593</v>
      </c>
      <c r="BA46" s="26" t="n">
        <f aca="false">1*((U47+U46)/2)</f>
        <v>0.529252052158076</v>
      </c>
      <c r="BB46" s="26" t="n">
        <f aca="false">1*((V47+V46)/2)</f>
        <v>0.298324955692419</v>
      </c>
      <c r="BC46" s="26" t="n">
        <f aca="false">1*((W47+W46)/2)</f>
        <v>0.375021054253676</v>
      </c>
      <c r="BD46" s="26" t="n">
        <f aca="false">1*((X47+X46)/2)</f>
        <v>0.508805538346797</v>
      </c>
      <c r="BE46" s="26" t="n">
        <f aca="false">1*((Y47+Y46)/2)</f>
        <v>0.480161848711789</v>
      </c>
      <c r="BF46" s="26" t="n">
        <f aca="false">1*((Z47+Z46)/2)</f>
        <v>0.387970517163003</v>
      </c>
      <c r="BG46" s="26" t="n">
        <f aca="false">1*((AA47+AA46)/2)</f>
        <v>0.193461175098997</v>
      </c>
      <c r="BH46" s="26" t="n">
        <f aca="false">1*((AB47+AB46)/2)</f>
        <v>0.322601842894693</v>
      </c>
      <c r="BI46" s="26" t="n">
        <f aca="false">1*((AC47+AC46)/2)</f>
        <v>0.397295654592575</v>
      </c>
      <c r="BJ46" s="26" t="n">
        <f aca="false">1*((AD47+AD46)/2)</f>
        <v>0.405202124528624</v>
      </c>
    </row>
    <row r="47" s="27" customFormat="true" ht="15" hidden="false" customHeight="false" outlineLevel="0" collapsed="false">
      <c r="A47" s="25" t="n">
        <v>0.668601909877648</v>
      </c>
      <c r="B47" s="25" t="n">
        <v>0.601082022596188</v>
      </c>
      <c r="C47" s="25" t="n">
        <v>0.340002517804475</v>
      </c>
      <c r="D47" s="25" t="n">
        <v>0.444029974381914</v>
      </c>
      <c r="E47" s="25" t="n">
        <v>0.503183965009084</v>
      </c>
      <c r="F47" s="25" t="n">
        <v>0.201557974632977</v>
      </c>
      <c r="G47" s="25" t="n">
        <v>0.348431686417166</v>
      </c>
      <c r="H47" s="25" t="n">
        <v>0.496979416363891</v>
      </c>
      <c r="I47" s="25" t="n">
        <v>0.192965444340614</v>
      </c>
      <c r="J47" s="25" t="n">
        <v>0.219947658239962</v>
      </c>
      <c r="K47" s="25" t="n">
        <v>0.265146826747532</v>
      </c>
      <c r="L47" s="25" t="n">
        <v>0.263562518857089</v>
      </c>
      <c r="M47" s="25" t="n">
        <v>0.303719058993543</v>
      </c>
      <c r="N47" s="25" t="n">
        <v>0.0893744923365614</v>
      </c>
      <c r="O47" s="14" t="n">
        <v>0.27585941005821</v>
      </c>
      <c r="P47" s="25"/>
      <c r="Q47" s="25" t="n">
        <v>0.679695739395053</v>
      </c>
      <c r="R47" s="25" t="n">
        <v>0.591585192852211</v>
      </c>
      <c r="S47" s="25" t="n">
        <v>0.680820069173228</v>
      </c>
      <c r="T47" s="25" t="n">
        <v>0.457154069058329</v>
      </c>
      <c r="U47" s="25" t="n">
        <v>0.540745429064113</v>
      </c>
      <c r="V47" s="25" t="n">
        <v>0.288552874153273</v>
      </c>
      <c r="W47" s="25" t="n">
        <v>0.373298189154999</v>
      </c>
      <c r="X47" s="25" t="n">
        <v>0.503355206835921</v>
      </c>
      <c r="Y47" s="25" t="n">
        <v>0.479851339909504</v>
      </c>
      <c r="Z47" s="25" t="n">
        <v>0.382208786063156</v>
      </c>
      <c r="AA47" s="25" t="n">
        <v>0.189275161309775</v>
      </c>
      <c r="AB47" s="25" t="n">
        <v>0.345653498014768</v>
      </c>
      <c r="AC47" s="25" t="n">
        <v>0.418314081404093</v>
      </c>
      <c r="AD47" s="14" t="n">
        <v>0.407397067358339</v>
      </c>
      <c r="AE47" s="1"/>
      <c r="AF47" s="1"/>
      <c r="AG47" s="26" t="n">
        <f aca="false">1*((A48+A47)/2)</f>
        <v>0.652333631751716</v>
      </c>
      <c r="AH47" s="26" t="n">
        <f aca="false">1*((B48+B47)/2)</f>
        <v>0.578864907180803</v>
      </c>
      <c r="AI47" s="26" t="n">
        <f aca="false">1*((C48+C47)/2)</f>
        <v>0.332368817248503</v>
      </c>
      <c r="AJ47" s="26" t="n">
        <f aca="false">1*((D48+D47)/2)</f>
        <v>0.443679447807291</v>
      </c>
      <c r="AK47" s="26" t="n">
        <f aca="false">1*((E48+E47)/2)</f>
        <v>0.498807329382151</v>
      </c>
      <c r="AL47" s="26" t="n">
        <f aca="false">1*((F48+F47)/2)</f>
        <v>0.189197120666211</v>
      </c>
      <c r="AM47" s="26" t="n">
        <f aca="false">1*((G48+G47)/2)</f>
        <v>0.314477674305711</v>
      </c>
      <c r="AN47" s="26" t="n">
        <f aca="false">1*((H48+H47)/2)</f>
        <v>0.487296481546687</v>
      </c>
      <c r="AO47" s="26" t="n">
        <f aca="false">1*((I48+I47)/2)</f>
        <v>0.177429185804986</v>
      </c>
      <c r="AP47" s="26" t="n">
        <f aca="false">1*((J48+J47)/2)</f>
        <v>0.211871862070996</v>
      </c>
      <c r="AQ47" s="26" t="n">
        <f aca="false">1*((K48+K47)/2)</f>
        <v>0.26781927111475</v>
      </c>
      <c r="AR47" s="26" t="n">
        <f aca="false">1*((L48+L47)/2)</f>
        <v>0.248161798412087</v>
      </c>
      <c r="AS47" s="26" t="n">
        <f aca="false">1*((M48+M47)/2)</f>
        <v>0.304358310621925</v>
      </c>
      <c r="AT47" s="26" t="n">
        <f aca="false">1*((N48+N47)/2)</f>
        <v>0.0845402434132224</v>
      </c>
      <c r="AU47" s="26" t="n">
        <f aca="false">1*((O48+O47)/2)</f>
        <v>0.281935797849816</v>
      </c>
      <c r="AV47" s="2"/>
      <c r="AW47" s="26" t="n">
        <f aca="false">1*((Q48+Q47)/2)</f>
        <v>0.682619289135672</v>
      </c>
      <c r="AX47" s="26" t="n">
        <f aca="false">1*((R48+R47)/2)</f>
        <v>0.589719472079452</v>
      </c>
      <c r="AY47" s="26" t="n">
        <f aca="false">1*((S48+S47)/2)</f>
        <v>0.682139186544288</v>
      </c>
      <c r="AZ47" s="26" t="n">
        <f aca="false">1*((T48+T47)/2)</f>
        <v>0.46052260993864</v>
      </c>
      <c r="BA47" s="26" t="n">
        <f aca="false">1*((U48+U47)/2)</f>
        <v>0.543220289724033</v>
      </c>
      <c r="BB47" s="26" t="n">
        <f aca="false">1*((V48+V47)/2)</f>
        <v>0.286035622899267</v>
      </c>
      <c r="BC47" s="26" t="n">
        <f aca="false">1*((W48+W47)/2)</f>
        <v>0.343089366795561</v>
      </c>
      <c r="BD47" s="26" t="n">
        <f aca="false">1*((X48+X47)/2)</f>
        <v>0.49022007831155</v>
      </c>
      <c r="BE47" s="26" t="n">
        <f aca="false">1*((Y48+Y47)/2)</f>
        <v>0.477488111834387</v>
      </c>
      <c r="BF47" s="26" t="n">
        <f aca="false">1*((Z48+Z47)/2)</f>
        <v>0.372046503997239</v>
      </c>
      <c r="BG47" s="26" t="n">
        <f aca="false">1*((AA48+AA47)/2)</f>
        <v>0.184250772209827</v>
      </c>
      <c r="BH47" s="26" t="n">
        <f aca="false">1*((AB48+AB47)/2)</f>
        <v>0.353822426771156</v>
      </c>
      <c r="BI47" s="26" t="n">
        <f aca="false">1*((AC48+AC47)/2)</f>
        <v>0.430663621285683</v>
      </c>
      <c r="BJ47" s="26" t="n">
        <f aca="false">1*((AD48+AD47)/2)</f>
        <v>0.410232201846723</v>
      </c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</row>
    <row r="48" customFormat="false" ht="15" hidden="false" customHeight="false" outlineLevel="0" collapsed="false">
      <c r="A48" s="14" t="n">
        <v>0.636065353625783</v>
      </c>
      <c r="B48" s="14" t="n">
        <v>0.556647791765417</v>
      </c>
      <c r="C48" s="14" t="n">
        <v>0.32473511669253</v>
      </c>
      <c r="D48" s="14" t="n">
        <v>0.443328921232668</v>
      </c>
      <c r="E48" s="14" t="n">
        <v>0.494430693755217</v>
      </c>
      <c r="F48" s="14" t="n">
        <v>0.176836266699445</v>
      </c>
      <c r="G48" s="14" t="n">
        <v>0.280523662194256</v>
      </c>
      <c r="H48" s="14" t="n">
        <v>0.477613546729482</v>
      </c>
      <c r="I48" s="14" t="n">
        <v>0.161892927269357</v>
      </c>
      <c r="J48" s="14" t="n">
        <v>0.20379606590203</v>
      </c>
      <c r="K48" s="14" t="n">
        <v>0.270491715481968</v>
      </c>
      <c r="L48" s="14" t="n">
        <v>0.232761077967085</v>
      </c>
      <c r="M48" s="14" t="n">
        <v>0.304997562250306</v>
      </c>
      <c r="N48" s="14" t="n">
        <v>0.0797059944898833</v>
      </c>
      <c r="O48" s="14" t="n">
        <v>0.288012185641421</v>
      </c>
      <c r="P48" s="14"/>
      <c r="Q48" s="14" t="n">
        <v>0.68554283887629</v>
      </c>
      <c r="R48" s="14" t="n">
        <v>0.587853751306692</v>
      </c>
      <c r="S48" s="14" t="n">
        <v>0.683458303915348</v>
      </c>
      <c r="T48" s="14" t="n">
        <v>0.46389115081895</v>
      </c>
      <c r="U48" s="14" t="n">
        <v>0.545695150383952</v>
      </c>
      <c r="V48" s="14" t="n">
        <v>0.28351837164526</v>
      </c>
      <c r="W48" s="14" t="n">
        <v>0.312880544436122</v>
      </c>
      <c r="X48" s="14" t="n">
        <v>0.477084949787179</v>
      </c>
      <c r="Y48" s="14" t="n">
        <v>0.475124883759269</v>
      </c>
      <c r="Z48" s="25" t="n">
        <v>0.361884221931321</v>
      </c>
      <c r="AA48" s="14" t="n">
        <v>0.179226383109878</v>
      </c>
      <c r="AB48" s="14" t="n">
        <v>0.361991355527544</v>
      </c>
      <c r="AC48" s="14" t="n">
        <v>0.443013161167272</v>
      </c>
      <c r="AD48" s="14" t="n">
        <v>0.413067336335106</v>
      </c>
      <c r="AG48" s="26" t="n">
        <f aca="false">1*((A49+A48)/2)</f>
        <v>0.617638764547896</v>
      </c>
      <c r="AH48" s="26" t="n">
        <f aca="false">1*((B49+B48)/2)</f>
        <v>0.531868980336527</v>
      </c>
      <c r="AI48" s="26" t="n">
        <f aca="false">1*((C49+C48)/2)</f>
        <v>0.310390696455548</v>
      </c>
      <c r="AJ48" s="26" t="n">
        <f aca="false">1*((D49+D48)/2)</f>
        <v>0.446409544088745</v>
      </c>
      <c r="AK48" s="26" t="n">
        <f aca="false">1*((E49+E48)/2)</f>
        <v>0.485831494263321</v>
      </c>
      <c r="AL48" s="26" t="n">
        <f aca="false">1*((F49+F48)/2)</f>
        <v>0.165491783758038</v>
      </c>
      <c r="AM48" s="26" t="n">
        <f aca="false">1*((G49+G48)/2)</f>
        <v>0.258902318750634</v>
      </c>
      <c r="AN48" s="26" t="n">
        <f aca="false">1*((H49+H48)/2)</f>
        <v>0.432935201600318</v>
      </c>
      <c r="AO48" s="26" t="n">
        <f aca="false">1*((I49+I48)/2)</f>
        <v>0.144309837687328</v>
      </c>
      <c r="AP48" s="26" t="n">
        <f aca="false">1*((J49+J48)/2)</f>
        <v>0.181871972496651</v>
      </c>
      <c r="AQ48" s="26" t="n">
        <f aca="false">1*((K49+K48)/2)</f>
        <v>0.258724718592977</v>
      </c>
      <c r="AR48" s="26" t="n">
        <f aca="false">1*((L49+L48)/2)</f>
        <v>0.221280965216275</v>
      </c>
      <c r="AS48" s="26" t="n">
        <f aca="false">1*((M49+M48)/2)</f>
        <v>0.301764474796474</v>
      </c>
      <c r="AT48" s="26" t="n">
        <f aca="false">1*((N49+N48)/2)</f>
        <v>0.0769615452197582</v>
      </c>
      <c r="AU48" s="26" t="n">
        <f aca="false">1*((O49+O48)/2)</f>
        <v>0.28691497228525</v>
      </c>
      <c r="AW48" s="26" t="n">
        <f aca="false">1*((Q49+Q48)/2)</f>
        <v>0.688691035034773</v>
      </c>
      <c r="AX48" s="26" t="n">
        <f aca="false">1*((R49+R48)/2)</f>
        <v>0.588906546796445</v>
      </c>
      <c r="AY48" s="26" t="n">
        <f aca="false">1*((S49+S48)/2)</f>
        <v>0.683038259766027</v>
      </c>
      <c r="AZ48" s="26" t="n">
        <f aca="false">1*((T49+T48)/2)</f>
        <v>0.459515052669909</v>
      </c>
      <c r="BA48" s="26" t="n">
        <f aca="false">1*((U49+U48)/2)</f>
        <v>0.535124033661205</v>
      </c>
      <c r="BB48" s="26" t="n">
        <f aca="false">1*((V49+V48)/2)</f>
        <v>0.265293208634271</v>
      </c>
      <c r="BC48" s="26" t="n">
        <f aca="false">1*((W49+W48)/2)</f>
        <v>0.268626295060583</v>
      </c>
      <c r="BD48" s="26" t="n">
        <f aca="false">1*((X49+X48)/2)</f>
        <v>0.440879390990362</v>
      </c>
      <c r="BE48" s="26" t="n">
        <f aca="false">1*((Y49+Y48)/2)</f>
        <v>0.464473951672666</v>
      </c>
      <c r="BF48" s="26" t="n">
        <f aca="false">1*((Z49+Z48)/2)</f>
        <v>0.359390006733271</v>
      </c>
      <c r="BG48" s="26" t="n">
        <f aca="false">1*((AA49+AA48)/2)</f>
        <v>0.185085797369461</v>
      </c>
      <c r="BH48" s="26" t="n">
        <f aca="false">1*((AB49+AB48)/2)</f>
        <v>0.354821557112473</v>
      </c>
      <c r="BI48" s="26" t="n">
        <f aca="false">1*((AC49+AC48)/2)</f>
        <v>0.44374752575059</v>
      </c>
      <c r="BJ48" s="26" t="n">
        <f aca="false">1*((AD49+AD48)/2)</f>
        <v>0.410840762123759</v>
      </c>
    </row>
    <row r="49" customFormat="false" ht="15" hidden="false" customHeight="false" outlineLevel="0" collapsed="false">
      <c r="A49" s="14" t="n">
        <v>0.599212175470009</v>
      </c>
      <c r="B49" s="14" t="n">
        <v>0.507090168907636</v>
      </c>
      <c r="C49" s="14" t="n">
        <v>0.296046276218566</v>
      </c>
      <c r="D49" s="14" t="n">
        <v>0.449490166944821</v>
      </c>
      <c r="E49" s="14" t="n">
        <v>0.477232294771425</v>
      </c>
      <c r="F49" s="14" t="n">
        <v>0.154147300816631</v>
      </c>
      <c r="G49" s="14" t="n">
        <v>0.237280975307011</v>
      </c>
      <c r="H49" s="14" t="n">
        <v>0.388256856471153</v>
      </c>
      <c r="I49" s="14" t="n">
        <v>0.126726748105299</v>
      </c>
      <c r="J49" s="14" t="n">
        <v>0.159947879091271</v>
      </c>
      <c r="K49" s="14" t="n">
        <v>0.246957721703985</v>
      </c>
      <c r="L49" s="14" t="n">
        <v>0.209800852465465</v>
      </c>
      <c r="M49" s="14" t="n">
        <v>0.298531387342642</v>
      </c>
      <c r="N49" s="14" t="n">
        <v>0.074217095949633</v>
      </c>
      <c r="O49" s="14" t="n">
        <v>0.285817758929079</v>
      </c>
      <c r="P49" s="14"/>
      <c r="Q49" s="14" t="n">
        <v>0.691839231193256</v>
      </c>
      <c r="R49" s="14" t="n">
        <v>0.589959342286198</v>
      </c>
      <c r="S49" s="14" t="n">
        <v>0.682618215616705</v>
      </c>
      <c r="T49" s="14" t="n">
        <v>0.455138954520868</v>
      </c>
      <c r="U49" s="14" t="n">
        <v>0.524552916938458</v>
      </c>
      <c r="V49" s="14" t="n">
        <v>0.247068045623282</v>
      </c>
      <c r="W49" s="14" t="n">
        <v>0.224372045685043</v>
      </c>
      <c r="X49" s="14" t="n">
        <v>0.404673832193545</v>
      </c>
      <c r="Y49" s="14" t="n">
        <v>0.453823019586063</v>
      </c>
      <c r="Z49" s="25" t="n">
        <v>0.35689579153522</v>
      </c>
      <c r="AA49" s="14" t="n">
        <v>0.190945211629044</v>
      </c>
      <c r="AB49" s="14" t="n">
        <v>0.347651758697401</v>
      </c>
      <c r="AC49" s="14" t="n">
        <v>0.444481890333908</v>
      </c>
      <c r="AD49" s="14" t="n">
        <v>0.408614187912411</v>
      </c>
      <c r="AG49" s="26" t="n">
        <f aca="false">1*((A50+A49)/2)</f>
        <v>0.559350940017905</v>
      </c>
      <c r="AH49" s="26" t="n">
        <f aca="false">1*((B50+B49)/2)</f>
        <v>0.485850267230372</v>
      </c>
      <c r="AI49" s="26" t="n">
        <f aca="false">1*((C50+C49)/2)</f>
        <v>0.277751729063685</v>
      </c>
      <c r="AJ49" s="26" t="n">
        <f aca="false">1*((D50+D49)/2)</f>
        <v>0.448769930749203</v>
      </c>
      <c r="AK49" s="26" t="n">
        <f aca="false">1*((E50+E49)/2)</f>
        <v>0.464216556174675</v>
      </c>
      <c r="AL49" s="26" t="n">
        <f aca="false">1*((F50+F49)/2)</f>
        <v>0.148888752314299</v>
      </c>
      <c r="AM49" s="26" t="n">
        <f aca="false">1*((G50+G49)/2)</f>
        <v>0.224330751481672</v>
      </c>
      <c r="AN49" s="26" t="n">
        <f aca="false">1*((H50+H49)/2)</f>
        <v>0.360561125880459</v>
      </c>
      <c r="AO49" s="26" t="n">
        <f aca="false">1*((I50+I49)/2)</f>
        <v>0.114236789285888</v>
      </c>
      <c r="AP49" s="26" t="n">
        <f aca="false">1*((J50+J49)/2)</f>
        <v>0.158132297295308</v>
      </c>
      <c r="AQ49" s="26" t="n">
        <f aca="false">1*((K50+K49)/2)</f>
        <v>0.232943158042564</v>
      </c>
      <c r="AR49" s="26" t="n">
        <f aca="false">1*((L50+L49)/2)</f>
        <v>0.196630477724047</v>
      </c>
      <c r="AS49" s="26" t="n">
        <f aca="false">1*((M50+M49)/2)</f>
        <v>0.29913468654748</v>
      </c>
      <c r="AT49" s="26" t="n">
        <f aca="false">1*((N50+N49)/2)</f>
        <v>0.075691764994513</v>
      </c>
      <c r="AU49" s="26" t="n">
        <f aca="false">1*((O50+O49)/2)</f>
        <v>0.285740018581839</v>
      </c>
      <c r="AW49" s="26" t="n">
        <f aca="false">1*((Q50+Q49)/2)</f>
        <v>0.697267242399148</v>
      </c>
      <c r="AX49" s="26" t="n">
        <f aca="false">1*((R50+R49)/2)</f>
        <v>0.589093748604574</v>
      </c>
      <c r="AY49" s="26" t="n">
        <f aca="false">1*((S50+S49)/2)</f>
        <v>0.678836030850902</v>
      </c>
      <c r="AZ49" s="26" t="n">
        <f aca="false">1*((T50+T49)/2)</f>
        <v>0.44618937127248</v>
      </c>
      <c r="BA49" s="26" t="n">
        <f aca="false">1*((U50+U49)/2)</f>
        <v>0.514299553724239</v>
      </c>
      <c r="BB49" s="26" t="n">
        <f aca="false">1*((V50+V49)/2)</f>
        <v>0.219698299354291</v>
      </c>
      <c r="BC49" s="26" t="n">
        <f aca="false">1*((W50+W49)/2)</f>
        <v>0.198498607731481</v>
      </c>
      <c r="BD49" s="26" t="n">
        <f aca="false">1*((X50+X49)/2)</f>
        <v>0.371325261589849</v>
      </c>
      <c r="BE49" s="26" t="n">
        <f aca="false">1*((Y50+Y49)/2)</f>
        <v>0.449489501121193</v>
      </c>
      <c r="BF49" s="26" t="n">
        <f aca="false">1*((Z50+Z49)/2)</f>
        <v>0.334133407615773</v>
      </c>
      <c r="BG49" s="26" t="n">
        <f aca="false">1*((AA50+AA49)/2)</f>
        <v>0.182574021588374</v>
      </c>
      <c r="BH49" s="26" t="n">
        <f aca="false">1*((AB50+AB49)/2)</f>
        <v>0.341867877023097</v>
      </c>
      <c r="BI49" s="26" t="n">
        <f aca="false">1*((AC50+AC49)/2)</f>
        <v>0.438732801667111</v>
      </c>
      <c r="BJ49" s="26" t="n">
        <f aca="false">1*((AD50+AD49)/2)</f>
        <v>0.407926549181297</v>
      </c>
    </row>
    <row r="50" customFormat="false" ht="15" hidden="false" customHeight="false" outlineLevel="0" collapsed="false">
      <c r="A50" s="14" t="n">
        <v>0.519489704565801</v>
      </c>
      <c r="B50" s="14" t="n">
        <v>0.464610365553108</v>
      </c>
      <c r="C50" s="14" t="n">
        <v>0.259457181908804</v>
      </c>
      <c r="D50" s="14" t="n">
        <v>0.448049694553584</v>
      </c>
      <c r="E50" s="14" t="n">
        <v>0.451200817577925</v>
      </c>
      <c r="F50" s="14" t="n">
        <v>0.143630203811967</v>
      </c>
      <c r="G50" s="14" t="n">
        <v>0.211380527656332</v>
      </c>
      <c r="H50" s="14" t="n">
        <v>0.332865395289765</v>
      </c>
      <c r="I50" s="14" t="n">
        <v>0.101746830466477</v>
      </c>
      <c r="J50" s="14" t="n">
        <v>0.156316715499345</v>
      </c>
      <c r="K50" s="14" t="n">
        <v>0.218928594381142</v>
      </c>
      <c r="L50" s="14" t="n">
        <v>0.183460102982629</v>
      </c>
      <c r="M50" s="14" t="n">
        <v>0.299737985752318</v>
      </c>
      <c r="N50" s="14" t="n">
        <v>0.077166434039393</v>
      </c>
      <c r="O50" s="14" t="n">
        <v>0.285662278234599</v>
      </c>
      <c r="P50" s="14"/>
      <c r="Q50" s="14" t="n">
        <v>0.70269525360504</v>
      </c>
      <c r="R50" s="14" t="n">
        <v>0.58822815492295</v>
      </c>
      <c r="S50" s="14" t="n">
        <v>0.675053846085099</v>
      </c>
      <c r="T50" s="14" t="n">
        <v>0.437239788024092</v>
      </c>
      <c r="U50" s="14" t="n">
        <v>0.50404619051002</v>
      </c>
      <c r="V50" s="14" t="n">
        <v>0.192328553085299</v>
      </c>
      <c r="W50" s="14" t="n">
        <v>0.172625169777918</v>
      </c>
      <c r="X50" s="14" t="n">
        <v>0.337976690986152</v>
      </c>
      <c r="Y50" s="14" t="n">
        <v>0.445155982656323</v>
      </c>
      <c r="Z50" s="25" t="n">
        <v>0.311371023696326</v>
      </c>
      <c r="AA50" s="14" t="n">
        <v>0.174202831547703</v>
      </c>
      <c r="AB50" s="14" t="n">
        <v>0.336083995348792</v>
      </c>
      <c r="AC50" s="14" t="n">
        <v>0.432983713000313</v>
      </c>
      <c r="AD50" s="14" t="n">
        <v>0.407238910450183</v>
      </c>
      <c r="AG50" s="26" t="n">
        <f aca="false">1*((A51+A50)/2)</f>
        <v>0.45091763652641</v>
      </c>
      <c r="AH50" s="26" t="n">
        <f aca="false">1*((B51+B50)/2)</f>
        <v>0.451361065442179</v>
      </c>
      <c r="AI50" s="26" t="n">
        <f aca="false">1*((C51+C50)/2)</f>
        <v>0.235888091298673</v>
      </c>
      <c r="AJ50" s="26" t="n">
        <f aca="false">1*((D51+D50)/2)</f>
        <v>0.431417993348715</v>
      </c>
      <c r="AK50" s="26" t="n">
        <f aca="false">1*((E51+E50)/2)</f>
        <v>0.398116444999152</v>
      </c>
      <c r="AL50" s="26" t="n">
        <f aca="false">1*((F51+F50)/2)</f>
        <v>0.129538522997027</v>
      </c>
      <c r="AM50" s="26" t="n">
        <f aca="false">1*((G51+G50)/2)</f>
        <v>0.179155516365212</v>
      </c>
      <c r="AN50" s="26" t="n">
        <f aca="false">1*((H51+H50)/2)</f>
        <v>0.293028901965186</v>
      </c>
      <c r="AO50" s="26" t="n">
        <f aca="false">1*((I51+I50)/2)</f>
        <v>0.101295189812059</v>
      </c>
      <c r="AP50" s="26" t="n">
        <f aca="false">1*((J51+J50)/2)</f>
        <v>0.142265051016653</v>
      </c>
      <c r="AQ50" s="26" t="n">
        <f aca="false">1*((K51+K50)/2)</f>
        <v>0.207167548158745</v>
      </c>
      <c r="AR50" s="26" t="n">
        <f aca="false">1*((L51+L50)/2)</f>
        <v>0.172488402369034</v>
      </c>
      <c r="AS50" s="26" t="n">
        <f aca="false">1*((M51+M50)/2)</f>
        <v>0.294422288398066</v>
      </c>
      <c r="AT50" s="26" t="n">
        <f aca="false">1*((N51+N50)/2)</f>
        <v>0.0766233792067686</v>
      </c>
      <c r="AU50" s="26" t="n">
        <f aca="false">1*((O51+O50)/2)</f>
        <v>0.276091999064588</v>
      </c>
      <c r="AW50" s="26" t="n">
        <f aca="false">1*((Q51+Q50)/2)</f>
        <v>0.707340463287616</v>
      </c>
      <c r="AX50" s="26" t="n">
        <f aca="false">1*((R51+R50)/2)</f>
        <v>0.57190953859048</v>
      </c>
      <c r="AY50" s="26" t="n">
        <f aca="false">1*((S51+S50)/2)</f>
        <v>0.666478689462254</v>
      </c>
      <c r="AZ50" s="26" t="n">
        <f aca="false">1*((T51+T50)/2)</f>
        <v>0.409559067013754</v>
      </c>
      <c r="BA50" s="26" t="n">
        <f aca="false">1*((U51+U50)/2)</f>
        <v>0.46271692166601</v>
      </c>
      <c r="BB50" s="26" t="n">
        <f aca="false">1*((V51+V50)/2)</f>
        <v>0.183094892784232</v>
      </c>
      <c r="BC50" s="26" t="n">
        <f aca="false">1*((W51+W50)/2)</f>
        <v>0.151759956422175</v>
      </c>
      <c r="BD50" s="26" t="n">
        <f aca="false">1*((X51+X50)/2)</f>
        <v>0.314230608067333</v>
      </c>
      <c r="BE50" s="26" t="n">
        <f aca="false">1*((Y51+Y50)/2)</f>
        <v>0.432091404828252</v>
      </c>
      <c r="BF50" s="26" t="n">
        <f aca="false">1*((Z51+Z50)/2)</f>
        <v>0.288074592329541</v>
      </c>
      <c r="BG50" s="26" t="n">
        <f aca="false">1*((AA51+AA50)/2)</f>
        <v>0.173363618699204</v>
      </c>
      <c r="BH50" s="26" t="n">
        <f aca="false">1*((AB51+AB50)/2)</f>
        <v>0.331476758615973</v>
      </c>
      <c r="BI50" s="26" t="n">
        <f aca="false">1*((AC51+AC50)/2)</f>
        <v>0.430601811040193</v>
      </c>
      <c r="BJ50" s="26" t="n">
        <f aca="false">1*((AD51+AD50)/2)</f>
        <v>0.406666107387165</v>
      </c>
    </row>
    <row r="51" customFormat="false" ht="15" hidden="false" customHeight="false" outlineLevel="0" collapsed="false">
      <c r="A51" s="14" t="n">
        <v>0.382345568487019</v>
      </c>
      <c r="B51" s="14" t="n">
        <v>0.438111765331249</v>
      </c>
      <c r="C51" s="14" t="n">
        <v>0.212319000688542</v>
      </c>
      <c r="D51" s="14" t="n">
        <v>0.414786292143845</v>
      </c>
      <c r="E51" s="14" t="n">
        <v>0.345032072420379</v>
      </c>
      <c r="F51" s="14" t="n">
        <v>0.115446842182086</v>
      </c>
      <c r="G51" s="14" t="n">
        <v>0.146930505074091</v>
      </c>
      <c r="H51" s="14" t="n">
        <v>0.253192408640607</v>
      </c>
      <c r="I51" s="14" t="n">
        <v>0.100843549157641</v>
      </c>
      <c r="J51" s="14" t="n">
        <v>0.12821338653396</v>
      </c>
      <c r="K51" s="14" t="n">
        <v>0.195406501936347</v>
      </c>
      <c r="L51" s="14" t="n">
        <v>0.161516701755439</v>
      </c>
      <c r="M51" s="14" t="n">
        <v>0.289106591043813</v>
      </c>
      <c r="N51" s="14" t="n">
        <v>0.0760803243741442</v>
      </c>
      <c r="O51" s="14" t="n">
        <v>0.266521719894576</v>
      </c>
      <c r="P51" s="14"/>
      <c r="Q51" s="14" t="n">
        <v>0.711985672970191</v>
      </c>
      <c r="R51" s="14" t="n">
        <v>0.555590922258009</v>
      </c>
      <c r="S51" s="14" t="n">
        <v>0.657903532839409</v>
      </c>
      <c r="T51" s="14" t="n">
        <v>0.381878346003415</v>
      </c>
      <c r="U51" s="14" t="n">
        <v>0.421387652822</v>
      </c>
      <c r="V51" s="14" t="n">
        <v>0.173861232483165</v>
      </c>
      <c r="W51" s="14" t="n">
        <v>0.130894743066431</v>
      </c>
      <c r="X51" s="14" t="n">
        <v>0.290484525148513</v>
      </c>
      <c r="Y51" s="14" t="n">
        <v>0.419026827000181</v>
      </c>
      <c r="Z51" s="25" t="n">
        <v>0.264778160962755</v>
      </c>
      <c r="AA51" s="14" t="n">
        <v>0.172524405850704</v>
      </c>
      <c r="AB51" s="14" t="n">
        <v>0.326869521883153</v>
      </c>
      <c r="AC51" s="14" t="n">
        <v>0.428219909080072</v>
      </c>
      <c r="AD51" s="14" t="n">
        <v>0.406093304324147</v>
      </c>
      <c r="AG51" s="26" t="n">
        <f aca="false">1*((A52+A51)/2)</f>
        <v>0.368834676216055</v>
      </c>
      <c r="AH51" s="26" t="n">
        <f aca="false">1*((B52+B51)/2)</f>
        <v>0.421066902629779</v>
      </c>
      <c r="AI51" s="26" t="n">
        <f aca="false">1*((C52+C51)/2)</f>
        <v>0.200263727172762</v>
      </c>
      <c r="AJ51" s="26" t="n">
        <f aca="false">1*((D52+D51)/2)</f>
        <v>0.395954644302723</v>
      </c>
      <c r="AK51" s="26" t="n">
        <f aca="false">1*((E52+E51)/2)</f>
        <v>0.321045648470312</v>
      </c>
      <c r="AL51" s="26" t="n">
        <f aca="false">1*((F52+F51)/2)</f>
        <v>0.118855487865775</v>
      </c>
      <c r="AM51" s="26" t="n">
        <f aca="false">1*((G52+G51)/2)</f>
        <v>0.145243749942392</v>
      </c>
      <c r="AN51" s="26" t="n">
        <f aca="false">1*((H52+H51)/2)</f>
        <v>0.224147448148826</v>
      </c>
      <c r="AO51" s="26" t="n">
        <f aca="false">1*((I52+I51)/2)</f>
        <v>0.093484916082027</v>
      </c>
      <c r="AP51" s="26" t="n">
        <f aca="false">1*((J52+J51)/2)</f>
        <v>0.116078527363478</v>
      </c>
      <c r="AQ51" s="26" t="n">
        <f aca="false">1*((K52+K51)/2)</f>
        <v>0.185537321390742</v>
      </c>
      <c r="AR51" s="26" t="n">
        <f aca="false">1*((L52+L51)/2)</f>
        <v>0.153657150191613</v>
      </c>
      <c r="AS51" s="26" t="n">
        <f aca="false">1*((M52+M51)/2)</f>
        <v>0.292383522916601</v>
      </c>
      <c r="AT51" s="26" t="n">
        <f aca="false">1*((N52+N51)/2)</f>
        <v>0.0720473299804063</v>
      </c>
      <c r="AU51" s="26" t="n">
        <f aca="false">1*((O52+O51)/2)</f>
        <v>0.257357839450382</v>
      </c>
      <c r="AW51" s="26" t="n">
        <f aca="false">1*((Q52+Q51)/2)</f>
        <v>0.711616296367147</v>
      </c>
      <c r="AX51" s="26" t="n">
        <f aca="false">1*((R52+R51)/2)</f>
        <v>0.543682711827147</v>
      </c>
      <c r="AY51" s="26" t="n">
        <f aca="false">1*((S52+S51)/2)</f>
        <v>0.652462620539265</v>
      </c>
      <c r="AZ51" s="26" t="n">
        <f aca="false">1*((T52+T51)/2)</f>
        <v>0.361743698642567</v>
      </c>
      <c r="BA51" s="26" t="n">
        <f aca="false">1*((U52+U51)/2)</f>
        <v>0.376047714693517</v>
      </c>
      <c r="BB51" s="26" t="n">
        <f aca="false">1*((V52+V51)/2)</f>
        <v>0.163839735223439</v>
      </c>
      <c r="BC51" s="26" t="n">
        <f aca="false">1*((W52+W51)/2)</f>
        <v>0.101924985933967</v>
      </c>
      <c r="BD51" s="26" t="n">
        <f aca="false">1*((X52+X51)/2)</f>
        <v>0.258411073485746</v>
      </c>
      <c r="BE51" s="26" t="n">
        <f aca="false">1*((Y52+Y51)/2)</f>
        <v>0.386768323620597</v>
      </c>
      <c r="BF51" s="26" t="n">
        <f aca="false">1*((Z52+Z51)/2)</f>
        <v>0.263875834395732</v>
      </c>
      <c r="BG51" s="26" t="n">
        <f aca="false">1*((AA52+AA51)/2)</f>
        <v>0.172523568312931</v>
      </c>
      <c r="BH51" s="26" t="n">
        <f aca="false">1*((AB52+AB51)/2)</f>
        <v>0.317546748225668</v>
      </c>
      <c r="BI51" s="26" t="n">
        <f aca="false">1*((AC52+AC51)/2)</f>
        <v>0.421014600462988</v>
      </c>
      <c r="BJ51" s="26" t="n">
        <f aca="false">1*((AD52+AD51)/2)</f>
        <v>0.395309066104086</v>
      </c>
    </row>
    <row r="52" customFormat="false" ht="15" hidden="false" customHeight="false" outlineLevel="0" collapsed="false">
      <c r="A52" s="14" t="n">
        <v>0.355323783945091</v>
      </c>
      <c r="B52" s="14" t="n">
        <v>0.404022039928309</v>
      </c>
      <c r="C52" s="14" t="n">
        <v>0.188208453656982</v>
      </c>
      <c r="D52" s="14" t="n">
        <v>0.3771229964616</v>
      </c>
      <c r="E52" s="14" t="n">
        <v>0.297059224520244</v>
      </c>
      <c r="F52" s="14" t="n">
        <v>0.122264133549463</v>
      </c>
      <c r="G52" s="14" t="n">
        <v>0.143556994810693</v>
      </c>
      <c r="H52" s="14" t="n">
        <v>0.195102487657045</v>
      </c>
      <c r="I52" s="14" t="n">
        <v>0.086126283006413</v>
      </c>
      <c r="J52" s="14" t="n">
        <v>0.103943668192995</v>
      </c>
      <c r="K52" s="14" t="n">
        <v>0.175668140845137</v>
      </c>
      <c r="L52" s="14" t="n">
        <v>0.145797598627787</v>
      </c>
      <c r="M52" s="14" t="n">
        <v>0.295660454789389</v>
      </c>
      <c r="N52" s="14" t="n">
        <v>0.0680143355866683</v>
      </c>
      <c r="O52" s="14" t="n">
        <v>0.248193959006188</v>
      </c>
      <c r="P52" s="14"/>
      <c r="Q52" s="14" t="n">
        <v>0.711246919764102</v>
      </c>
      <c r="R52" s="14" t="n">
        <v>0.531774501396285</v>
      </c>
      <c r="S52" s="14" t="n">
        <v>0.647021708239121</v>
      </c>
      <c r="T52" s="14" t="n">
        <v>0.341609051281719</v>
      </c>
      <c r="U52" s="14" t="n">
        <v>0.330707776565033</v>
      </c>
      <c r="V52" s="14" t="n">
        <v>0.153818237963712</v>
      </c>
      <c r="W52" s="14" t="n">
        <v>0.0729552288015023</v>
      </c>
      <c r="X52" s="14" t="n">
        <v>0.226337621822979</v>
      </c>
      <c r="Y52" s="14" t="n">
        <v>0.354509820241012</v>
      </c>
      <c r="Z52" s="25" t="n">
        <v>0.262973507828708</v>
      </c>
      <c r="AA52" s="14" t="n">
        <v>0.172522730775158</v>
      </c>
      <c r="AB52" s="14" t="n">
        <v>0.308223974568183</v>
      </c>
      <c r="AC52" s="14" t="n">
        <v>0.413809291845904</v>
      </c>
      <c r="AD52" s="14" t="n">
        <v>0.384524827884025</v>
      </c>
      <c r="AG52" s="26" t="n">
        <f aca="false">1*((A53+A52)/2)</f>
        <v>0.334897045658013</v>
      </c>
      <c r="AH52" s="26" t="n">
        <f aca="false">1*((B53+B52)/2)</f>
        <v>0.352807986091349</v>
      </c>
      <c r="AI52" s="26" t="n">
        <f aca="false">1*((C53+C52)/2)</f>
        <v>0.168407719896821</v>
      </c>
      <c r="AJ52" s="26" t="n">
        <f aca="false">1*((D53+D52)/2)</f>
        <v>0.338940014613994</v>
      </c>
      <c r="AK52" s="26" t="n">
        <f aca="false">1*((E53+E52)/2)</f>
        <v>0.292533505066079</v>
      </c>
      <c r="AL52" s="26" t="n">
        <f aca="false">1*((F53+F52)/2)</f>
        <v>0.116765128409991</v>
      </c>
      <c r="AM52" s="26" t="n">
        <f aca="false">1*((G53+G52)/2)</f>
        <v>0.121439456551461</v>
      </c>
      <c r="AN52" s="26" t="n">
        <f aca="false">1*((H53+H52)/2)</f>
        <v>0.184362463885998</v>
      </c>
      <c r="AO52" s="26" t="n">
        <f aca="false">1*((I53+I52)/2)</f>
        <v>0.0858663171659245</v>
      </c>
      <c r="AP52" s="26" t="n">
        <f aca="false">1*((J53+J52)/2)</f>
        <v>0.0919201548903844</v>
      </c>
      <c r="AQ52" s="26" t="n">
        <f aca="false">1*((K53+K52)/2)</f>
        <v>0.152119419167335</v>
      </c>
      <c r="AR52" s="26" t="n">
        <f aca="false">1*((L53+L52)/2)</f>
        <v>0.13892986746279</v>
      </c>
      <c r="AS52" s="26" t="n">
        <f aca="false">1*((M53+M52)/2)</f>
        <v>0.287579928375757</v>
      </c>
      <c r="AT52" s="26" t="n">
        <f aca="false">1*((N53+N52)/2)</f>
        <v>0.0677854436108173</v>
      </c>
      <c r="AU52" s="26" t="n">
        <f aca="false">1*((O53+O52)/2)</f>
        <v>0.232189560040198</v>
      </c>
      <c r="AW52" s="26" t="n">
        <f aca="false">1*((Q53+Q52)/2)</f>
        <v>0.667350254599274</v>
      </c>
      <c r="AX52" s="26" t="n">
        <f aca="false">1*((R53+R52)/2)</f>
        <v>0.502027160864174</v>
      </c>
      <c r="AY52" s="26" t="n">
        <f aca="false">1*((S53+S52)/2)</f>
        <v>0.621334667941694</v>
      </c>
      <c r="AZ52" s="26" t="n">
        <f aca="false">1*((T53+T52)/2)</f>
        <v>0.307107580012421</v>
      </c>
      <c r="BA52" s="26" t="n">
        <f aca="false">1*((U53+U52)/2)</f>
        <v>0.254705916544495</v>
      </c>
      <c r="BB52" s="26" t="n">
        <f aca="false">1*((V53+V52)/2)</f>
        <v>0.138099109097604</v>
      </c>
      <c r="BC52" s="26" t="n">
        <f aca="false">1*((W53+W52)/2)</f>
        <v>0.0625902645131003</v>
      </c>
      <c r="BD52" s="26" t="n">
        <f aca="false">1*((X53+X52)/2)</f>
        <v>0.202460217692476</v>
      </c>
      <c r="BE52" s="26" t="n">
        <f aca="false">1*((Y53+Y52)/2)</f>
        <v>0.319064600235923</v>
      </c>
      <c r="BF52" s="26" t="n">
        <f aca="false">1*((Z53+Z52)/2)</f>
        <v>0.259604309292938</v>
      </c>
      <c r="BG52" s="26" t="n">
        <f aca="false">1*((AA53+AA52)/2)</f>
        <v>0.15828793878604</v>
      </c>
      <c r="BH52" s="26" t="n">
        <f aca="false">1*((AB53+AB52)/2)</f>
        <v>0.304408224951713</v>
      </c>
      <c r="BI52" s="26" t="n">
        <f aca="false">1*((AC53+AC52)/2)</f>
        <v>0.400097719054774</v>
      </c>
      <c r="BJ52" s="26" t="n">
        <f aca="false">1*((AD53+AD52)/2)</f>
        <v>0.374796802754956</v>
      </c>
    </row>
    <row r="53" customFormat="false" ht="15" hidden="false" customHeight="false" outlineLevel="0" collapsed="false">
      <c r="A53" s="14" t="n">
        <v>0.314470307370934</v>
      </c>
      <c r="B53" s="14" t="n">
        <v>0.301593932254389</v>
      </c>
      <c r="C53" s="14" t="n">
        <v>0.14860698613666</v>
      </c>
      <c r="D53" s="14" t="n">
        <v>0.300757032766387</v>
      </c>
      <c r="E53" s="14" t="n">
        <v>0.288007785611914</v>
      </c>
      <c r="F53" s="14" t="n">
        <v>0.111266123270518</v>
      </c>
      <c r="G53" s="14" t="n">
        <v>0.0993219182922296</v>
      </c>
      <c r="H53" s="14" t="n">
        <v>0.17362244011495</v>
      </c>
      <c r="I53" s="14" t="n">
        <v>0.0856063513254359</v>
      </c>
      <c r="J53" s="14" t="n">
        <v>0.0798966415877738</v>
      </c>
      <c r="K53" s="14" t="n">
        <v>0.128570697489533</v>
      </c>
      <c r="L53" s="14" t="n">
        <v>0.132062136297793</v>
      </c>
      <c r="M53" s="14" t="n">
        <v>0.279499401962125</v>
      </c>
      <c r="N53" s="14" t="n">
        <v>0.0675565516349664</v>
      </c>
      <c r="O53" s="14" t="n">
        <v>0.216185161074207</v>
      </c>
      <c r="P53" s="14"/>
      <c r="Q53" s="14" t="n">
        <v>0.623453589434445</v>
      </c>
      <c r="R53" s="14" t="n">
        <v>0.472279820332063</v>
      </c>
      <c r="S53" s="14" t="n">
        <v>0.595647627644267</v>
      </c>
      <c r="T53" s="14" t="n">
        <v>0.272606108743122</v>
      </c>
      <c r="U53" s="14" t="n">
        <v>0.178704056523957</v>
      </c>
      <c r="V53" s="14" t="n">
        <v>0.122379980231495</v>
      </c>
      <c r="W53" s="14" t="n">
        <v>0.0522253002246983</v>
      </c>
      <c r="X53" s="14" t="n">
        <v>0.178582813561972</v>
      </c>
      <c r="Y53" s="14" t="n">
        <v>0.283619380230833</v>
      </c>
      <c r="Z53" s="25" t="n">
        <v>0.256235110757168</v>
      </c>
      <c r="AA53" s="14" t="n">
        <v>0.144053146796921</v>
      </c>
      <c r="AB53" s="14" t="n">
        <v>0.300592475335242</v>
      </c>
      <c r="AC53" s="14" t="n">
        <v>0.386386146263644</v>
      </c>
      <c r="AD53" s="14" t="n">
        <v>0.365068777625886</v>
      </c>
      <c r="AG53" s="26" t="n">
        <f aca="false">1*((A54+A53)/2)</f>
        <v>0.306826320501343</v>
      </c>
      <c r="AH53" s="26" t="n">
        <f aca="false">1*((B54+B53)/2)</f>
        <v>0.29992139335645</v>
      </c>
      <c r="AI53" s="26" t="n">
        <f aca="false">1*((C54+C53)/2)</f>
        <v>0.136928098697936</v>
      </c>
      <c r="AJ53" s="26" t="n">
        <f aca="false">1*((D54+D53)/2)</f>
        <v>0.280940073907046</v>
      </c>
      <c r="AK53" s="26" t="n">
        <f aca="false">1*((E54+E53)/2)</f>
        <v>0.278566179363916</v>
      </c>
      <c r="AL53" s="26" t="n">
        <f aca="false">1*((F54+F53)/2)</f>
        <v>0.107833662392736</v>
      </c>
      <c r="AM53" s="26" t="n">
        <f aca="false">1*((G54+G53)/2)</f>
        <v>0.100477913953981</v>
      </c>
      <c r="AN53" s="26" t="n">
        <f aca="false">1*((H54+H53)/2)</f>
        <v>0.179186956367981</v>
      </c>
      <c r="AO53" s="26" t="n">
        <f aca="false">1*((I54+I53)/2)</f>
        <v>0.083028390069545</v>
      </c>
      <c r="AP53" s="26" t="n">
        <f aca="false">1*((J54+J53)/2)</f>
        <v>0.0766694518470532</v>
      </c>
      <c r="AQ53" s="26" t="n">
        <f aca="false">1*((K54+K53)/2)</f>
        <v>0.113931908902435</v>
      </c>
      <c r="AR53" s="26" t="n">
        <f aca="false">1*((L54+L53)/2)</f>
        <v>0.119956926656966</v>
      </c>
      <c r="AS53" s="26" t="n">
        <f aca="false">1*((M54+M53)/2)</f>
        <v>0.280519223147047</v>
      </c>
      <c r="AT53" s="26" t="n">
        <f aca="false">1*((N54+N53)/2)</f>
        <v>0.0677244411143565</v>
      </c>
      <c r="AU53" s="26" t="n">
        <f aca="false">1*((O54+O53)/2)</f>
        <v>0.189912715919074</v>
      </c>
      <c r="AW53" s="26" t="n">
        <f aca="false">1*((Q54+Q53)/2)</f>
        <v>0.625224331787028</v>
      </c>
      <c r="AX53" s="26" t="n">
        <f aca="false">1*((R54+R53)/2)</f>
        <v>0.451453476057061</v>
      </c>
      <c r="AY53" s="26" t="n">
        <f aca="false">1*((S54+S53)/2)</f>
        <v>0.582594085420893</v>
      </c>
      <c r="AZ53" s="26" t="n">
        <f aca="false">1*((T54+T53)/2)</f>
        <v>0.260961457104575</v>
      </c>
      <c r="BA53" s="26" t="n">
        <f aca="false">1*((U54+U53)/2)</f>
        <v>0.157999057072922</v>
      </c>
      <c r="BB53" s="26" t="n">
        <f aca="false">1*((V54+V53)/2)</f>
        <v>0.120213098680209</v>
      </c>
      <c r="BC53" s="26" t="n">
        <f aca="false">1*((W54+W53)/2)</f>
        <v>0.0764359001007022</v>
      </c>
      <c r="BD53" s="26" t="n">
        <f aca="false">1*((X54+X53)/2)</f>
        <v>0.179801795191037</v>
      </c>
      <c r="BE53" s="26" t="n">
        <f aca="false">1*((Y54+Y53)/2)</f>
        <v>0.27684260564902</v>
      </c>
      <c r="BF53" s="26" t="n">
        <f aca="false">1*((Z54+Z53)/2)</f>
        <v>0.234840742778824</v>
      </c>
      <c r="BG53" s="26" t="n">
        <f aca="false">1*((AA54+AA53)/2)</f>
        <v>0.13986462039438</v>
      </c>
      <c r="BH53" s="26" t="n">
        <f aca="false">1*((AB54+AB53)/2)</f>
        <v>0.292271274880544</v>
      </c>
      <c r="BI53" s="26" t="n">
        <f aca="false">1*((AC54+AC53)/2)</f>
        <v>0.374589219410183</v>
      </c>
      <c r="BJ53" s="26" t="n">
        <f aca="false">1*((AD54+AD53)/2)</f>
        <v>0.349700739624219</v>
      </c>
    </row>
    <row r="54" customFormat="false" ht="15" hidden="false" customHeight="false" outlineLevel="0" collapsed="false">
      <c r="A54" s="14" t="n">
        <v>0.299182333631752</v>
      </c>
      <c r="B54" s="14" t="n">
        <v>0.298248854458511</v>
      </c>
      <c r="C54" s="14" t="n">
        <v>0.125249211259211</v>
      </c>
      <c r="D54" s="14" t="n">
        <v>0.261123115047705</v>
      </c>
      <c r="E54" s="14" t="n">
        <v>0.269124573115918</v>
      </c>
      <c r="F54" s="14" t="n">
        <v>0.104401201514954</v>
      </c>
      <c r="G54" s="14" t="n">
        <v>0.101633909615733</v>
      </c>
      <c r="H54" s="14" t="n">
        <v>0.184751472621012</v>
      </c>
      <c r="I54" s="14" t="n">
        <v>0.080450428813654</v>
      </c>
      <c r="J54" s="14" t="n">
        <v>0.0734422621063325</v>
      </c>
      <c r="K54" s="14" t="n">
        <v>0.0992931203153377</v>
      </c>
      <c r="L54" s="14" t="n">
        <v>0.107851717016138</v>
      </c>
      <c r="M54" s="14" t="n">
        <v>0.281539044331969</v>
      </c>
      <c r="N54" s="14" t="n">
        <v>0.0678923305937466</v>
      </c>
      <c r="O54" s="14" t="n">
        <v>0.163640270763941</v>
      </c>
      <c r="P54" s="14"/>
      <c r="Q54" s="14" t="n">
        <v>0.626995074139611</v>
      </c>
      <c r="R54" s="14" t="n">
        <v>0.430627131782058</v>
      </c>
      <c r="S54" s="14" t="n">
        <v>0.569540543197519</v>
      </c>
      <c r="T54" s="14" t="n">
        <v>0.249316805466028</v>
      </c>
      <c r="U54" s="14" t="n">
        <v>0.137294057621886</v>
      </c>
      <c r="V54" s="14" t="n">
        <v>0.118046217128922</v>
      </c>
      <c r="W54" s="14" t="n">
        <v>0.100646499976706</v>
      </c>
      <c r="X54" s="14" t="n">
        <v>0.181020776820102</v>
      </c>
      <c r="Y54" s="14" t="n">
        <v>0.270065831067206</v>
      </c>
      <c r="Z54" s="25" t="n">
        <v>0.21344637480048</v>
      </c>
      <c r="AA54" s="14" t="n">
        <v>0.135676093991839</v>
      </c>
      <c r="AB54" s="14" t="n">
        <v>0.283950074425846</v>
      </c>
      <c r="AC54" s="14" t="n">
        <v>0.362792292556722</v>
      </c>
      <c r="AD54" s="14" t="n">
        <v>0.334332701622552</v>
      </c>
      <c r="AG54" s="26" t="n">
        <f aca="false">1*((A55+A54)/2)</f>
        <v>0.293179647866309</v>
      </c>
      <c r="AH54" s="26" t="n">
        <f aca="false">1*((B55+B54)/2)</f>
        <v>0.281497155878478</v>
      </c>
      <c r="AI54" s="26" t="n">
        <f aca="false">1*((C55+C54)/2)</f>
        <v>0.101506058145868</v>
      </c>
      <c r="AJ54" s="26" t="n">
        <f aca="false">1*((D55+D54)/2)</f>
        <v>0.244293479682538</v>
      </c>
      <c r="AK54" s="26" t="n">
        <f aca="false">1*((E55+E54)/2)</f>
        <v>0.238858893543063</v>
      </c>
      <c r="AL54" s="26" t="n">
        <f aca="false">1*((F55+F54)/2)</f>
        <v>0.102959229924176</v>
      </c>
      <c r="AM54" s="26" t="n">
        <f aca="false">1*((G55+G54)/2)</f>
        <v>0.0946057632336539</v>
      </c>
      <c r="AN54" s="26" t="n">
        <f aca="false">1*((H55+H54)/2)</f>
        <v>0.187729772698968</v>
      </c>
      <c r="AO54" s="26" t="n">
        <f aca="false">1*((I55+I54)/2)</f>
        <v>0.071299531241595</v>
      </c>
      <c r="AP54" s="26" t="n">
        <f aca="false">1*((J55+J54)/2)</f>
        <v>0.0654759713776704</v>
      </c>
      <c r="AQ54" s="26" t="n">
        <f aca="false">1*((K55+K54)/2)</f>
        <v>0.0968884559448349</v>
      </c>
      <c r="AR54" s="26" t="n">
        <f aca="false">1*((L55+L54)/2)</f>
        <v>0.103150154940683</v>
      </c>
      <c r="AS54" s="26" t="n">
        <f aca="false">1*((M55+M54)/2)</f>
        <v>0.268725074447824</v>
      </c>
      <c r="AT54" s="26" t="n">
        <f aca="false">1*((N55+N54)/2)</f>
        <v>0.0595376408610634</v>
      </c>
      <c r="AU54" s="26" t="n">
        <f aca="false">1*((O55+O54)/2)</f>
        <v>0.144030742199104</v>
      </c>
      <c r="AW54" s="26" t="n">
        <f aca="false">1*((Q55+Q54)/2)</f>
        <v>0.607340714992286</v>
      </c>
      <c r="AX54" s="26" t="n">
        <f aca="false">1*((R55+R54)/2)</f>
        <v>0.370288038892178</v>
      </c>
      <c r="AY54" s="26" t="n">
        <f aca="false">1*((S55+S54)/2)</f>
        <v>0.544594389282618</v>
      </c>
      <c r="AZ54" s="26" t="n">
        <f aca="false">1*((T55+T54)/2)</f>
        <v>0.262436850906272</v>
      </c>
      <c r="BA54" s="26" t="n">
        <f aca="false">1*((U55+U54)/2)</f>
        <v>0.100350045531753</v>
      </c>
      <c r="BB54" s="26" t="n">
        <f aca="false">1*((V55+V54)/2)</f>
        <v>0.112745143321664</v>
      </c>
      <c r="BC54" s="26" t="n">
        <f aca="false">1*((W55+W54)/2)</f>
        <v>0.109584254643583</v>
      </c>
      <c r="BD54" s="26" t="n">
        <f aca="false">1*((X55+X54)/2)</f>
        <v>0.171436333271181</v>
      </c>
      <c r="BE54" s="26" t="n">
        <f aca="false">1*((Y55+Y54)/2)</f>
        <v>0.260913023923583</v>
      </c>
      <c r="BF54" s="26" t="n">
        <f aca="false">1*((Z55+Z54)/2)</f>
        <v>0.177995023532267</v>
      </c>
      <c r="BG54" s="26" t="n">
        <f aca="false">1*((AA55+AA54)/2)</f>
        <v>0.128140766648576</v>
      </c>
      <c r="BH54" s="26" t="n">
        <f aca="false">1*((AB55+AB54)/2)</f>
        <v>0.271192637541244</v>
      </c>
      <c r="BI54" s="26" t="n">
        <f aca="false">1*((AC55+AC54)/2)</f>
        <v>0.344226407985884</v>
      </c>
      <c r="BJ54" s="26" t="n">
        <f aca="false">1*((AD55+AD54)/2)</f>
        <v>0.331568393923474</v>
      </c>
    </row>
    <row r="55" customFormat="false" ht="15" hidden="false" customHeight="false" outlineLevel="0" collapsed="false">
      <c r="A55" s="14" t="n">
        <v>0.287176962100865</v>
      </c>
      <c r="B55" s="14" t="n">
        <v>0.264745457298444</v>
      </c>
      <c r="C55" s="14" t="n">
        <v>0.0777629050325258</v>
      </c>
      <c r="D55" s="14" t="n">
        <v>0.227463844317371</v>
      </c>
      <c r="E55" s="14" t="n">
        <v>0.208593213970208</v>
      </c>
      <c r="F55" s="14" t="n">
        <v>0.101517258333397</v>
      </c>
      <c r="G55" s="14" t="n">
        <v>0.0875776168515747</v>
      </c>
      <c r="H55" s="14" t="n">
        <v>0.190708072776923</v>
      </c>
      <c r="I55" s="14" t="n">
        <v>0.0621486336695359</v>
      </c>
      <c r="J55" s="14" t="n">
        <v>0.0575096806490084</v>
      </c>
      <c r="K55" s="14" t="n">
        <v>0.0944837915743321</v>
      </c>
      <c r="L55" s="14" t="n">
        <v>0.0984485928652274</v>
      </c>
      <c r="M55" s="14" t="n">
        <v>0.255911104563678</v>
      </c>
      <c r="N55" s="14" t="n">
        <v>0.0511829511283802</v>
      </c>
      <c r="O55" s="14" t="n">
        <v>0.124421213634266</v>
      </c>
      <c r="P55" s="14"/>
      <c r="Q55" s="14" t="n">
        <v>0.58768635584496</v>
      </c>
      <c r="R55" s="14" t="n">
        <v>0.309948946002297</v>
      </c>
      <c r="S55" s="14" t="n">
        <v>0.519648235367717</v>
      </c>
      <c r="T55" s="14" t="n">
        <v>0.275556896346515</v>
      </c>
      <c r="U55" s="14" t="n">
        <v>0.0634060334416192</v>
      </c>
      <c r="V55" s="14" t="n">
        <v>0.107444069514405</v>
      </c>
      <c r="W55" s="14" t="n">
        <v>0.11852200931046</v>
      </c>
      <c r="X55" s="14" t="n">
        <v>0.16185188972226</v>
      </c>
      <c r="Y55" s="14" t="n">
        <v>0.25176021677996</v>
      </c>
      <c r="Z55" s="25" t="n">
        <v>0.142543672264054</v>
      </c>
      <c r="AA55" s="14" t="n">
        <v>0.120605439305313</v>
      </c>
      <c r="AB55" s="14" t="n">
        <v>0.258435200656641</v>
      </c>
      <c r="AC55" s="14" t="n">
        <v>0.325660523415045</v>
      </c>
      <c r="AD55" s="14" t="n">
        <v>0.328804086224396</v>
      </c>
      <c r="AG55" s="26" t="n">
        <f aca="false">1*((A56+A55)/2)</f>
        <v>0.28931438376604</v>
      </c>
      <c r="AH55" s="26" t="n">
        <f aca="false">1*((B56+B55)/2)</f>
        <v>0.262692234587138</v>
      </c>
      <c r="AI55" s="26" t="n">
        <f aca="false">1*((C56+C55)/2)</f>
        <v>0.0748186153103066</v>
      </c>
      <c r="AJ55" s="26" t="n">
        <f aca="false">1*((D56+D55)/2)</f>
        <v>0.222670698594232</v>
      </c>
      <c r="AK55" s="26" t="n">
        <f aca="false">1*((E56+E55)/2)</f>
        <v>0.197130385722536</v>
      </c>
      <c r="AL55" s="26" t="n">
        <f aca="false">1*((F56+F55)/2)</f>
        <v>0.100429441725756</v>
      </c>
      <c r="AM55" s="26" t="n">
        <f aca="false">1*((G56+G55)/2)</f>
        <v>0.0834644229853415</v>
      </c>
      <c r="AN55" s="26" t="n">
        <f aca="false">1*((H56+H55)/2)</f>
        <v>0.184410897779883</v>
      </c>
      <c r="AO55" s="26" t="n">
        <f aca="false">1*((I56+I55)/2)</f>
        <v>0.0637495233126368</v>
      </c>
      <c r="AP55" s="26" t="n">
        <f aca="false">1*((J56+J55)/2)</f>
        <v>0.0579412609137355</v>
      </c>
      <c r="AQ55" s="26" t="n">
        <f aca="false">1*((K56+K55)/2)</f>
        <v>0.0822698996241558</v>
      </c>
      <c r="AR55" s="26" t="n">
        <f aca="false">1*((L56+L55)/2)</f>
        <v>0.0941362577866236</v>
      </c>
      <c r="AS55" s="26" t="n">
        <f aca="false">1*((M56+M55)/2)</f>
        <v>0.241713404817274</v>
      </c>
      <c r="AT55" s="26" t="n">
        <f aca="false">1*((N56+N55)/2)</f>
        <v>0.0475515122983021</v>
      </c>
      <c r="AU55" s="26" t="n">
        <f aca="false">1*((O56+O55)/2)</f>
        <v>0.115073410905138</v>
      </c>
      <c r="AW55" s="26" t="n">
        <f aca="false">1*((Q56+Q55)/2)</f>
        <v>0.566046676113982</v>
      </c>
      <c r="AX55" s="26" t="n">
        <f aca="false">1*((R56+R55)/2)</f>
        <v>0.287061664390095</v>
      </c>
      <c r="AY55" s="26" t="n">
        <f aca="false">1*((S56+S55)/2)</f>
        <v>0.50808004075322</v>
      </c>
      <c r="AZ55" s="26" t="n">
        <f aca="false">1*((T56+T55)/2)</f>
        <v>0.268892877218247</v>
      </c>
      <c r="BA55" s="26" t="n">
        <f aca="false">1*((U56+U55)/2)</f>
        <v>0.0547898758048786</v>
      </c>
      <c r="BB55" s="26" t="n">
        <f aca="false">1*((V56+V55)/2)</f>
        <v>0.100195177698804</v>
      </c>
      <c r="BC55" s="26" t="n">
        <f aca="false">1*((W56+W55)/2)</f>
        <v>0.122554570833677</v>
      </c>
      <c r="BD55" s="26" t="n">
        <f aca="false">1*((X56+X55)/2)</f>
        <v>0.151533651311107</v>
      </c>
      <c r="BE55" s="26" t="n">
        <f aca="false">1*((Y56+Y55)/2)</f>
        <v>0.239102181404364</v>
      </c>
      <c r="BF55" s="26" t="n">
        <f aca="false">1*((Z56+Z55)/2)</f>
        <v>0.121285165956313</v>
      </c>
      <c r="BG55" s="26" t="n">
        <f aca="false">1*((AA56+AA55)/2)</f>
        <v>0.123954752859354</v>
      </c>
      <c r="BH55" s="26" t="n">
        <f aca="false">1*((AB56+AB55)/2)</f>
        <v>0.243497917053453</v>
      </c>
      <c r="BI55" s="26" t="n">
        <f aca="false">1*((AC56+AC55)/2)</f>
        <v>0.314629602103903</v>
      </c>
      <c r="BJ55" s="26" t="n">
        <f aca="false">1*((AD56+AD55)/2)</f>
        <v>0.32700384802634</v>
      </c>
    </row>
    <row r="56" customFormat="false" ht="15" hidden="false" customHeight="false" outlineLevel="0" collapsed="false">
      <c r="A56" s="14" t="n">
        <v>0.291451805431215</v>
      </c>
      <c r="B56" s="14" t="n">
        <v>0.260639011875831</v>
      </c>
      <c r="C56" s="14" t="n">
        <v>0.0718743255880873</v>
      </c>
      <c r="D56" s="14" t="n">
        <v>0.217877552871092</v>
      </c>
      <c r="E56" s="14" t="n">
        <v>0.185667557474864</v>
      </c>
      <c r="F56" s="14" t="n">
        <v>0.0993416251181158</v>
      </c>
      <c r="G56" s="14" t="n">
        <v>0.0793512291191082</v>
      </c>
      <c r="H56" s="14" t="n">
        <v>0.178113722782842</v>
      </c>
      <c r="I56" s="14" t="n">
        <v>0.0653504129557377</v>
      </c>
      <c r="J56" s="14" t="n">
        <v>0.0583728411784626</v>
      </c>
      <c r="K56" s="14" t="n">
        <v>0.0700560076739795</v>
      </c>
      <c r="L56" s="14" t="n">
        <v>0.0898239227080197</v>
      </c>
      <c r="M56" s="14" t="n">
        <v>0.22751570507087</v>
      </c>
      <c r="N56" s="14" t="n">
        <v>0.0439200734682239</v>
      </c>
      <c r="O56" s="14" t="n">
        <v>0.105725608176009</v>
      </c>
      <c r="P56" s="14"/>
      <c r="Q56" s="14" t="n">
        <v>0.544406996383004</v>
      </c>
      <c r="R56" s="14" t="n">
        <v>0.264174382777892</v>
      </c>
      <c r="S56" s="14" t="n">
        <v>0.496511846138722</v>
      </c>
      <c r="T56" s="14" t="n">
        <v>0.262228858089978</v>
      </c>
      <c r="U56" s="14" t="n">
        <v>0.046173718168138</v>
      </c>
      <c r="V56" s="14" t="n">
        <v>0.0929462858832022</v>
      </c>
      <c r="W56" s="14" t="n">
        <v>0.126587132356894</v>
      </c>
      <c r="X56" s="14" t="n">
        <v>0.141215412899953</v>
      </c>
      <c r="Y56" s="14" t="n">
        <v>0.226444146028768</v>
      </c>
      <c r="Z56" s="25" t="n">
        <v>0.100026659648571</v>
      </c>
      <c r="AA56" s="14" t="n">
        <v>0.127304066413395</v>
      </c>
      <c r="AB56" s="14" t="n">
        <v>0.228560633450265</v>
      </c>
      <c r="AC56" s="14" t="n">
        <v>0.30359868079276</v>
      </c>
      <c r="AD56" s="14" t="n">
        <v>0.325203609828283</v>
      </c>
      <c r="AG56" s="26" t="n">
        <f aca="false">1*((A57+A56)/2)</f>
        <v>0.296750223813787</v>
      </c>
      <c r="AH56" s="26" t="n">
        <f aca="false">1*((B57+B56)/2)</f>
        <v>0.241539315671179</v>
      </c>
      <c r="AI56" s="26" t="n">
        <f aca="false">1*((C57+C56)/2)</f>
        <v>0.0625141305353161</v>
      </c>
      <c r="AJ56" s="26" t="n">
        <f aca="false">1*((D57+D56)/2)</f>
        <v>0.20108889946863</v>
      </c>
      <c r="AK56" s="26" t="n">
        <f aca="false">1*((E57+E56)/2)</f>
        <v>0.169146409185781</v>
      </c>
      <c r="AL56" s="26" t="n">
        <f aca="false">1*((F57+F56)/2)</f>
        <v>0.0919742795903788</v>
      </c>
      <c r="AM56" s="26" t="n">
        <f aca="false">1*((G57+G56)/2)</f>
        <v>0.0705080543325642</v>
      </c>
      <c r="AN56" s="26" t="n">
        <f aca="false">1*((H57+H56)/2)</f>
        <v>0.174357405234858</v>
      </c>
      <c r="AO56" s="26" t="n">
        <f aca="false">1*((I57+I56)/2)</f>
        <v>0.064395538426251</v>
      </c>
      <c r="AP56" s="26" t="n">
        <f aca="false">1*((J57+J56)/2)</f>
        <v>0.0617997173103256</v>
      </c>
      <c r="AQ56" s="26" t="n">
        <f aca="false">1*((K57+K56)/2)</f>
        <v>0.0645488145082011</v>
      </c>
      <c r="AR56" s="26" t="n">
        <f aca="false">1*((L57+L56)/2)</f>
        <v>0.0856782801334207</v>
      </c>
      <c r="AS56" s="26" t="n">
        <f aca="false">1*((M57+M56)/2)</f>
        <v>0.226366104405838</v>
      </c>
      <c r="AT56" s="26" t="n">
        <f aca="false">1*((N57+N56)/2)</f>
        <v>0.0424009123851645</v>
      </c>
      <c r="AU56" s="26" t="n">
        <f aca="false">1*((O57+O56)/2)</f>
        <v>0.0972563345742293</v>
      </c>
      <c r="AW56" s="26" t="n">
        <f aca="false">1*((Q57+Q56)/2)</f>
        <v>0.487506009448994</v>
      </c>
      <c r="AX56" s="26" t="n">
        <f aca="false">1*((R57+R56)/2)</f>
        <v>0.230379017825963</v>
      </c>
      <c r="AY56" s="26" t="n">
        <f aca="false">1*((S57+S56)/2)</f>
        <v>0.472579160447928</v>
      </c>
      <c r="AZ56" s="26" t="n">
        <f aca="false">1*((T57+T56)/2)</f>
        <v>0.242475432689872</v>
      </c>
      <c r="BA56" s="26" t="n">
        <f aca="false">1*((U57+U56)/2)</f>
        <v>0.0354430788506622</v>
      </c>
      <c r="BB56" s="26" t="n">
        <f aca="false">1*((V57+V56)/2)</f>
        <v>0.0816328415840671</v>
      </c>
      <c r="BC56" s="26" t="n">
        <f aca="false">1*((W57+W56)/2)</f>
        <v>0.127078995559793</v>
      </c>
      <c r="BD56" s="26" t="n">
        <f aca="false">1*((X57+X56)/2)</f>
        <v>0.125807725697055</v>
      </c>
      <c r="BE56" s="26" t="n">
        <f aca="false">1*((Y57+Y56)/2)</f>
        <v>0.213486805776744</v>
      </c>
      <c r="BF56" s="26" t="n">
        <f aca="false">1*((Z57+Z56)/2)</f>
        <v>0.0907265437816369</v>
      </c>
      <c r="BG56" s="26" t="n">
        <f aca="false">1*((AA57+AA56)/2)</f>
        <v>0.113067599348731</v>
      </c>
      <c r="BH56" s="26" t="n">
        <f aca="false">1*((AB57+AB56)/2)</f>
        <v>0.215251924160552</v>
      </c>
      <c r="BI56" s="26" t="n">
        <f aca="false">1*((AC57+AC56)/2)</f>
        <v>0.295444879241912</v>
      </c>
      <c r="BJ56" s="26" t="n">
        <f aca="false">1*((AD57+AD56)/2)</f>
        <v>0.333248982982317</v>
      </c>
    </row>
    <row r="57" customFormat="false" ht="15" hidden="false" customHeight="false" outlineLevel="0" collapsed="false">
      <c r="A57" s="14" t="n">
        <v>0.302048642196359</v>
      </c>
      <c r="B57" s="14" t="n">
        <v>0.222439619466527</v>
      </c>
      <c r="C57" s="14" t="n">
        <v>0.0531539354825449</v>
      </c>
      <c r="D57" s="14" t="n">
        <v>0.184300246066168</v>
      </c>
      <c r="E57" s="14" t="n">
        <v>0.152625260896698</v>
      </c>
      <c r="F57" s="14" t="n">
        <v>0.0846069340626418</v>
      </c>
      <c r="G57" s="14" t="n">
        <v>0.0616648795460202</v>
      </c>
      <c r="H57" s="14" t="n">
        <v>0.170601087686874</v>
      </c>
      <c r="I57" s="14" t="n">
        <v>0.0634406638967642</v>
      </c>
      <c r="J57" s="14" t="n">
        <v>0.0652265934421885</v>
      </c>
      <c r="K57" s="14" t="n">
        <v>0.0590416213424227</v>
      </c>
      <c r="L57" s="14" t="n">
        <v>0.0815326375588217</v>
      </c>
      <c r="M57" s="14" t="n">
        <v>0.225216503740806</v>
      </c>
      <c r="N57" s="14" t="n">
        <v>0.040881751302105</v>
      </c>
      <c r="O57" s="14" t="n">
        <v>0.0887870609724496</v>
      </c>
      <c r="P57" s="14"/>
      <c r="Q57" s="14" t="n">
        <v>0.430605022514983</v>
      </c>
      <c r="R57" s="14" t="n">
        <v>0.196583652874034</v>
      </c>
      <c r="S57" s="14" t="n">
        <v>0.448646474757134</v>
      </c>
      <c r="T57" s="14" t="n">
        <v>0.222722007289765</v>
      </c>
      <c r="U57" s="14" t="n">
        <v>0.0247124395331864</v>
      </c>
      <c r="V57" s="14" t="n">
        <v>0.0703193972849319</v>
      </c>
      <c r="W57" s="14" t="n">
        <v>0.127570858762691</v>
      </c>
      <c r="X57" s="14" t="n">
        <v>0.110400038494157</v>
      </c>
      <c r="Y57" s="14" t="n">
        <v>0.20052946552472</v>
      </c>
      <c r="Z57" s="25" t="n">
        <v>0.0814264279147028</v>
      </c>
      <c r="AA57" s="14" t="n">
        <v>0.098831132284066</v>
      </c>
      <c r="AB57" s="14" t="n">
        <v>0.201943214870838</v>
      </c>
      <c r="AC57" s="14" t="n">
        <v>0.287291077691064</v>
      </c>
      <c r="AD57" s="14" t="n">
        <v>0.34129435613635</v>
      </c>
      <c r="AG57" s="26" t="n">
        <f aca="false">1*((A58+A57)/2)</f>
        <v>0.292914801551776</v>
      </c>
      <c r="AH57" s="26" t="n">
        <f aca="false">1*((B58+B57)/2)</f>
        <v>0.213450863867683</v>
      </c>
      <c r="AI57" s="26" t="n">
        <f aca="false">1*((C58+C57)/2)</f>
        <v>0.0507800055494466</v>
      </c>
      <c r="AJ57" s="26" t="n">
        <f aca="false">1*((D58+D57)/2)</f>
        <v>0.183760504897781</v>
      </c>
      <c r="AK57" s="26" t="n">
        <f aca="false">1*((E58+E57)/2)</f>
        <v>0.146577112916867</v>
      </c>
      <c r="AL57" s="26" t="n">
        <f aca="false">1*((F58+F57)/2)</f>
        <v>0.0794697662269819</v>
      </c>
      <c r="AM57" s="26" t="n">
        <f aca="false">1*((G58+G57)/2)</f>
        <v>0.0492530962249253</v>
      </c>
      <c r="AN57" s="26" t="n">
        <f aca="false">1*((H58+H57)/2)</f>
        <v>0.164762881493794</v>
      </c>
      <c r="AO57" s="26" t="n">
        <f aca="false">1*((I58+I57)/2)</f>
        <v>0.0535637617217099</v>
      </c>
      <c r="AP57" s="26" t="n">
        <f aca="false">1*((J58+J57)/2)</f>
        <v>0.0576072233101194</v>
      </c>
      <c r="AQ57" s="26" t="n">
        <f aca="false">1*((K58+K57)/2)</f>
        <v>0.0562971739094213</v>
      </c>
      <c r="AR57" s="26" t="n">
        <f aca="false">1*((L58+L57)/2)</f>
        <v>0.0848456510759168</v>
      </c>
      <c r="AS57" s="26" t="n">
        <f aca="false">1*((M58+M57)/2)</f>
        <v>0.208778354185739</v>
      </c>
      <c r="AT57" s="26" t="n">
        <f aca="false">1*((N58+N57)/2)</f>
        <v>0.0337330544016286</v>
      </c>
      <c r="AU57" s="26" t="n">
        <f aca="false">1*((O58+O57)/2)</f>
        <v>0.0722580726714237</v>
      </c>
      <c r="AW57" s="26" t="n">
        <f aca="false">1*((Q58+Q57)/2)</f>
        <v>0.415565039228173</v>
      </c>
      <c r="AX57" s="26" t="n">
        <f aca="false">1*((R58+R57)/2)</f>
        <v>0.183612342266733</v>
      </c>
      <c r="AY57" s="26" t="n">
        <f aca="false">1*((S58+S57)/2)</f>
        <v>0.437104197760361</v>
      </c>
      <c r="AZ57" s="26" t="n">
        <f aca="false">1*((T58+T57)/2)</f>
        <v>0.215049841677989</v>
      </c>
      <c r="BA57" s="26" t="n">
        <f aca="false">1*((U58+U57)/2)</f>
        <v>0.0208780846955184</v>
      </c>
      <c r="BB57" s="26" t="n">
        <f aca="false">1*((V58+V57)/2)</f>
        <v>0.0686467283651659</v>
      </c>
      <c r="BC57" s="26" t="n">
        <f aca="false">1*((W58+W57)/2)</f>
        <v>0.119109736562011</v>
      </c>
      <c r="BD57" s="26" t="n">
        <f aca="false">1*((X58+X57)/2)</f>
        <v>0.0944490223085669</v>
      </c>
      <c r="BE57" s="26" t="n">
        <f aca="false">1*((Y58+Y57)/2)</f>
        <v>0.188021082587339</v>
      </c>
      <c r="BF57" s="26" t="n">
        <f aca="false">1*((Z58+Z57)/2)</f>
        <v>0.0792475143295612</v>
      </c>
      <c r="BG57" s="26" t="n">
        <f aca="false">1*((AA58+AA57)/2)</f>
        <v>0.0979927569733395</v>
      </c>
      <c r="BH57" s="26" t="n">
        <f aca="false">1*((AB58+AB57)/2)</f>
        <v>0.188689062820626</v>
      </c>
      <c r="BI57" s="26" t="n">
        <f aca="false">1*((AC58+AC57)/2)</f>
        <v>0.275062214955431</v>
      </c>
      <c r="BJ57" s="26" t="n">
        <f aca="false">1*((AD58+AD57)/2)</f>
        <v>0.342464029617975</v>
      </c>
    </row>
    <row r="58" customFormat="false" ht="15" hidden="false" customHeight="false" outlineLevel="0" collapsed="false">
      <c r="A58" s="14" t="n">
        <v>0.283780960907192</v>
      </c>
      <c r="B58" s="14" t="n">
        <v>0.204462108268839</v>
      </c>
      <c r="C58" s="14" t="n">
        <v>0.0484060756163482</v>
      </c>
      <c r="D58" s="14" t="n">
        <v>0.183220763729393</v>
      </c>
      <c r="E58" s="14" t="n">
        <v>0.140528964937036</v>
      </c>
      <c r="F58" s="14" t="n">
        <v>0.074332598391322</v>
      </c>
      <c r="G58" s="14" t="n">
        <v>0.0368413129038303</v>
      </c>
      <c r="H58" s="14" t="n">
        <v>0.158924675300713</v>
      </c>
      <c r="I58" s="14" t="n">
        <v>0.0436868595466556</v>
      </c>
      <c r="J58" s="14" t="n">
        <v>0.0499878531780503</v>
      </c>
      <c r="K58" s="14" t="n">
        <v>0.0535527264764198</v>
      </c>
      <c r="L58" s="14" t="n">
        <v>0.0881586645930119</v>
      </c>
      <c r="M58" s="14" t="n">
        <v>0.192340204630672</v>
      </c>
      <c r="N58" s="14" t="n">
        <v>0.0265843575011522</v>
      </c>
      <c r="O58" s="14" t="n">
        <v>0.0557290843703978</v>
      </c>
      <c r="P58" s="14"/>
      <c r="Q58" s="14" t="n">
        <v>0.400525055941363</v>
      </c>
      <c r="R58" s="14" t="n">
        <v>0.170641031659432</v>
      </c>
      <c r="S58" s="14" t="n">
        <v>0.425561920763587</v>
      </c>
      <c r="T58" s="14" t="n">
        <v>0.207377676066213</v>
      </c>
      <c r="U58" s="14" t="n">
        <v>0.0170437298578504</v>
      </c>
      <c r="V58" s="14" t="n">
        <v>0.0669740594453998</v>
      </c>
      <c r="W58" s="14" t="n">
        <v>0.11064861436133</v>
      </c>
      <c r="X58" s="14" t="n">
        <v>0.0784980061229768</v>
      </c>
      <c r="Y58" s="14" t="n">
        <v>0.175512699649957</v>
      </c>
      <c r="Z58" s="25" t="n">
        <v>0.0770686007444195</v>
      </c>
      <c r="AA58" s="14" t="n">
        <v>0.0971543816626129</v>
      </c>
      <c r="AB58" s="14" t="n">
        <v>0.175434910770413</v>
      </c>
      <c r="AC58" s="14" t="n">
        <v>0.262833352219797</v>
      </c>
      <c r="AD58" s="14" t="n">
        <v>0.3436337030996</v>
      </c>
      <c r="AG58" s="26" t="n">
        <f aca="false">1*((A59+A58)/2)</f>
        <v>0.284130856460758</v>
      </c>
      <c r="AH58" s="26" t="n">
        <f aca="false">1*((B59+B58)/2)</f>
        <v>0.204252168394331</v>
      </c>
      <c r="AI58" s="26" t="n">
        <f aca="false">1*((C59+C58)/2)</f>
        <v>0.0516580256302219</v>
      </c>
      <c r="AJ58" s="26" t="n">
        <f aca="false">1*((D59+D58)/2)</f>
        <v>0.181716638502467</v>
      </c>
      <c r="AK58" s="26" t="n">
        <f aca="false">1*((E59+E58)/2)</f>
        <v>0.132586510185917</v>
      </c>
      <c r="AL58" s="26" t="n">
        <f aca="false">1*((F59+F58)/2)</f>
        <v>0.0712604383532177</v>
      </c>
      <c r="AM58" s="26" t="n">
        <f aca="false">1*((G59+G58)/2)</f>
        <v>0.0331367500622164</v>
      </c>
      <c r="AN58" s="26" t="n">
        <f aca="false">1*((H59+H58)/2)</f>
        <v>0.153786069797085</v>
      </c>
      <c r="AO58" s="26" t="n">
        <f aca="false">1*((I59+I58)/2)</f>
        <v>0.0470077231851736</v>
      </c>
      <c r="AP58" s="26" t="n">
        <f aca="false">1*((J59+J58)/2)</f>
        <v>0.0529592234868004</v>
      </c>
      <c r="AQ58" s="26" t="n">
        <f aca="false">1*((K59+K58)/2)</f>
        <v>0.0460245381687656</v>
      </c>
      <c r="AR58" s="26" t="n">
        <f aca="false">1*((L59+L58)/2)</f>
        <v>0.0864925730154841</v>
      </c>
      <c r="AS58" s="26" t="n">
        <f aca="false">1*((M59+M58)/2)</f>
        <v>0.18691401934065</v>
      </c>
      <c r="AT58" s="26" t="n">
        <f aca="false">1*((N59+N58)/2)</f>
        <v>0.0306197389490995</v>
      </c>
      <c r="AU58" s="26" t="n">
        <f aca="false">1*((O59+O58)/2)</f>
        <v>0.0570121161175332</v>
      </c>
      <c r="AW58" s="26" t="n">
        <f aca="false">1*((Q59+Q58)/2)</f>
        <v>0.378288206881103</v>
      </c>
      <c r="AX58" s="26" t="n">
        <f aca="false">1*((R59+R58)/2)</f>
        <v>0.157617052653514</v>
      </c>
      <c r="AY58" s="26" t="n">
        <f aca="false">1*((S59+S58)/2)</f>
        <v>0.415980445604283</v>
      </c>
      <c r="AZ58" s="26" t="n">
        <f aca="false">1*((T59+T58)/2)</f>
        <v>0.203661498467452</v>
      </c>
      <c r="BA58" s="26" t="n">
        <f aca="false">1*((U59+U58)/2)</f>
        <v>0.0185020376266654</v>
      </c>
      <c r="BB58" s="26" t="n">
        <f aca="false">1*((V59+V58)/2)</f>
        <v>0.0521041317231723</v>
      </c>
      <c r="BC58" s="26" t="n">
        <f aca="false">1*((W59+W58)/2)</f>
        <v>0.0989137796954567</v>
      </c>
      <c r="BD58" s="26" t="n">
        <f aca="false">1*((X59+X58)/2)</f>
        <v>0.0809299546691207</v>
      </c>
      <c r="BE58" s="26" t="n">
        <f aca="false">1*((Y59+Y58)/2)</f>
        <v>0.168556662254454</v>
      </c>
      <c r="BF58" s="26" t="n">
        <f aca="false">1*((Z59+Z58)/2)</f>
        <v>0.0774633686174922</v>
      </c>
      <c r="BG58" s="26" t="n">
        <f aca="false">1*((AA59+AA58)/2)</f>
        <v>0.0946434434192982</v>
      </c>
      <c r="BH58" s="26" t="n">
        <f aca="false">1*((AB59+AB58)/2)</f>
        <v>0.164024304843054</v>
      </c>
      <c r="BI58" s="26" t="n">
        <f aca="false">1*((AC59+AC58)/2)</f>
        <v>0.249387416317022</v>
      </c>
      <c r="BJ58" s="26" t="n">
        <f aca="false">1*((AD59+AD58)/2)</f>
        <v>0.334618071695965</v>
      </c>
    </row>
    <row r="59" customFormat="false" ht="15" hidden="false" customHeight="false" outlineLevel="0" collapsed="false">
      <c r="A59" s="14" t="n">
        <v>0.284480752014324</v>
      </c>
      <c r="B59" s="14" t="n">
        <v>0.204042228519822</v>
      </c>
      <c r="C59" s="14" t="n">
        <v>0.0549099756440955</v>
      </c>
      <c r="D59" s="14" t="n">
        <v>0.18021251327554</v>
      </c>
      <c r="E59" s="14" t="n">
        <v>0.124644055434798</v>
      </c>
      <c r="F59" s="14" t="n">
        <v>0.0681882783151134</v>
      </c>
      <c r="G59" s="14" t="n">
        <v>0.0294321872206024</v>
      </c>
      <c r="H59" s="14" t="n">
        <v>0.148647464293457</v>
      </c>
      <c r="I59" s="14" t="n">
        <v>0.0503285868236916</v>
      </c>
      <c r="J59" s="14" t="n">
        <v>0.0559305937955505</v>
      </c>
      <c r="K59" s="14" t="n">
        <v>0.0384963498611114</v>
      </c>
      <c r="L59" s="14" t="n">
        <v>0.0848264814379562</v>
      </c>
      <c r="M59" s="14" t="n">
        <v>0.181487834050628</v>
      </c>
      <c r="N59" s="14" t="n">
        <v>0.0346551203970467</v>
      </c>
      <c r="O59" s="14" t="n">
        <v>0.0582951478646686</v>
      </c>
      <c r="P59" s="14"/>
      <c r="Q59" s="14" t="n">
        <v>0.356051357820842</v>
      </c>
      <c r="R59" s="14" t="n">
        <v>0.144593073647596</v>
      </c>
      <c r="S59" s="14" t="n">
        <v>0.406398970444979</v>
      </c>
      <c r="T59" s="14" t="n">
        <v>0.199945320868691</v>
      </c>
      <c r="U59" s="14" t="n">
        <v>0.0199603453954803</v>
      </c>
      <c r="V59" s="14" t="n">
        <v>0.0372342040009448</v>
      </c>
      <c r="W59" s="14" t="n">
        <v>0.0871789450295834</v>
      </c>
      <c r="X59" s="14" t="n">
        <v>0.0833619032152645</v>
      </c>
      <c r="Y59" s="14" t="n">
        <v>0.161600624858951</v>
      </c>
      <c r="Z59" s="25" t="n">
        <v>0.0778581364905649</v>
      </c>
      <c r="AA59" s="14" t="n">
        <v>0.0921325051759834</v>
      </c>
      <c r="AB59" s="14" t="n">
        <v>0.152613698915695</v>
      </c>
      <c r="AC59" s="14" t="n">
        <v>0.235941480414246</v>
      </c>
      <c r="AD59" s="14" t="n">
        <v>0.325602440292329</v>
      </c>
      <c r="AG59" s="26" t="n">
        <f aca="false">1*((A60+A59)/2)</f>
        <v>0.280514771709938</v>
      </c>
      <c r="AH59" s="26" t="n">
        <f aca="false">1*((B60+B59)/2)</f>
        <v>0.200728292700214</v>
      </c>
      <c r="AI59" s="26" t="n">
        <f aca="false">1*((C60+C59)/2)</f>
        <v>0.0562170501608313</v>
      </c>
      <c r="AJ59" s="26" t="n">
        <f aca="false">1*((D60+D59)/2)</f>
        <v>0.172590740169125</v>
      </c>
      <c r="AK59" s="26" t="n">
        <f aca="false">1*((E60+E59)/2)</f>
        <v>0.120538430928742</v>
      </c>
      <c r="AL59" s="26" t="n">
        <f aca="false">1*((F60+F59)/2)</f>
        <v>0.0605036529434812</v>
      </c>
      <c r="AM59" s="26" t="n">
        <f aca="false">1*((G60+G59)/2)</f>
        <v>0.0328924931715606</v>
      </c>
      <c r="AN59" s="26" t="n">
        <f aca="false">1*((H60+H59)/2)</f>
        <v>0.140678935561395</v>
      </c>
      <c r="AO59" s="26" t="n">
        <f aca="false">1*((I60+I59)/2)</f>
        <v>0.0471810004165455</v>
      </c>
      <c r="AP59" s="26" t="n">
        <f aca="false">1*((J60+J59)/2)</f>
        <v>0.0587022777131583</v>
      </c>
      <c r="AQ59" s="26" t="n">
        <f aca="false">1*((K60+K59)/2)</f>
        <v>0.0324821599015521</v>
      </c>
      <c r="AR59" s="26" t="n">
        <f aca="false">1*((L60+L59)/2)</f>
        <v>0.0839388438541307</v>
      </c>
      <c r="AS59" s="26" t="n">
        <f aca="false">1*((M60+M59)/2)</f>
        <v>0.175640742338626</v>
      </c>
      <c r="AT59" s="26" t="n">
        <f aca="false">1*((N60+N59)/2)</f>
        <v>0.032992934982611</v>
      </c>
      <c r="AU59" s="26" t="n">
        <f aca="false">1*((O60+O59)/2)</f>
        <v>0.0453080856281484</v>
      </c>
      <c r="AW59" s="26" t="n">
        <f aca="false">1*((Q60+Q59)/2)</f>
        <v>0.346178242144927</v>
      </c>
      <c r="AX59" s="26" t="n">
        <f aca="false">1*((R60+R59)/2)</f>
        <v>0.130904442350431</v>
      </c>
      <c r="AY59" s="26" t="n">
        <f aca="false">1*((S60+S59)/2)</f>
        <v>0.394652927350237</v>
      </c>
      <c r="AZ59" s="26" t="n">
        <f aca="false">1*((T60+T59)/2)</f>
        <v>0.196790075737668</v>
      </c>
      <c r="BA59" s="26" t="n">
        <f aca="false">1*((U60+U59)/2)</f>
        <v>0.0189567093136653</v>
      </c>
      <c r="BB59" s="26" t="n">
        <f aca="false">1*((V60+V59)/2)</f>
        <v>0.0323092332644031</v>
      </c>
      <c r="BC59" s="26" t="n">
        <f aca="false">1*((W60+W59)/2)</f>
        <v>0.0860518705136521</v>
      </c>
      <c r="BD59" s="26" t="n">
        <f aca="false">1*((X60+X59)/2)</f>
        <v>0.0779165839643768</v>
      </c>
      <c r="BE59" s="26" t="n">
        <f aca="false">1*((Y60+Y59)/2)</f>
        <v>0.145771078185797</v>
      </c>
      <c r="BF59" s="26" t="n">
        <f aca="false">1*((Z60+Z59)/2)</f>
        <v>0.0853177112349912</v>
      </c>
      <c r="BG59" s="26" t="n">
        <f aca="false">1*((AA60+AA59)/2)</f>
        <v>0.0979935945111122</v>
      </c>
      <c r="BH59" s="26" t="n">
        <f aca="false">1*((AB60+AB59)/2)</f>
        <v>0.142729881407219</v>
      </c>
      <c r="BI59" s="26" t="n">
        <f aca="false">1*((AC60+AC59)/2)</f>
        <v>0.222884801890805</v>
      </c>
      <c r="BJ59" s="26" t="n">
        <f aca="false">1*((AD60+AD59)/2)</f>
        <v>0.309651972285409</v>
      </c>
    </row>
    <row r="60" customFormat="false" ht="15" hidden="false" customHeight="false" outlineLevel="0" collapsed="false">
      <c r="A60" s="14" t="n">
        <v>0.276548791405551</v>
      </c>
      <c r="B60" s="14" t="n">
        <v>0.197414356880605</v>
      </c>
      <c r="C60" s="14" t="n">
        <v>0.057524124677567</v>
      </c>
      <c r="D60" s="14" t="n">
        <v>0.164968967062709</v>
      </c>
      <c r="E60" s="14" t="n">
        <v>0.116432806422686</v>
      </c>
      <c r="F60" s="14" t="n">
        <v>0.052819027571849</v>
      </c>
      <c r="G60" s="14" t="n">
        <v>0.0363527991225187</v>
      </c>
      <c r="H60" s="14" t="n">
        <v>0.132710406829333</v>
      </c>
      <c r="I60" s="14" t="n">
        <v>0.0440334140093994</v>
      </c>
      <c r="J60" s="14" t="n">
        <v>0.061473961630766</v>
      </c>
      <c r="K60" s="14" t="n">
        <v>0.0264679699419927</v>
      </c>
      <c r="L60" s="14" t="n">
        <v>0.0830512062703052</v>
      </c>
      <c r="M60" s="14" t="n">
        <v>0.169793650626624</v>
      </c>
      <c r="N60" s="14" t="n">
        <v>0.0313307495681753</v>
      </c>
      <c r="O60" s="14" t="n">
        <v>0.0323210233916281</v>
      </c>
      <c r="P60" s="14"/>
      <c r="Q60" s="14" t="n">
        <v>0.336305126469011</v>
      </c>
      <c r="R60" s="14" t="n">
        <v>0.117215811053265</v>
      </c>
      <c r="S60" s="14" t="n">
        <v>0.382906884255494</v>
      </c>
      <c r="T60" s="14" t="n">
        <v>0.193634830606644</v>
      </c>
      <c r="U60" s="14" t="n">
        <v>0.0179530732318502</v>
      </c>
      <c r="V60" s="14" t="n">
        <v>0.0273842625278614</v>
      </c>
      <c r="W60" s="14" t="n">
        <v>0.0849247959977208</v>
      </c>
      <c r="X60" s="14" t="n">
        <v>0.0724712647134891</v>
      </c>
      <c r="Y60" s="14" t="n">
        <v>0.129941531512642</v>
      </c>
      <c r="Z60" s="25" t="n">
        <v>0.0927772859794174</v>
      </c>
      <c r="AA60" s="14" t="n">
        <v>0.103854683846241</v>
      </c>
      <c r="AB60" s="14" t="n">
        <v>0.132846063898742</v>
      </c>
      <c r="AC60" s="14" t="n">
        <v>0.209828123367363</v>
      </c>
      <c r="AD60" s="14" t="n">
        <v>0.293701504278488</v>
      </c>
      <c r="AG60" s="26" t="n">
        <f aca="false">1*((A61+A60)/2)</f>
        <v>0.265164130110415</v>
      </c>
      <c r="AH60" s="26" t="n">
        <f aca="false">1*((B61+B60)/2)</f>
        <v>0.190072904440309</v>
      </c>
      <c r="AI60" s="26" t="n">
        <f aca="false">1*((C61+C60)/2)</f>
        <v>0.0563429403845562</v>
      </c>
      <c r="AJ60" s="26" t="n">
        <f aca="false">1*((D61+D60)/2)</f>
        <v>0.148211704099766</v>
      </c>
      <c r="AK60" s="26" t="n">
        <f aca="false">1*((E61+E60)/2)</f>
        <v>0.110298200907361</v>
      </c>
      <c r="AL60" s="26" t="n">
        <f aca="false">1*((F61+F60)/2)</f>
        <v>0.0538930160022741</v>
      </c>
      <c r="AM60" s="26" t="n">
        <f aca="false">1*((G61+G60)/2)</f>
        <v>0.0345646543380946</v>
      </c>
      <c r="AN60" s="26" t="n">
        <f aca="false">1*((H61+H60)/2)</f>
        <v>0.120864091418591</v>
      </c>
      <c r="AO60" s="26" t="n">
        <f aca="false">1*((I61+I60)/2)</f>
        <v>0.0426971895892882</v>
      </c>
      <c r="AP60" s="26" t="n">
        <f aca="false">1*((J61+J60)/2)</f>
        <v>0.0604663275372134</v>
      </c>
      <c r="AQ60" s="26" t="n">
        <f aca="false">1*((K61+K60)/2)</f>
        <v>0.0151825307470941</v>
      </c>
      <c r="AR60" s="26" t="n">
        <f aca="false">1*((L61+L60)/2)</f>
        <v>0.0804416351201102</v>
      </c>
      <c r="AS60" s="26" t="n">
        <f aca="false">1*((M61+M60)/2)</f>
        <v>0.166364140175869</v>
      </c>
      <c r="AT60" s="26" t="n">
        <f aca="false">1*((N61+N60)/2)</f>
        <v>0.0349601991864124</v>
      </c>
      <c r="AU60" s="26" t="n">
        <f aca="false">1*((O61+O60)/2)</f>
        <v>0.0272325068417826</v>
      </c>
      <c r="AW60" s="26" t="n">
        <f aca="false">1*((Q61+Q60)/2)</f>
        <v>0.315752181650226</v>
      </c>
      <c r="AX60" s="26" t="n">
        <f aca="false">1*((R61+R60)/2)</f>
        <v>0.099219820721351</v>
      </c>
      <c r="AY60" s="26" t="n">
        <f aca="false">1*((S61+S60)/2)</f>
        <v>0.372564861072632</v>
      </c>
      <c r="AZ60" s="26" t="n">
        <f aca="false">1*((T61+T60)/2)</f>
        <v>0.187293701176191</v>
      </c>
      <c r="BA60" s="26" t="n">
        <f aca="false">1*((U61+U60)/2)</f>
        <v>0.0144571387975742</v>
      </c>
      <c r="BB60" s="26" t="n">
        <f aca="false">1*((V61+V60)/2)</f>
        <v>0.0274218728349331</v>
      </c>
      <c r="BC60" s="26" t="n">
        <f aca="false">1*((W61+W60)/2)</f>
        <v>0.077514594629463</v>
      </c>
      <c r="BD60" s="26" t="n">
        <f aca="false">1*((X61+X60)/2)</f>
        <v>0.0677406937368803</v>
      </c>
      <c r="BE60" s="26" t="n">
        <f aca="false">1*((Y61+Y60)/2)</f>
        <v>0.123108737301551</v>
      </c>
      <c r="BF60" s="26" t="n">
        <f aca="false">1*((Z61+Z60)/2)</f>
        <v>0.0954372695051218</v>
      </c>
      <c r="BG60" s="26" t="n">
        <f aca="false">1*((AA61+AA60)/2)</f>
        <v>0.0954793061167056</v>
      </c>
      <c r="BH60" s="26" t="n">
        <f aca="false">1*((AB61+AB60)/2)</f>
        <v>0.115202089786559</v>
      </c>
      <c r="BI60" s="26" t="n">
        <f aca="false">1*((AC61+AC60)/2)</f>
        <v>0.204529366489134</v>
      </c>
      <c r="BJ60" s="26" t="n">
        <f aca="false">1*((AD61+AD60)/2)</f>
        <v>0.271977621485135</v>
      </c>
    </row>
    <row r="61" customFormat="false" ht="15" hidden="false" customHeight="false" outlineLevel="0" collapsed="false">
      <c r="A61" s="14" t="n">
        <v>0.253779468815279</v>
      </c>
      <c r="B61" s="14" t="n">
        <v>0.182731452000013</v>
      </c>
      <c r="C61" s="14" t="n">
        <v>0.0551617560915453</v>
      </c>
      <c r="D61" s="14" t="n">
        <v>0.131454441136822</v>
      </c>
      <c r="E61" s="14" t="n">
        <v>0.104163595392035</v>
      </c>
      <c r="F61" s="14" t="n">
        <v>0.0549670044326992</v>
      </c>
      <c r="G61" s="14" t="n">
        <v>0.0327765095536705</v>
      </c>
      <c r="H61" s="14" t="n">
        <v>0.109017776007848</v>
      </c>
      <c r="I61" s="14" t="n">
        <v>0.0413609651691769</v>
      </c>
      <c r="J61" s="14" t="n">
        <v>0.0594586934436608</v>
      </c>
      <c r="K61" s="14" t="n">
        <v>0.00389709155219553</v>
      </c>
      <c r="L61" s="14" t="n">
        <v>0.0778320639699153</v>
      </c>
      <c r="M61" s="14" t="n">
        <v>0.162934629725113</v>
      </c>
      <c r="N61" s="14" t="n">
        <v>0.0385896488046494</v>
      </c>
      <c r="O61" s="14" t="n">
        <v>0.0221439902919371</v>
      </c>
      <c r="P61" s="14"/>
      <c r="Q61" s="14" t="n">
        <v>0.295199236831441</v>
      </c>
      <c r="R61" s="14" t="n">
        <v>0.0812238303894369</v>
      </c>
      <c r="S61" s="14" t="n">
        <v>0.36222283788977</v>
      </c>
      <c r="T61" s="14" t="n">
        <v>0.180952571745737</v>
      </c>
      <c r="U61" s="14" t="n">
        <v>0.0109612043632982</v>
      </c>
      <c r="V61" s="14" t="n">
        <v>0.0274594831420047</v>
      </c>
      <c r="W61" s="14" t="n">
        <v>0.0701043932612053</v>
      </c>
      <c r="X61" s="14" t="n">
        <v>0.0630101227602715</v>
      </c>
      <c r="Y61" s="14" t="n">
        <v>0.116275943090459</v>
      </c>
      <c r="Z61" s="25" t="n">
        <v>0.0980972530308262</v>
      </c>
      <c r="AA61" s="14" t="n">
        <v>0.0871039283871702</v>
      </c>
      <c r="AB61" s="14" t="n">
        <v>0.0975581156743763</v>
      </c>
      <c r="AC61" s="14" t="n">
        <v>0.199230609610905</v>
      </c>
      <c r="AD61" s="14" t="n">
        <v>0.250253738691781</v>
      </c>
      <c r="AG61" s="26" t="n">
        <f aca="false">1*((A62+A61)/2)</f>
        <v>0.246180244703074</v>
      </c>
      <c r="AH61" s="26" t="n">
        <f aca="false">1*((B62+B61)/2)</f>
        <v>0.19002672840653</v>
      </c>
      <c r="AI61" s="26" t="n">
        <f aca="false">1*((C62+C61)/2)</f>
        <v>0.0566538121615095</v>
      </c>
      <c r="AJ61" s="26" t="n">
        <f aca="false">1*((D62+D61)/2)</f>
        <v>0.128900480099333</v>
      </c>
      <c r="AK61" s="26" t="n">
        <f aca="false">1*((E62+E61)/2)</f>
        <v>0.103746271518782</v>
      </c>
      <c r="AL61" s="26" t="n">
        <f aca="false">1*((F62+F61)/2)</f>
        <v>0.0570089652682284</v>
      </c>
      <c r="AM61" s="26" t="n">
        <f aca="false">1*((G62+G61)/2)</f>
        <v>0.0345715672689622</v>
      </c>
      <c r="AN61" s="26" t="n">
        <f aca="false">1*((H62+H61)/2)</f>
        <v>0.102465362077952</v>
      </c>
      <c r="AO61" s="26" t="n">
        <f aca="false">1*((I62+I61)/2)</f>
        <v>0.0310267230885863</v>
      </c>
      <c r="AP61" s="26" t="n">
        <f aca="false">1*((J62+J61)/2)</f>
        <v>0.0595019434915119</v>
      </c>
      <c r="AQ61" s="26" t="n">
        <f aca="false">1*((K62+K61)/2)</f>
        <v>0.0064399601543364</v>
      </c>
      <c r="AR61" s="26" t="n">
        <f aca="false">1*((L62+L61)/2)</f>
        <v>0.0876994267444787</v>
      </c>
      <c r="AS61" s="26" t="n">
        <f aca="false">1*((M62+M61)/2)</f>
        <v>0.15357384627796</v>
      </c>
      <c r="AT61" s="26" t="n">
        <f aca="false">1*((N62+N61)/2)</f>
        <v>0.0353738226352415</v>
      </c>
      <c r="AU61" s="26" t="n">
        <f aca="false">1*((O62+O61)/2)</f>
        <v>0.0167274473988586</v>
      </c>
      <c r="AW61" s="26" t="n">
        <f aca="false">1*((Q62+Q61)/2)</f>
        <v>0.287478196082972</v>
      </c>
      <c r="AX61" s="26" t="n">
        <f aca="false">1*((R62+R61)/2)</f>
        <v>0.0727797121328525</v>
      </c>
      <c r="AY61" s="26" t="n">
        <f aca="false">1*((S62+S61)/2)</f>
        <v>0.360318339842529</v>
      </c>
      <c r="AZ61" s="26" t="n">
        <f aca="false">1*((T62+T61)/2)</f>
        <v>0.171590538153424</v>
      </c>
      <c r="BA61" s="26" t="n">
        <f aca="false">1*((U62+U61)/2)</f>
        <v>0.0116018781040708</v>
      </c>
      <c r="BB61" s="26" t="n">
        <f aca="false">1*((V62+V61)/2)</f>
        <v>0.02140290404357</v>
      </c>
      <c r="BC61" s="26" t="n">
        <f aca="false">1*((W62+W61)/2)</f>
        <v>0.0690409294691461</v>
      </c>
      <c r="BD61" s="26" t="n">
        <f aca="false">1*((X62+X61)/2)</f>
        <v>0.0714196925680213</v>
      </c>
      <c r="BE61" s="26" t="n">
        <f aca="false">1*((Y62+Y61)/2)</f>
        <v>0.117937325238764</v>
      </c>
      <c r="BF61" s="26" t="n">
        <f aca="false">1*((Z62+Z61)/2)</f>
        <v>0.0975717503426449</v>
      </c>
      <c r="BG61" s="26" t="n">
        <f aca="false">1*((AA62+AA61)/2)</f>
        <v>0.0887756537819855</v>
      </c>
      <c r="BH61" s="26" t="n">
        <f aca="false">1*((AB62+AB61)/2)</f>
        <v>0.0880162987717292</v>
      </c>
      <c r="BI61" s="26" t="n">
        <f aca="false">1*((AC62+AC61)/2)</f>
        <v>0.189404988086812</v>
      </c>
      <c r="BJ61" s="26" t="n">
        <f aca="false">1*((AD62+AD61)/2)</f>
        <v>0.230874703971526</v>
      </c>
    </row>
    <row r="62" customFormat="false" ht="15" hidden="false" customHeight="false" outlineLevel="0" collapsed="false">
      <c r="A62" s="14" t="n">
        <v>0.238581020590868</v>
      </c>
      <c r="B62" s="14" t="n">
        <v>0.197322004813046</v>
      </c>
      <c r="C62" s="14" t="n">
        <v>0.0581458682314736</v>
      </c>
      <c r="D62" s="14" t="n">
        <v>0.126346519061844</v>
      </c>
      <c r="E62" s="14" t="n">
        <v>0.103328947645528</v>
      </c>
      <c r="F62" s="14" t="n">
        <v>0.0590509261037575</v>
      </c>
      <c r="G62" s="14" t="n">
        <v>0.0363666249842539</v>
      </c>
      <c r="H62" s="14" t="n">
        <v>0.0959129481480569</v>
      </c>
      <c r="I62" s="14" t="n">
        <v>0.0206924810079957</v>
      </c>
      <c r="J62" s="14" t="n">
        <v>0.059545193539363</v>
      </c>
      <c r="K62" s="14" t="n">
        <v>0.00898282875647727</v>
      </c>
      <c r="L62" s="14" t="n">
        <v>0.0975667895190421</v>
      </c>
      <c r="M62" s="14" t="n">
        <v>0.144213062830806</v>
      </c>
      <c r="N62" s="14" t="n">
        <v>0.0321579964658336</v>
      </c>
      <c r="O62" s="14" t="n">
        <v>0.01131090450578</v>
      </c>
      <c r="P62" s="14"/>
      <c r="Q62" s="14" t="n">
        <v>0.279757155334503</v>
      </c>
      <c r="R62" s="14" t="n">
        <v>0.0643355938762682</v>
      </c>
      <c r="S62" s="14" t="n">
        <v>0.358413841795287</v>
      </c>
      <c r="T62" s="14" t="n">
        <v>0.162228504561111</v>
      </c>
      <c r="U62" s="14" t="n">
        <v>0.0122425518448434</v>
      </c>
      <c r="V62" s="14" t="n">
        <v>0.0153463249451353</v>
      </c>
      <c r="W62" s="14" t="n">
        <v>0.067977465677087</v>
      </c>
      <c r="X62" s="14" t="n">
        <v>0.079829262375771</v>
      </c>
      <c r="Y62" s="14" t="n">
        <v>0.119598707387068</v>
      </c>
      <c r="Z62" s="25" t="n">
        <v>0.0970462476544636</v>
      </c>
      <c r="AA62" s="14" t="n">
        <v>0.0904473791768008</v>
      </c>
      <c r="AB62" s="14" t="n">
        <v>0.0784744818690821</v>
      </c>
      <c r="AC62" s="14" t="n">
        <v>0.179579366562718</v>
      </c>
      <c r="AD62" s="14" t="n">
        <v>0.211495669251271</v>
      </c>
      <c r="AG62" s="26" t="n">
        <f aca="false">1*((A63+A62)/2)</f>
        <v>0.230379737391823</v>
      </c>
      <c r="AH62" s="26" t="n">
        <f aca="false">1*((B63+B62)/2)</f>
        <v>0.193395431149923</v>
      </c>
      <c r="AI62" s="26" t="n">
        <f aca="false">1*((C63+C62)/2)</f>
        <v>0.0555118079891479</v>
      </c>
      <c r="AJ62" s="26" t="n">
        <f aca="false">1*((D63+D62)/2)</f>
        <v>0.108896922516188</v>
      </c>
      <c r="AK62" s="26" t="n">
        <f aca="false">1*((E63+E62)/2)</f>
        <v>0.0923399731981637</v>
      </c>
      <c r="AL62" s="26" t="n">
        <f aca="false">1*((F63+F62)/2)</f>
        <v>0.0498644070400787</v>
      </c>
      <c r="AM62" s="26" t="n">
        <f aca="false">1*((G63+G62)/2)</f>
        <v>0.0334163397106401</v>
      </c>
      <c r="AN62" s="26" t="n">
        <f aca="false">1*((H63+H62)/2)</f>
        <v>0.0911871839304028</v>
      </c>
      <c r="AO62" s="26" t="n">
        <f aca="false">1*((I63+I62)/2)</f>
        <v>0.0188539225945712</v>
      </c>
      <c r="AP62" s="26" t="n">
        <f aca="false">1*((J63+J62)/2)</f>
        <v>0.0637579322428186</v>
      </c>
      <c r="AQ62" s="26" t="n">
        <f aca="false">1*((K63+K62)/2)</f>
        <v>0.0107053979686804</v>
      </c>
      <c r="AR62" s="26" t="n">
        <f aca="false">1*((L63+L62)/2)</f>
        <v>0.0958606917405531</v>
      </c>
      <c r="AS62" s="26" t="n">
        <f aca="false">1*((M63+M62)/2)</f>
        <v>0.135563435859123</v>
      </c>
      <c r="AT62" s="26" t="n">
        <f aca="false">1*((N63+N62)/2)</f>
        <v>0.0352376279311865</v>
      </c>
      <c r="AU62" s="26" t="n">
        <f aca="false">1*((O63+O62)/2)</f>
        <v>0.0127304558870932</v>
      </c>
      <c r="AW62" s="26" t="n">
        <f aca="false">1*((Q63+Q62)/2)</f>
        <v>0.271559763498293</v>
      </c>
      <c r="AX62" s="26" t="n">
        <f aca="false">1*((R63+R62)/2)</f>
        <v>0.0519081417329506</v>
      </c>
      <c r="AY62" s="26" t="n">
        <f aca="false">1*((S63+S62)/2)</f>
        <v>0.35947288927815</v>
      </c>
      <c r="AZ62" s="26" t="n">
        <f aca="false">1*((T63+T62)/2)</f>
        <v>0.150603886224983</v>
      </c>
      <c r="BA62" s="26" t="n">
        <f aca="false">1*((U63+U62)/2)</f>
        <v>0.0185640383112564</v>
      </c>
      <c r="BB62" s="26" t="n">
        <f aca="false">1*((V63+V62)/2)</f>
        <v>0.0146000572732397</v>
      </c>
      <c r="BC62" s="26" t="n">
        <f aca="false">1*((W63+W62)/2)</f>
        <v>0.0614802125852474</v>
      </c>
      <c r="BD62" s="26" t="n">
        <f aca="false">1*((X63+X62)/2)</f>
        <v>0.068383265467333</v>
      </c>
      <c r="BE62" s="26" t="n">
        <f aca="false">1*((Y63+Y62)/2)</f>
        <v>0.115167554711171</v>
      </c>
      <c r="BF62" s="26" t="n">
        <f aca="false">1*((Z63+Z62)/2)</f>
        <v>0.092878114137475</v>
      </c>
      <c r="BG62" s="26" t="n">
        <f aca="false">1*((AA63+AA62)/2)</f>
        <v>0.0896115164793932</v>
      </c>
      <c r="BH62" s="26" t="n">
        <f aca="false">1*((AB63+AB62)/2)</f>
        <v>0.0780217382099362</v>
      </c>
      <c r="BI62" s="26" t="n">
        <f aca="false">1*((AC63+AC62)/2)</f>
        <v>0.175051030244342</v>
      </c>
      <c r="BJ62" s="26" t="n">
        <f aca="false">1*((AD63+AD62)/2)</f>
        <v>0.194552938555354</v>
      </c>
    </row>
    <row r="63" customFormat="false" ht="15" hidden="false" customHeight="false" outlineLevel="0" collapsed="false">
      <c r="A63" s="25" t="n">
        <v>0.222178454192778</v>
      </c>
      <c r="B63" s="25" t="n">
        <v>0.189468857486799</v>
      </c>
      <c r="C63" s="25" t="n">
        <v>0.0528777477468221</v>
      </c>
      <c r="D63" s="25" t="n">
        <v>0.0914473259705314</v>
      </c>
      <c r="E63" s="25" t="n">
        <v>0.0813509987507994</v>
      </c>
      <c r="F63" s="25" t="n">
        <v>0.0406778879763999</v>
      </c>
      <c r="G63" s="25" t="n">
        <v>0.0304660544370263</v>
      </c>
      <c r="H63" s="25" t="n">
        <v>0.0864614197127486</v>
      </c>
      <c r="I63" s="25" t="n">
        <v>0.0170153641811467</v>
      </c>
      <c r="J63" s="25" t="n">
        <v>0.0679706709462742</v>
      </c>
      <c r="K63" s="25" t="n">
        <v>0.0124279671808835</v>
      </c>
      <c r="L63" s="25" t="n">
        <v>0.0941545939620641</v>
      </c>
      <c r="M63" s="25" t="n">
        <v>0.126913808887439</v>
      </c>
      <c r="N63" s="25" t="n">
        <v>0.0383172593965394</v>
      </c>
      <c r="O63" s="25" t="n">
        <v>0.0141500072684064</v>
      </c>
      <c r="P63" s="25"/>
      <c r="Q63" s="25" t="n">
        <v>0.263362371662082</v>
      </c>
      <c r="R63" s="25" t="n">
        <v>0.039480689589633</v>
      </c>
      <c r="S63" s="25" t="n">
        <v>0.360531936761013</v>
      </c>
      <c r="T63" s="25" t="n">
        <v>0.138979267888855</v>
      </c>
      <c r="U63" s="25" t="n">
        <v>0.0248855247776693</v>
      </c>
      <c r="V63" s="25" t="n">
        <v>0.013853789601344</v>
      </c>
      <c r="W63" s="25" t="n">
        <v>0.0549829594934078</v>
      </c>
      <c r="X63" s="25" t="n">
        <v>0.0569372685588949</v>
      </c>
      <c r="Y63" s="25" t="n">
        <v>0.110736402035273</v>
      </c>
      <c r="Z63" s="25" t="n">
        <v>0.0887099806204863</v>
      </c>
      <c r="AA63" s="14" t="n">
        <v>0.0887756537819855</v>
      </c>
      <c r="AB63" s="14" t="n">
        <v>0.0775689945507903</v>
      </c>
      <c r="AC63" s="14" t="n">
        <v>0.170522693925966</v>
      </c>
      <c r="AD63" s="14" t="n">
        <v>0.177610207859436</v>
      </c>
      <c r="AG63" s="26" t="n">
        <f aca="false">1*((A66+A63)/2)</f>
        <v>0.111089227096389</v>
      </c>
      <c r="AH63" s="26" t="n">
        <f aca="false">1*((B66+B63)/2)</f>
        <v>0.0947344287433995</v>
      </c>
      <c r="AI63" s="26" t="n">
        <f aca="false">1*((C66+C63)/2)</f>
        <v>0.0264388738734111</v>
      </c>
      <c r="AJ63" s="26" t="n">
        <f aca="false">1*((D66+D63)/2)</f>
        <v>0.0457236629852657</v>
      </c>
      <c r="AK63" s="26" t="n">
        <f aca="false">1*((E66+E63)/2)</f>
        <v>0.0406754993753997</v>
      </c>
      <c r="AL63" s="26" t="n">
        <f aca="false">1*((F66+F63)/2)</f>
        <v>0.0203389439882</v>
      </c>
      <c r="AM63" s="26" t="n">
        <f aca="false">1*((G66+G63)/2)</f>
        <v>0.0152330272185132</v>
      </c>
      <c r="AN63" s="26" t="n">
        <f aca="false">1*((H66+H63)/2)</f>
        <v>0.0432307098563743</v>
      </c>
      <c r="AO63" s="26" t="n">
        <f aca="false">1*((I66+I63)/2)</f>
        <v>0.00850768209057335</v>
      </c>
      <c r="AP63" s="26" t="n">
        <f aca="false">1*((J66+J63)/2)</f>
        <v>0.0339853354731371</v>
      </c>
      <c r="AQ63" s="26" t="n">
        <f aca="false">1*((K66+K63)/2)</f>
        <v>0.00621398359044175</v>
      </c>
      <c r="AR63" s="26" t="n">
        <f aca="false">1*((L66+L63)/2)</f>
        <v>0.0470772969810321</v>
      </c>
      <c r="AS63" s="26" t="n">
        <f aca="false">1*((M66+M63)/2)</f>
        <v>0.0634569044437195</v>
      </c>
      <c r="AT63" s="26" t="n">
        <f aca="false">1*((N66+N63)/2)</f>
        <v>0.0191586296982697</v>
      </c>
      <c r="AU63" s="26" t="n">
        <f aca="false">1*((O66+O63)/2)</f>
        <v>0.0070750036342032</v>
      </c>
      <c r="AW63" s="26" t="n">
        <f aca="false">1*((Q66+Q63)/2)</f>
        <v>0.131681185831041</v>
      </c>
      <c r="AX63" s="26" t="n">
        <f aca="false">1*((R66+R63)/2)</f>
        <v>0.0197403447948165</v>
      </c>
      <c r="AY63" s="26" t="n">
        <f aca="false">1*((S66+S63)/2)</f>
        <v>0.180265968380507</v>
      </c>
      <c r="AZ63" s="26" t="n">
        <f aca="false">1*((T66+T63)/2)</f>
        <v>0.0694896339444275</v>
      </c>
      <c r="BA63" s="26" t="n">
        <f aca="false">1*((U66+U63)/2)</f>
        <v>0.0124427623888347</v>
      </c>
      <c r="BB63" s="26" t="n">
        <f aca="false">1*((V66+V63)/2)</f>
        <v>0.006926894800672</v>
      </c>
      <c r="BC63" s="26" t="n">
        <f aca="false">1*((W66+W63)/2)</f>
        <v>0.0274914797467039</v>
      </c>
      <c r="BD63" s="26" t="n">
        <f aca="false">1*((X66+X63)/2)</f>
        <v>0.0284686342794475</v>
      </c>
      <c r="BE63" s="26" t="n">
        <f aca="false">1*((Y66+Y63)/2)</f>
        <v>0.0553682010176365</v>
      </c>
      <c r="BF63" s="26" t="n">
        <f aca="false">1*((Z66+Z63)/2)</f>
        <v>0.0443549903102432</v>
      </c>
      <c r="BG63" s="26" t="n">
        <f aca="false">1*((AA66+AA63)/2)</f>
        <v>0.0443878268909928</v>
      </c>
      <c r="BH63" s="26" t="n">
        <f aca="false">1*((AB66+AB63)/2)</f>
        <v>0.0387844972753952</v>
      </c>
      <c r="BI63" s="26" t="n">
        <f aca="false">1*((AC66+AC63)/2)</f>
        <v>0.085261346962983</v>
      </c>
      <c r="BJ63" s="26" t="n">
        <f aca="false">1*((AD66+AD63)/2)</f>
        <v>0.088805103929718</v>
      </c>
    </row>
    <row r="64" customFormat="false" ht="15" hidden="false" customHeight="false" outlineLevel="0" collapsed="false">
      <c r="A64" s="2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14"/>
      <c r="AB64" s="14"/>
      <c r="AC64" s="14"/>
      <c r="AD64" s="14"/>
      <c r="AG64" s="26"/>
      <c r="AH64" s="26"/>
      <c r="AI64" s="26"/>
      <c r="AJ64" s="26"/>
      <c r="AK64" s="26"/>
      <c r="AL64" s="26"/>
      <c r="AM64" s="26"/>
      <c r="AN64" s="26"/>
      <c r="AO64" s="26"/>
      <c r="AP64" s="26"/>
      <c r="AQ64" s="26"/>
      <c r="AR64" s="26"/>
      <c r="AS64" s="26"/>
      <c r="AT64" s="26"/>
      <c r="AU64" s="26"/>
      <c r="AW64" s="26"/>
      <c r="AX64" s="26"/>
      <c r="AY64" s="26"/>
      <c r="AZ64" s="26"/>
      <c r="BA64" s="26"/>
      <c r="BB64" s="26"/>
      <c r="BC64" s="26"/>
      <c r="BD64" s="26"/>
      <c r="BE64" s="26"/>
      <c r="BF64" s="26"/>
      <c r="BG64" s="26"/>
      <c r="BH64" s="26"/>
      <c r="BI64" s="26"/>
      <c r="BJ64" s="26"/>
    </row>
    <row r="65" customFormat="false" ht="15" hidden="false" customHeight="false" outlineLevel="0" collapsed="false">
      <c r="A65" s="25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14"/>
      <c r="AB65" s="14"/>
      <c r="AC65" s="14"/>
      <c r="AD65" s="14"/>
      <c r="AF65" s="22" t="s">
        <v>37</v>
      </c>
      <c r="AG65" s="26" t="n">
        <f aca="false">SUM(AG39:AG64)</f>
        <v>9.26431736794987</v>
      </c>
      <c r="AH65" s="26" t="n">
        <f aca="false">SUM(AH39:AH64)</f>
        <v>8.79890713140518</v>
      </c>
      <c r="AI65" s="26" t="n">
        <f aca="false">SUM(AI39:AI64)</f>
        <v>3.65752399621815</v>
      </c>
      <c r="AJ65" s="26" t="n">
        <f aca="false">SUM(AJ39:AJ64)</f>
        <v>7.01837735842476</v>
      </c>
      <c r="AK65" s="26" t="n">
        <f aca="false">SUM(AK39:AK64)</f>
        <v>6.38830406893548</v>
      </c>
      <c r="AL65" s="26" t="n">
        <f aca="false">SUM(AL39:AL64)</f>
        <v>3.5544084997196</v>
      </c>
      <c r="AM65" s="26" t="n">
        <f aca="false">SUM(AM39:AM64)</f>
        <v>4.13742906564826</v>
      </c>
      <c r="AN65" s="26" t="n">
        <f aca="false">SUM(AN39:AN64)</f>
        <v>6.33800861354519</v>
      </c>
      <c r="AO65" s="26" t="n">
        <f aca="false">SUM(AO39:AO64)</f>
        <v>2.39158834529143</v>
      </c>
      <c r="AP65" s="26" t="n">
        <f aca="false">SUM(AP39:AP64)</f>
        <v>2.87720851308176</v>
      </c>
      <c r="AQ65" s="26" t="n">
        <f aca="false">SUM(AQ39:AQ64)</f>
        <v>2.91155405228493</v>
      </c>
      <c r="AR65" s="26" t="n">
        <f aca="false">SUM(AR39:AR64)</f>
        <v>3.61544706096111</v>
      </c>
      <c r="AS65" s="26" t="n">
        <f aca="false">SUM(AS39:AS64)</f>
        <v>5.297172210355</v>
      </c>
      <c r="AT65" s="26" t="n">
        <f aca="false">SUM(AT39:AT64)</f>
        <v>1.38839772301551</v>
      </c>
      <c r="AU65" s="26" t="n">
        <f aca="false">SUM(AU39:AU64)</f>
        <v>3.46588336419772</v>
      </c>
      <c r="AV65" s="26"/>
      <c r="AW65" s="26" t="n">
        <f aca="false">SUM(AW39:AW64)</f>
        <v>12.4220936291031</v>
      </c>
      <c r="AX65" s="26" t="n">
        <f aca="false">SUM(AX39:AX64)</f>
        <v>8.44623644218098</v>
      </c>
      <c r="AY65" s="26" t="n">
        <f aca="false">SUM(AY39:AY64)</f>
        <v>12.2697684394913</v>
      </c>
      <c r="AZ65" s="26" t="n">
        <f aca="false">SUM(AZ39:AZ64)</f>
        <v>6.75486249494748</v>
      </c>
      <c r="BA65" s="26" t="n">
        <f aca="false">SUM(BA39:BA64)</f>
        <v>5.37164114520431</v>
      </c>
      <c r="BB65" s="26" t="n">
        <f aca="false">SUM(BB39:BB64)</f>
        <v>4.08269912678105</v>
      </c>
      <c r="BC65" s="26" t="n">
        <f aca="false">SUM(BC39:BC64)</f>
        <v>4.01593851799556</v>
      </c>
      <c r="BD65" s="26" t="n">
        <f aca="false">SUM(BD39:BD64)</f>
        <v>5.61730292294953</v>
      </c>
      <c r="BE65" s="26" t="n">
        <f aca="false">SUM(BE39:BE64)</f>
        <v>6.91376178212846</v>
      </c>
      <c r="BF65" s="26" t="n">
        <f aca="false">SUM(BF39:BF64)</f>
        <v>5.32905611172444</v>
      </c>
      <c r="BG65" s="26" t="n">
        <f aca="false">SUM(BG39:BG64)</f>
        <v>3.24865575187441</v>
      </c>
      <c r="BH65" s="26" t="n">
        <f aca="false">SUM(BH39:BH64)</f>
        <v>5.13263842067377</v>
      </c>
      <c r="BI65" s="26" t="n">
        <f aca="false">SUM(BI39:BI64)</f>
        <v>7.25870825416962</v>
      </c>
      <c r="BJ65" s="26" t="n">
        <f aca="false">SUM(BJ39:BJ64)</f>
        <v>7.44643156756875</v>
      </c>
    </row>
    <row r="67" s="21" customFormat="true" ht="15" hidden="false" customHeight="false" outlineLevel="0" collapsed="false">
      <c r="A67" s="15" t="s">
        <v>39</v>
      </c>
      <c r="B67" s="15"/>
      <c r="C67" s="15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8"/>
      <c r="AH67" s="28"/>
      <c r="AI67" s="28"/>
      <c r="AJ67" s="28"/>
      <c r="AK67" s="28"/>
      <c r="AL67" s="28"/>
      <c r="AM67" s="28"/>
      <c r="AN67" s="28"/>
      <c r="AO67" s="28"/>
      <c r="AP67" s="28"/>
      <c r="AQ67" s="28"/>
      <c r="AR67" s="28"/>
      <c r="AS67" s="28"/>
      <c r="AT67" s="28"/>
      <c r="AU67" s="28"/>
      <c r="AV67" s="28"/>
      <c r="AW67" s="28"/>
      <c r="AX67" s="28"/>
      <c r="AY67" s="28"/>
      <c r="AZ67" s="28"/>
      <c r="BA67" s="28"/>
      <c r="BB67" s="28"/>
      <c r="BC67" s="28"/>
      <c r="BD67" s="28"/>
      <c r="BE67" s="28"/>
      <c r="BF67" s="28"/>
      <c r="BG67" s="28"/>
      <c r="BH67" s="28"/>
      <c r="BI67" s="28"/>
      <c r="BJ67" s="28"/>
      <c r="BK67" s="20"/>
      <c r="BL67" s="20"/>
      <c r="BM67" s="20"/>
      <c r="BN67" s="20"/>
      <c r="BO67" s="20"/>
      <c r="BP67" s="20"/>
      <c r="BQ67" s="20"/>
      <c r="BR67" s="20"/>
      <c r="BS67" s="20"/>
      <c r="BT67" s="20"/>
      <c r="BU67" s="20"/>
      <c r="BV67" s="20"/>
      <c r="BW67" s="20"/>
      <c r="BX67" s="20"/>
      <c r="BY67" s="20"/>
      <c r="BZ67" s="20"/>
      <c r="CA67" s="20"/>
      <c r="CB67" s="20"/>
      <c r="CC67" s="20"/>
      <c r="CD67" s="20"/>
      <c r="CE67" s="20"/>
      <c r="CF67" s="20"/>
      <c r="CG67" s="20"/>
      <c r="CH67" s="20"/>
      <c r="CI67" s="20"/>
      <c r="CJ67" s="20"/>
      <c r="CK67" s="20"/>
    </row>
    <row r="68" customFormat="false" ht="15" hidden="false" customHeight="false" outlineLevel="0" collapsed="false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14"/>
      <c r="Z68" s="14"/>
      <c r="AA68" s="14"/>
      <c r="AB68" s="14"/>
      <c r="AC68" s="14"/>
      <c r="AD68" s="14"/>
      <c r="AE68" s="14"/>
      <c r="AF68" s="14"/>
      <c r="AS68" s="29"/>
      <c r="BH68" s="30"/>
      <c r="BK68" s="14"/>
      <c r="BL68" s="14"/>
      <c r="BM68" s="14"/>
      <c r="BN68" s="14"/>
      <c r="BO68" s="14"/>
      <c r="BP68" s="14"/>
      <c r="BQ68" s="14"/>
      <c r="BR68" s="14"/>
      <c r="BS68" s="13"/>
      <c r="BT68" s="14"/>
      <c r="BU68" s="14"/>
      <c r="BV68" s="14"/>
      <c r="BW68" s="14"/>
      <c r="BX68" s="14"/>
      <c r="BY68" s="14"/>
      <c r="BZ68" s="14"/>
      <c r="CA68" s="14"/>
      <c r="CB68" s="14"/>
      <c r="CC68" s="14"/>
      <c r="CD68" s="14"/>
      <c r="CE68" s="14"/>
      <c r="CF68" s="14"/>
      <c r="CG68" s="14"/>
      <c r="CH68" s="14"/>
      <c r="CI68" s="14"/>
      <c r="CJ68" s="14"/>
      <c r="CK68" s="14"/>
    </row>
    <row r="69" customFormat="false" ht="15" hidden="false" customHeight="false" outlineLevel="0" collapsed="false">
      <c r="B69" s="4" t="s">
        <v>40</v>
      </c>
      <c r="C69" s="4"/>
      <c r="D69" s="31"/>
      <c r="E69" s="4" t="s">
        <v>41</v>
      </c>
      <c r="F69" s="4"/>
      <c r="G69" s="32"/>
      <c r="H69" s="4" t="s">
        <v>42</v>
      </c>
      <c r="I69" s="4"/>
      <c r="J69" s="32"/>
      <c r="K69" s="4" t="s">
        <v>43</v>
      </c>
      <c r="L69" s="4"/>
      <c r="O69" s="7"/>
      <c r="P69" s="7"/>
      <c r="Q69" s="7"/>
      <c r="R69" s="7"/>
      <c r="S69" s="7"/>
      <c r="T69" s="7"/>
      <c r="U69" s="7"/>
      <c r="V69" s="7"/>
      <c r="W69" s="7"/>
      <c r="X69" s="7"/>
      <c r="Y69" s="14"/>
      <c r="Z69" s="14"/>
      <c r="AA69" s="14"/>
      <c r="AB69" s="14"/>
      <c r="AC69" s="14"/>
      <c r="AD69" s="14"/>
      <c r="AE69" s="14"/>
      <c r="AF69" s="14"/>
      <c r="AS69" s="29"/>
      <c r="BH69" s="30"/>
      <c r="BK69" s="14"/>
      <c r="BL69" s="14"/>
      <c r="BM69" s="14"/>
      <c r="BN69" s="14"/>
      <c r="BO69" s="14"/>
      <c r="BP69" s="14"/>
      <c r="BQ69" s="14"/>
      <c r="BR69" s="14"/>
      <c r="BS69" s="13"/>
      <c r="BT69" s="14"/>
      <c r="BU69" s="14"/>
      <c r="BV69" s="14"/>
      <c r="BW69" s="14"/>
      <c r="BX69" s="14"/>
      <c r="BY69" s="14"/>
      <c r="BZ69" s="14"/>
      <c r="CA69" s="14"/>
      <c r="CB69" s="14"/>
      <c r="CC69" s="14"/>
      <c r="CD69" s="14"/>
      <c r="CE69" s="14"/>
      <c r="CF69" s="14"/>
      <c r="CG69" s="14"/>
      <c r="CH69" s="14"/>
      <c r="CI69" s="14"/>
      <c r="CJ69" s="14"/>
      <c r="CK69" s="14"/>
    </row>
    <row r="70" customFormat="false" ht="15" hidden="false" customHeight="false" outlineLevel="0" collapsed="false">
      <c r="B70" s="32" t="s">
        <v>44</v>
      </c>
      <c r="C70" s="32" t="s">
        <v>45</v>
      </c>
      <c r="D70" s="22"/>
      <c r="E70" s="32" t="s">
        <v>44</v>
      </c>
      <c r="F70" s="32" t="s">
        <v>45</v>
      </c>
      <c r="G70" s="22"/>
      <c r="H70" s="32" t="s">
        <v>44</v>
      </c>
      <c r="I70" s="32" t="s">
        <v>45</v>
      </c>
      <c r="J70" s="22"/>
      <c r="K70" s="32" t="s">
        <v>44</v>
      </c>
      <c r="L70" s="32" t="s">
        <v>45</v>
      </c>
      <c r="O70" s="7"/>
      <c r="P70" s="7"/>
      <c r="Q70" s="7"/>
      <c r="R70" s="7"/>
      <c r="S70" s="7"/>
      <c r="T70" s="7"/>
      <c r="U70" s="7"/>
      <c r="V70" s="7"/>
      <c r="W70" s="7"/>
      <c r="X70" s="7"/>
      <c r="Y70" s="14"/>
      <c r="Z70" s="14"/>
      <c r="AA70" s="14"/>
      <c r="AB70" s="14"/>
      <c r="AC70" s="14"/>
      <c r="AD70" s="14"/>
      <c r="AE70" s="14"/>
      <c r="AF70" s="14"/>
      <c r="AS70" s="29"/>
      <c r="BH70" s="30"/>
      <c r="BK70" s="14"/>
      <c r="BL70" s="14"/>
      <c r="BM70" s="14"/>
      <c r="BN70" s="14"/>
      <c r="BO70" s="14"/>
      <c r="BP70" s="14"/>
      <c r="BQ70" s="14"/>
      <c r="BR70" s="14"/>
      <c r="BS70" s="13"/>
      <c r="BT70" s="14"/>
      <c r="BU70" s="14"/>
      <c r="BV70" s="14"/>
      <c r="BW70" s="14"/>
      <c r="BX70" s="14"/>
      <c r="BY70" s="14"/>
      <c r="BZ70" s="14"/>
      <c r="CA70" s="14"/>
      <c r="CB70" s="14"/>
      <c r="CC70" s="14"/>
      <c r="CD70" s="14"/>
      <c r="CE70" s="14"/>
      <c r="CF70" s="14"/>
      <c r="CG70" s="14"/>
      <c r="CH70" s="14"/>
      <c r="CI70" s="14"/>
      <c r="CJ70" s="14"/>
      <c r="CK70" s="14"/>
    </row>
    <row r="71" customFormat="false" ht="15" hidden="false" customHeight="false" outlineLevel="0" collapsed="false">
      <c r="A71" s="33" t="n">
        <v>1</v>
      </c>
      <c r="B71" s="34" t="n">
        <v>8</v>
      </c>
      <c r="C71" s="34" t="n">
        <v>9</v>
      </c>
      <c r="D71" s="35"/>
      <c r="E71" s="34" t="n">
        <v>8</v>
      </c>
      <c r="F71" s="34" t="n">
        <v>9</v>
      </c>
      <c r="G71" s="35"/>
      <c r="H71" s="34" t="n">
        <v>9</v>
      </c>
      <c r="I71" s="34" t="n">
        <v>9</v>
      </c>
      <c r="J71" s="35"/>
      <c r="K71" s="34" t="n">
        <v>10</v>
      </c>
      <c r="L71" s="34" t="n">
        <v>10</v>
      </c>
      <c r="O71" s="7"/>
      <c r="P71" s="7"/>
      <c r="Q71" s="32"/>
      <c r="R71" s="7"/>
      <c r="S71" s="7"/>
      <c r="T71" s="32"/>
      <c r="U71" s="7"/>
      <c r="V71" s="7"/>
      <c r="W71" s="7"/>
      <c r="X71" s="7"/>
      <c r="Y71" s="14"/>
      <c r="Z71" s="14"/>
      <c r="AA71" s="14"/>
      <c r="AB71" s="14"/>
      <c r="AC71" s="14"/>
      <c r="AD71" s="14"/>
      <c r="AE71" s="14"/>
      <c r="AF71" s="14"/>
      <c r="AS71" s="29"/>
      <c r="BH71" s="30"/>
      <c r="BK71" s="14"/>
      <c r="BL71" s="14"/>
      <c r="BM71" s="14"/>
      <c r="BN71" s="14"/>
      <c r="BO71" s="14"/>
      <c r="BP71" s="14"/>
      <c r="BQ71" s="14"/>
      <c r="BR71" s="14"/>
      <c r="BS71" s="13"/>
      <c r="BT71" s="14"/>
      <c r="BU71" s="14"/>
      <c r="BV71" s="14"/>
      <c r="BW71" s="14"/>
      <c r="BX71" s="14"/>
      <c r="BY71" s="14"/>
      <c r="BZ71" s="14"/>
      <c r="CA71" s="14"/>
      <c r="CB71" s="14"/>
      <c r="CC71" s="14"/>
      <c r="CD71" s="14"/>
      <c r="CE71" s="14"/>
      <c r="CF71" s="14"/>
      <c r="CG71" s="14"/>
      <c r="CH71" s="14"/>
      <c r="CI71" s="14"/>
      <c r="CJ71" s="14"/>
      <c r="CK71" s="14"/>
    </row>
    <row r="72" customFormat="false" ht="15" hidden="false" customHeight="false" outlineLevel="0" collapsed="false">
      <c r="A72" s="33" t="n">
        <v>2</v>
      </c>
      <c r="B72" s="34" t="n">
        <v>8</v>
      </c>
      <c r="C72" s="34" t="n">
        <v>8</v>
      </c>
      <c r="D72" s="35"/>
      <c r="E72" s="34" t="n">
        <v>8</v>
      </c>
      <c r="F72" s="34" t="n">
        <v>8</v>
      </c>
      <c r="G72" s="35"/>
      <c r="H72" s="34" t="n">
        <v>8</v>
      </c>
      <c r="I72" s="34" t="n">
        <v>8</v>
      </c>
      <c r="J72" s="35"/>
      <c r="K72" s="34" t="n">
        <v>9</v>
      </c>
      <c r="L72" s="34" t="n">
        <v>9</v>
      </c>
      <c r="O72" s="7"/>
      <c r="P72" s="7"/>
      <c r="Q72" s="32"/>
      <c r="R72" s="7"/>
      <c r="S72" s="7"/>
      <c r="T72" s="32"/>
      <c r="U72" s="7"/>
      <c r="V72" s="7"/>
      <c r="W72" s="7"/>
      <c r="X72" s="7"/>
      <c r="Y72" s="14"/>
      <c r="Z72" s="14"/>
      <c r="AA72" s="14"/>
      <c r="AB72" s="14"/>
      <c r="AC72" s="14"/>
      <c r="AD72" s="14"/>
      <c r="AE72" s="14"/>
      <c r="AF72" s="14"/>
      <c r="AS72" s="29"/>
      <c r="BH72" s="30"/>
      <c r="BK72" s="14"/>
      <c r="BL72" s="14"/>
      <c r="BM72" s="14"/>
      <c r="BN72" s="14"/>
      <c r="BO72" s="14"/>
      <c r="BP72" s="14"/>
      <c r="BQ72" s="14"/>
      <c r="BR72" s="14"/>
      <c r="BS72" s="13"/>
      <c r="BT72" s="14"/>
      <c r="BU72" s="14"/>
      <c r="BV72" s="14"/>
      <c r="BW72" s="14"/>
      <c r="BX72" s="14"/>
      <c r="BY72" s="14"/>
      <c r="BZ72" s="14"/>
      <c r="CA72" s="14"/>
      <c r="CB72" s="14"/>
      <c r="CC72" s="14"/>
      <c r="CD72" s="14"/>
      <c r="CE72" s="14"/>
      <c r="CF72" s="14"/>
      <c r="CG72" s="14"/>
      <c r="CH72" s="14"/>
      <c r="CI72" s="14"/>
      <c r="CJ72" s="14"/>
      <c r="CK72" s="14"/>
    </row>
    <row r="73" customFormat="false" ht="15" hidden="false" customHeight="false" outlineLevel="0" collapsed="false">
      <c r="A73" s="33" t="n">
        <v>3</v>
      </c>
      <c r="B73" s="34" t="n">
        <v>9</v>
      </c>
      <c r="C73" s="34" t="n">
        <v>7</v>
      </c>
      <c r="D73" s="35"/>
      <c r="E73" s="34" t="n">
        <v>9</v>
      </c>
      <c r="F73" s="34" t="n">
        <v>7</v>
      </c>
      <c r="G73" s="35"/>
      <c r="H73" s="34" t="n">
        <v>9</v>
      </c>
      <c r="I73" s="34" t="n">
        <v>10</v>
      </c>
      <c r="J73" s="35"/>
      <c r="K73" s="34" t="n">
        <v>10</v>
      </c>
      <c r="L73" s="34" t="n">
        <v>12</v>
      </c>
      <c r="O73" s="7"/>
      <c r="P73" s="7"/>
      <c r="Q73" s="32"/>
      <c r="R73" s="7"/>
      <c r="S73" s="7"/>
      <c r="T73" s="32"/>
      <c r="U73" s="7"/>
      <c r="V73" s="7"/>
      <c r="W73" s="7"/>
      <c r="X73" s="7"/>
      <c r="Y73" s="14"/>
      <c r="Z73" s="14"/>
      <c r="AA73" s="14"/>
      <c r="AB73" s="14"/>
      <c r="AC73" s="14"/>
      <c r="AD73" s="14"/>
      <c r="AE73" s="14"/>
      <c r="AF73" s="14"/>
      <c r="AS73" s="29"/>
      <c r="BH73" s="30"/>
      <c r="BK73" s="14"/>
      <c r="BL73" s="14"/>
      <c r="BM73" s="14"/>
      <c r="BN73" s="14"/>
      <c r="BO73" s="14"/>
      <c r="BP73" s="14"/>
      <c r="BQ73" s="14"/>
      <c r="BR73" s="14"/>
      <c r="BS73" s="13"/>
      <c r="BT73" s="14"/>
      <c r="BU73" s="14"/>
      <c r="BV73" s="14"/>
      <c r="BW73" s="14"/>
      <c r="BX73" s="14"/>
      <c r="BY73" s="14"/>
      <c r="BZ73" s="14"/>
      <c r="CA73" s="14"/>
      <c r="CB73" s="14"/>
      <c r="CC73" s="14"/>
      <c r="CD73" s="14"/>
      <c r="CE73" s="14"/>
      <c r="CF73" s="14"/>
      <c r="CG73" s="14"/>
      <c r="CH73" s="14"/>
      <c r="CI73" s="14"/>
      <c r="CJ73" s="14"/>
      <c r="CK73" s="14"/>
    </row>
    <row r="74" customFormat="false" ht="15" hidden="false" customHeight="false" outlineLevel="0" collapsed="false">
      <c r="A74" s="33" t="n">
        <v>4</v>
      </c>
      <c r="B74" s="34" t="n">
        <v>8</v>
      </c>
      <c r="C74" s="34" t="n">
        <v>7</v>
      </c>
      <c r="D74" s="35"/>
      <c r="E74" s="34" t="n">
        <v>8</v>
      </c>
      <c r="F74" s="34" t="n">
        <v>8</v>
      </c>
      <c r="G74" s="35"/>
      <c r="H74" s="34" t="n">
        <v>8</v>
      </c>
      <c r="I74" s="34" t="n">
        <v>8</v>
      </c>
      <c r="J74" s="35"/>
      <c r="K74" s="34" t="n">
        <v>9</v>
      </c>
      <c r="L74" s="34" t="n">
        <v>10</v>
      </c>
      <c r="O74" s="7"/>
      <c r="P74" s="7"/>
      <c r="Q74" s="32"/>
      <c r="R74" s="7"/>
      <c r="S74" s="7"/>
      <c r="T74" s="32"/>
      <c r="U74" s="7"/>
      <c r="V74" s="7"/>
      <c r="W74" s="7"/>
      <c r="X74" s="7"/>
      <c r="Y74" s="14"/>
      <c r="Z74" s="14"/>
      <c r="AA74" s="14"/>
      <c r="AB74" s="14"/>
      <c r="AC74" s="14"/>
      <c r="AD74" s="14"/>
      <c r="AE74" s="14"/>
      <c r="AF74" s="14"/>
      <c r="AS74" s="29"/>
      <c r="BH74" s="30"/>
      <c r="BK74" s="14"/>
      <c r="BL74" s="14"/>
      <c r="BM74" s="14"/>
      <c r="BN74" s="14"/>
      <c r="BO74" s="14"/>
      <c r="BP74" s="14"/>
      <c r="BQ74" s="14"/>
      <c r="BR74" s="14"/>
      <c r="BS74" s="13"/>
      <c r="BT74" s="14"/>
      <c r="BU74" s="14"/>
      <c r="BV74" s="14"/>
      <c r="BW74" s="14"/>
      <c r="BX74" s="14"/>
      <c r="BY74" s="14"/>
      <c r="BZ74" s="14"/>
      <c r="CA74" s="14"/>
      <c r="CB74" s="14"/>
      <c r="CC74" s="14"/>
      <c r="CD74" s="14"/>
      <c r="CE74" s="14"/>
      <c r="CF74" s="14"/>
      <c r="CG74" s="14"/>
      <c r="CH74" s="14"/>
      <c r="CI74" s="14"/>
      <c r="CJ74" s="14"/>
      <c r="CK74" s="14"/>
    </row>
    <row r="75" customFormat="false" ht="15" hidden="false" customHeight="false" outlineLevel="0" collapsed="false">
      <c r="A75" s="33" t="n">
        <v>5</v>
      </c>
      <c r="B75" s="36" t="n">
        <v>9</v>
      </c>
      <c r="C75" s="34" t="n">
        <v>9</v>
      </c>
      <c r="D75" s="35"/>
      <c r="E75" s="36" t="n">
        <v>9</v>
      </c>
      <c r="F75" s="34" t="n">
        <v>9</v>
      </c>
      <c r="G75" s="35"/>
      <c r="H75" s="34" t="n">
        <v>9</v>
      </c>
      <c r="I75" s="34" t="n">
        <v>9</v>
      </c>
      <c r="J75" s="35"/>
      <c r="K75" s="34" t="n">
        <v>10</v>
      </c>
      <c r="L75" s="34" t="n">
        <v>11</v>
      </c>
      <c r="O75" s="7"/>
      <c r="P75" s="7"/>
      <c r="Q75" s="32"/>
      <c r="R75" s="7"/>
      <c r="S75" s="7"/>
      <c r="T75" s="32"/>
      <c r="U75" s="7"/>
      <c r="V75" s="7"/>
      <c r="W75" s="7"/>
      <c r="X75" s="7"/>
      <c r="Y75" s="14"/>
      <c r="Z75" s="14"/>
      <c r="AA75" s="14"/>
      <c r="AB75" s="14"/>
      <c r="AC75" s="14"/>
      <c r="AD75" s="14"/>
      <c r="AE75" s="14"/>
      <c r="AF75" s="14"/>
      <c r="AS75" s="29"/>
      <c r="BH75" s="30"/>
      <c r="BK75" s="14"/>
      <c r="BL75" s="14"/>
      <c r="BM75" s="14"/>
      <c r="BN75" s="14"/>
      <c r="BO75" s="14"/>
      <c r="BP75" s="14"/>
      <c r="BQ75" s="14"/>
      <c r="BR75" s="14"/>
      <c r="BS75" s="13"/>
      <c r="BT75" s="14"/>
      <c r="BU75" s="14"/>
      <c r="BV75" s="14"/>
      <c r="BW75" s="14"/>
      <c r="BX75" s="14"/>
      <c r="BY75" s="14"/>
      <c r="BZ75" s="14"/>
      <c r="CA75" s="14"/>
      <c r="CB75" s="14"/>
      <c r="CC75" s="14"/>
      <c r="CD75" s="14"/>
      <c r="CE75" s="14"/>
      <c r="CF75" s="14"/>
      <c r="CG75" s="14"/>
      <c r="CH75" s="14"/>
      <c r="CI75" s="14"/>
      <c r="CJ75" s="14"/>
      <c r="CK75" s="14"/>
    </row>
    <row r="76" customFormat="false" ht="15" hidden="false" customHeight="false" outlineLevel="0" collapsed="false">
      <c r="A76" s="33" t="n">
        <v>6</v>
      </c>
      <c r="B76" s="34" t="n">
        <v>9</v>
      </c>
      <c r="C76" s="34" t="n">
        <v>9</v>
      </c>
      <c r="D76" s="35"/>
      <c r="E76" s="34" t="n">
        <v>10</v>
      </c>
      <c r="F76" s="34" t="n">
        <v>10</v>
      </c>
      <c r="G76" s="35"/>
      <c r="H76" s="34" t="n">
        <v>10</v>
      </c>
      <c r="I76" s="34" t="n">
        <v>9</v>
      </c>
      <c r="J76" s="35"/>
      <c r="K76" s="34" t="n">
        <v>10</v>
      </c>
      <c r="L76" s="34" t="n">
        <v>10</v>
      </c>
      <c r="O76" s="7"/>
      <c r="P76" s="7"/>
      <c r="Q76" s="32"/>
      <c r="R76" s="7"/>
      <c r="S76" s="7"/>
      <c r="T76" s="32"/>
      <c r="U76" s="7"/>
      <c r="V76" s="7"/>
      <c r="W76" s="7"/>
      <c r="X76" s="7"/>
      <c r="Y76" s="14"/>
      <c r="Z76" s="14"/>
      <c r="AA76" s="14"/>
      <c r="AB76" s="14"/>
      <c r="AC76" s="14"/>
      <c r="AD76" s="14"/>
      <c r="AE76" s="14"/>
      <c r="AF76" s="14"/>
      <c r="AS76" s="29"/>
      <c r="BH76" s="30"/>
      <c r="BK76" s="14"/>
      <c r="BL76" s="14"/>
      <c r="BM76" s="14"/>
      <c r="BN76" s="14"/>
      <c r="BO76" s="14"/>
      <c r="BP76" s="14"/>
      <c r="BQ76" s="14"/>
      <c r="BR76" s="14"/>
      <c r="BS76" s="13"/>
      <c r="BT76" s="14"/>
      <c r="BU76" s="14"/>
      <c r="BV76" s="14"/>
      <c r="BW76" s="14"/>
      <c r="BX76" s="14"/>
      <c r="BY76" s="14"/>
      <c r="BZ76" s="14"/>
      <c r="CA76" s="14"/>
      <c r="CB76" s="14"/>
      <c r="CC76" s="14"/>
      <c r="CD76" s="14"/>
      <c r="CE76" s="14"/>
      <c r="CF76" s="14"/>
      <c r="CG76" s="14"/>
      <c r="CH76" s="14"/>
      <c r="CI76" s="14"/>
      <c r="CJ76" s="14"/>
      <c r="CK76" s="14"/>
    </row>
    <row r="77" customFormat="false" ht="15" hidden="false" customHeight="false" outlineLevel="0" collapsed="false">
      <c r="A77" s="33" t="n">
        <v>7</v>
      </c>
      <c r="B77" s="34" t="n">
        <v>9</v>
      </c>
      <c r="C77" s="34" t="n">
        <v>9</v>
      </c>
      <c r="D77" s="35"/>
      <c r="E77" s="34" t="n">
        <v>9</v>
      </c>
      <c r="F77" s="34" t="n">
        <v>9</v>
      </c>
      <c r="G77" s="35"/>
      <c r="H77" s="34" t="n">
        <v>9</v>
      </c>
      <c r="I77" s="34" t="n">
        <v>10</v>
      </c>
      <c r="J77" s="35"/>
      <c r="K77" s="34" t="n">
        <v>11</v>
      </c>
      <c r="L77" s="34" t="n">
        <v>11</v>
      </c>
      <c r="O77" s="7"/>
      <c r="P77" s="7"/>
      <c r="Q77" s="32"/>
      <c r="R77" s="7"/>
      <c r="S77" s="7"/>
      <c r="T77" s="32"/>
      <c r="U77" s="7"/>
      <c r="V77" s="7"/>
      <c r="W77" s="7"/>
      <c r="X77" s="7"/>
      <c r="Y77" s="14"/>
      <c r="Z77" s="14"/>
      <c r="AA77" s="14"/>
      <c r="AB77" s="14"/>
      <c r="AC77" s="14"/>
      <c r="AD77" s="14"/>
      <c r="AE77" s="14"/>
      <c r="AF77" s="14"/>
      <c r="AS77" s="29"/>
      <c r="BH77" s="30"/>
      <c r="BK77" s="14"/>
      <c r="BL77" s="14"/>
      <c r="BM77" s="14"/>
      <c r="BN77" s="14"/>
      <c r="BO77" s="14"/>
      <c r="BP77" s="14"/>
      <c r="BQ77" s="14"/>
      <c r="BR77" s="14"/>
      <c r="BS77" s="13"/>
      <c r="BT77" s="14"/>
      <c r="BU77" s="14"/>
      <c r="BV77" s="14"/>
      <c r="BW77" s="14"/>
      <c r="BX77" s="14"/>
      <c r="BY77" s="14"/>
      <c r="BZ77" s="14"/>
      <c r="CA77" s="14"/>
      <c r="CB77" s="14"/>
      <c r="CC77" s="14"/>
      <c r="CD77" s="14"/>
      <c r="CE77" s="14"/>
      <c r="CF77" s="14"/>
      <c r="CG77" s="14"/>
      <c r="CH77" s="14"/>
      <c r="CI77" s="14"/>
      <c r="CJ77" s="14"/>
      <c r="CK77" s="14"/>
    </row>
    <row r="78" customFormat="false" ht="15" hidden="false" customHeight="false" outlineLevel="0" collapsed="false">
      <c r="A78" s="33" t="n">
        <v>8</v>
      </c>
      <c r="B78" s="34" t="n">
        <v>9</v>
      </c>
      <c r="C78" s="34" t="n">
        <v>8</v>
      </c>
      <c r="D78" s="35"/>
      <c r="E78" s="34" t="n">
        <v>10</v>
      </c>
      <c r="F78" s="34" t="n">
        <v>8</v>
      </c>
      <c r="G78" s="35"/>
      <c r="H78" s="34" t="n">
        <v>10</v>
      </c>
      <c r="I78" s="34" t="n">
        <v>8</v>
      </c>
      <c r="J78" s="35"/>
      <c r="K78" s="34" t="n">
        <v>12</v>
      </c>
      <c r="L78" s="34" t="n">
        <v>10</v>
      </c>
      <c r="O78" s="7"/>
      <c r="P78" s="7"/>
      <c r="Q78" s="32"/>
      <c r="R78" s="7"/>
      <c r="S78" s="7"/>
      <c r="T78" s="32"/>
      <c r="U78" s="7"/>
      <c r="V78" s="7"/>
      <c r="W78" s="7"/>
      <c r="X78" s="7"/>
      <c r="Y78" s="14"/>
      <c r="Z78" s="14"/>
      <c r="AA78" s="14"/>
      <c r="AB78" s="14"/>
      <c r="AC78" s="14"/>
      <c r="AD78" s="14"/>
      <c r="AE78" s="14"/>
      <c r="AF78" s="14"/>
      <c r="AS78" s="29"/>
      <c r="BH78" s="30"/>
      <c r="BK78" s="14"/>
      <c r="BL78" s="14"/>
      <c r="BM78" s="14"/>
      <c r="BN78" s="14"/>
      <c r="BO78" s="14"/>
      <c r="BP78" s="14"/>
      <c r="BQ78" s="14"/>
      <c r="BR78" s="14"/>
      <c r="BS78" s="13"/>
      <c r="BT78" s="14"/>
      <c r="BU78" s="14"/>
      <c r="BV78" s="14"/>
      <c r="BW78" s="14"/>
      <c r="BX78" s="14"/>
      <c r="BY78" s="14"/>
      <c r="BZ78" s="14"/>
      <c r="CA78" s="14"/>
      <c r="CB78" s="14"/>
      <c r="CC78" s="14"/>
      <c r="CD78" s="14"/>
      <c r="CE78" s="14"/>
      <c r="CF78" s="14"/>
      <c r="CG78" s="14"/>
      <c r="CH78" s="14"/>
      <c r="CI78" s="14"/>
      <c r="CJ78" s="14"/>
      <c r="CK78" s="14"/>
    </row>
    <row r="79" customFormat="false" ht="15" hidden="false" customHeight="false" outlineLevel="0" collapsed="false">
      <c r="A79" s="33" t="n">
        <v>9</v>
      </c>
      <c r="B79" s="34" t="n">
        <v>9</v>
      </c>
      <c r="C79" s="34" t="n">
        <v>9</v>
      </c>
      <c r="D79" s="35"/>
      <c r="E79" s="34" t="n">
        <v>9</v>
      </c>
      <c r="F79" s="34" t="n">
        <v>9</v>
      </c>
      <c r="G79" s="35"/>
      <c r="H79" s="34" t="n">
        <v>10</v>
      </c>
      <c r="I79" s="34" t="n">
        <v>9</v>
      </c>
      <c r="J79" s="35"/>
      <c r="K79" s="34" t="n">
        <v>11</v>
      </c>
      <c r="L79" s="34" t="n">
        <v>11</v>
      </c>
      <c r="O79" s="7"/>
      <c r="P79" s="7"/>
      <c r="Q79" s="32"/>
      <c r="R79" s="7"/>
      <c r="S79" s="7"/>
      <c r="T79" s="32"/>
      <c r="U79" s="7"/>
      <c r="V79" s="7"/>
      <c r="W79" s="7"/>
      <c r="X79" s="7"/>
      <c r="Y79" s="14"/>
      <c r="Z79" s="14"/>
      <c r="AA79" s="14"/>
      <c r="AB79" s="14"/>
      <c r="AC79" s="14"/>
      <c r="AD79" s="14"/>
      <c r="AE79" s="14"/>
      <c r="AF79" s="14"/>
      <c r="AS79" s="29"/>
      <c r="BH79" s="30"/>
      <c r="BK79" s="14"/>
      <c r="BL79" s="14"/>
      <c r="BM79" s="14"/>
      <c r="BN79" s="14"/>
      <c r="BO79" s="14"/>
      <c r="BP79" s="14"/>
      <c r="BQ79" s="14"/>
      <c r="BR79" s="14"/>
      <c r="BS79" s="13"/>
      <c r="BT79" s="14"/>
      <c r="BU79" s="14"/>
      <c r="BV79" s="14"/>
      <c r="BW79" s="14"/>
      <c r="BX79" s="14"/>
      <c r="BY79" s="14"/>
      <c r="BZ79" s="14"/>
      <c r="CA79" s="14"/>
      <c r="CB79" s="14"/>
      <c r="CC79" s="14"/>
      <c r="CD79" s="14"/>
      <c r="CE79" s="14"/>
      <c r="CF79" s="14"/>
      <c r="CG79" s="14"/>
      <c r="CH79" s="14"/>
      <c r="CI79" s="14"/>
      <c r="CJ79" s="14"/>
      <c r="CK79" s="14"/>
    </row>
    <row r="80" customFormat="false" ht="15" hidden="false" customHeight="false" outlineLevel="0" collapsed="false">
      <c r="A80" s="33" t="n">
        <v>10</v>
      </c>
      <c r="B80" s="34" t="n">
        <v>9</v>
      </c>
      <c r="C80" s="34" t="n">
        <v>9</v>
      </c>
      <c r="D80" s="35"/>
      <c r="E80" s="34" t="n">
        <v>10</v>
      </c>
      <c r="F80" s="34" t="n">
        <v>9</v>
      </c>
      <c r="G80" s="35"/>
      <c r="H80" s="34" t="n">
        <v>10</v>
      </c>
      <c r="I80" s="34" t="n">
        <v>9</v>
      </c>
      <c r="J80" s="35"/>
      <c r="K80" s="34" t="n">
        <v>11</v>
      </c>
      <c r="L80" s="34" t="n">
        <v>11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14"/>
      <c r="Z80" s="14"/>
      <c r="AA80" s="14"/>
      <c r="AB80" s="14"/>
      <c r="AC80" s="14"/>
      <c r="AD80" s="14"/>
      <c r="AE80" s="14"/>
      <c r="AF80" s="14"/>
      <c r="AS80" s="29"/>
      <c r="BH80" s="30"/>
      <c r="BK80" s="14"/>
      <c r="BL80" s="14"/>
      <c r="BM80" s="14"/>
      <c r="BN80" s="14"/>
      <c r="BO80" s="14"/>
      <c r="BP80" s="14"/>
      <c r="BQ80" s="14"/>
      <c r="BR80" s="14"/>
      <c r="BS80" s="13"/>
      <c r="BT80" s="14"/>
      <c r="BU80" s="14"/>
      <c r="BV80" s="14"/>
      <c r="BW80" s="14"/>
      <c r="BX80" s="14"/>
      <c r="BY80" s="14"/>
      <c r="BZ80" s="14"/>
      <c r="CA80" s="14"/>
      <c r="CB80" s="14"/>
      <c r="CC80" s="14"/>
      <c r="CD80" s="14"/>
      <c r="CE80" s="14"/>
      <c r="CF80" s="14"/>
      <c r="CG80" s="14"/>
      <c r="CH80" s="14"/>
      <c r="CI80" s="14"/>
      <c r="CJ80" s="14"/>
      <c r="CK80" s="14"/>
    </row>
    <row r="81" customFormat="false" ht="15" hidden="false" customHeight="false" outlineLevel="0" collapsed="false">
      <c r="A81" s="33" t="n">
        <v>11</v>
      </c>
      <c r="B81" s="34" t="n">
        <v>9</v>
      </c>
      <c r="C81" s="34" t="n">
        <v>9</v>
      </c>
      <c r="D81" s="35"/>
      <c r="E81" s="34" t="n">
        <v>10</v>
      </c>
      <c r="F81" s="34" t="n">
        <v>10</v>
      </c>
      <c r="G81" s="35"/>
      <c r="H81" s="34" t="n">
        <v>11</v>
      </c>
      <c r="I81" s="34" t="n">
        <v>10</v>
      </c>
      <c r="J81" s="35"/>
      <c r="K81" s="34" t="n">
        <v>12</v>
      </c>
      <c r="L81" s="34" t="n">
        <v>12</v>
      </c>
      <c r="O81" s="7"/>
      <c r="P81" s="7"/>
      <c r="Q81" s="7"/>
      <c r="R81" s="7"/>
      <c r="S81" s="7"/>
      <c r="T81" s="7"/>
      <c r="U81" s="7"/>
      <c r="V81" s="7"/>
      <c r="W81" s="7"/>
      <c r="X81" s="7"/>
      <c r="Y81" s="14"/>
      <c r="Z81" s="14"/>
      <c r="AA81" s="14"/>
      <c r="AB81" s="14"/>
      <c r="AC81" s="14"/>
      <c r="AD81" s="14"/>
      <c r="AE81" s="14"/>
      <c r="AF81" s="14"/>
      <c r="AS81" s="29"/>
      <c r="BH81" s="30"/>
      <c r="BK81" s="14"/>
      <c r="BL81" s="14"/>
      <c r="BM81" s="14"/>
      <c r="BN81" s="14"/>
      <c r="BO81" s="14"/>
      <c r="BP81" s="14"/>
      <c r="BQ81" s="14"/>
      <c r="BR81" s="14"/>
      <c r="BS81" s="13"/>
      <c r="BT81" s="14"/>
      <c r="BU81" s="14"/>
      <c r="BV81" s="14"/>
      <c r="BW81" s="14"/>
      <c r="BX81" s="14"/>
      <c r="BY81" s="14"/>
      <c r="BZ81" s="14"/>
      <c r="CA81" s="14"/>
      <c r="CB81" s="14"/>
      <c r="CC81" s="14"/>
      <c r="CD81" s="14"/>
      <c r="CE81" s="14"/>
      <c r="CF81" s="14"/>
      <c r="CG81" s="14"/>
      <c r="CH81" s="14"/>
      <c r="CI81" s="14"/>
      <c r="CJ81" s="14"/>
      <c r="CK81" s="14"/>
    </row>
    <row r="82" customFormat="false" ht="15" hidden="false" customHeight="false" outlineLevel="0" collapsed="false">
      <c r="A82" s="33" t="n">
        <v>12</v>
      </c>
      <c r="B82" s="34" t="n">
        <v>9</v>
      </c>
      <c r="C82" s="34" t="n">
        <v>9</v>
      </c>
      <c r="D82" s="35"/>
      <c r="E82" s="34" t="n">
        <v>9</v>
      </c>
      <c r="F82" s="34" t="n">
        <v>9</v>
      </c>
      <c r="G82" s="35"/>
      <c r="H82" s="34" t="n">
        <v>10</v>
      </c>
      <c r="I82" s="34" t="n">
        <v>10</v>
      </c>
      <c r="J82" s="35"/>
      <c r="K82" s="34" t="n">
        <v>12</v>
      </c>
      <c r="L82" s="34" t="n">
        <v>11</v>
      </c>
      <c r="O82" s="7"/>
      <c r="P82" s="7"/>
      <c r="Q82" s="7"/>
      <c r="R82" s="7"/>
      <c r="S82" s="7"/>
      <c r="T82" s="7"/>
      <c r="U82" s="7"/>
      <c r="V82" s="7"/>
      <c r="W82" s="7"/>
      <c r="X82" s="7"/>
      <c r="Y82" s="14"/>
      <c r="Z82" s="14"/>
      <c r="AA82" s="14"/>
      <c r="AB82" s="14"/>
      <c r="AC82" s="14"/>
      <c r="AD82" s="14"/>
      <c r="AE82" s="14"/>
      <c r="AF82" s="14"/>
      <c r="AS82" s="29"/>
      <c r="BH82" s="30"/>
      <c r="BK82" s="14"/>
      <c r="BL82" s="14"/>
      <c r="BM82" s="14"/>
      <c r="BN82" s="14"/>
      <c r="BO82" s="14"/>
      <c r="BP82" s="14"/>
      <c r="BQ82" s="14"/>
      <c r="BR82" s="14"/>
      <c r="BS82" s="13"/>
      <c r="BT82" s="14"/>
      <c r="BU82" s="14"/>
      <c r="BV82" s="14"/>
      <c r="BW82" s="14"/>
      <c r="BX82" s="14"/>
      <c r="BY82" s="14"/>
      <c r="BZ82" s="14"/>
      <c r="CA82" s="14"/>
      <c r="CB82" s="14"/>
      <c r="CC82" s="14"/>
      <c r="CD82" s="14"/>
      <c r="CE82" s="14"/>
      <c r="CF82" s="14"/>
      <c r="CG82" s="14"/>
      <c r="CH82" s="14"/>
      <c r="CI82" s="14"/>
      <c r="CJ82" s="14"/>
      <c r="CK82" s="14"/>
    </row>
    <row r="83" customFormat="false" ht="15" hidden="false" customHeight="false" outlineLevel="0" collapsed="false">
      <c r="A83" s="33" t="n">
        <v>13</v>
      </c>
      <c r="B83" s="34" t="n">
        <v>9</v>
      </c>
      <c r="C83" s="34" t="n">
        <v>9</v>
      </c>
      <c r="D83" s="35"/>
      <c r="E83" s="34" t="n">
        <v>9</v>
      </c>
      <c r="F83" s="34" t="n">
        <v>9</v>
      </c>
      <c r="G83" s="35"/>
      <c r="H83" s="34" t="n">
        <v>9</v>
      </c>
      <c r="I83" s="34" t="n">
        <v>9</v>
      </c>
      <c r="J83" s="35"/>
      <c r="K83" s="34" t="n">
        <v>10</v>
      </c>
      <c r="L83" s="34" t="n">
        <v>10</v>
      </c>
      <c r="O83" s="7"/>
      <c r="P83" s="7"/>
      <c r="Q83" s="7"/>
      <c r="R83" s="7"/>
      <c r="S83" s="7"/>
      <c r="T83" s="7"/>
      <c r="U83" s="7"/>
      <c r="V83" s="7"/>
      <c r="W83" s="7"/>
      <c r="X83" s="7"/>
      <c r="Y83" s="14"/>
      <c r="Z83" s="14"/>
      <c r="AA83" s="14"/>
      <c r="AB83" s="14"/>
      <c r="AC83" s="14"/>
      <c r="AD83" s="14"/>
      <c r="AE83" s="14"/>
      <c r="AF83" s="14"/>
      <c r="AS83" s="29"/>
      <c r="BH83" s="30"/>
      <c r="BK83" s="14"/>
      <c r="BL83" s="14"/>
      <c r="BM83" s="14"/>
      <c r="BN83" s="14"/>
      <c r="BO83" s="14"/>
      <c r="BP83" s="14"/>
      <c r="BQ83" s="14"/>
      <c r="BR83" s="14"/>
      <c r="BS83" s="13"/>
      <c r="BT83" s="14"/>
      <c r="BU83" s="14"/>
      <c r="BV83" s="14"/>
      <c r="BW83" s="14"/>
      <c r="BX83" s="14"/>
      <c r="BY83" s="14"/>
      <c r="BZ83" s="14"/>
      <c r="CA83" s="14"/>
      <c r="CB83" s="14"/>
      <c r="CC83" s="14"/>
      <c r="CD83" s="14"/>
      <c r="CE83" s="14"/>
      <c r="CF83" s="14"/>
      <c r="CG83" s="14"/>
      <c r="CH83" s="14"/>
      <c r="CI83" s="14"/>
      <c r="CJ83" s="14"/>
      <c r="CK83" s="14"/>
    </row>
    <row r="84" customFormat="false" ht="15" hidden="false" customHeight="false" outlineLevel="0" collapsed="false">
      <c r="A84" s="33" t="n">
        <v>14</v>
      </c>
      <c r="B84" s="34" t="n">
        <v>8</v>
      </c>
      <c r="C84" s="37"/>
      <c r="D84" s="35"/>
      <c r="E84" s="34" t="n">
        <v>8</v>
      </c>
      <c r="F84" s="35"/>
      <c r="G84" s="35"/>
      <c r="H84" s="34" t="n">
        <v>9</v>
      </c>
      <c r="I84" s="34"/>
      <c r="J84" s="35"/>
      <c r="K84" s="34" t="n">
        <v>10</v>
      </c>
      <c r="L84" s="37"/>
      <c r="O84" s="7"/>
      <c r="P84" s="7"/>
      <c r="Q84" s="7"/>
      <c r="R84" s="7"/>
      <c r="S84" s="7"/>
      <c r="T84" s="7"/>
      <c r="U84" s="7"/>
      <c r="V84" s="7"/>
      <c r="W84" s="7"/>
      <c r="X84" s="7"/>
      <c r="Y84" s="14"/>
      <c r="Z84" s="14"/>
      <c r="AA84" s="14"/>
      <c r="AB84" s="14"/>
      <c r="AC84" s="14"/>
      <c r="AD84" s="14"/>
      <c r="AE84" s="14"/>
      <c r="AF84" s="14"/>
      <c r="AS84" s="29"/>
      <c r="BH84" s="30"/>
      <c r="BK84" s="14"/>
      <c r="BL84" s="14"/>
      <c r="BM84" s="14"/>
      <c r="BN84" s="14"/>
      <c r="BO84" s="14"/>
      <c r="BP84" s="14"/>
      <c r="BQ84" s="14"/>
      <c r="BR84" s="14"/>
      <c r="BS84" s="13"/>
      <c r="BT84" s="14"/>
      <c r="BU84" s="14"/>
      <c r="BV84" s="14"/>
      <c r="BW84" s="14"/>
      <c r="BX84" s="14"/>
      <c r="BY84" s="14"/>
      <c r="BZ84" s="14"/>
      <c r="CA84" s="14"/>
      <c r="CB84" s="14"/>
      <c r="CC84" s="14"/>
      <c r="CD84" s="14"/>
      <c r="CE84" s="14"/>
      <c r="CF84" s="14"/>
      <c r="CG84" s="14"/>
      <c r="CH84" s="14"/>
      <c r="CI84" s="14"/>
      <c r="CJ84" s="14"/>
      <c r="CK84" s="14"/>
    </row>
    <row r="85" customFormat="false" ht="15" hidden="false" customHeight="false" outlineLevel="0" collapsed="false">
      <c r="A85" s="33" t="n">
        <v>15</v>
      </c>
      <c r="B85" s="34" t="n">
        <v>8</v>
      </c>
      <c r="C85" s="34"/>
      <c r="D85" s="35"/>
      <c r="E85" s="34" t="n">
        <v>9</v>
      </c>
      <c r="F85" s="35"/>
      <c r="G85" s="35"/>
      <c r="H85" s="34" t="n">
        <v>9</v>
      </c>
      <c r="I85" s="35"/>
      <c r="J85" s="35"/>
      <c r="K85" s="34" t="n">
        <v>9</v>
      </c>
      <c r="L85" s="34"/>
      <c r="O85" s="7"/>
      <c r="P85" s="7"/>
      <c r="Q85" s="7"/>
      <c r="R85" s="7"/>
      <c r="S85" s="7"/>
      <c r="T85" s="7"/>
      <c r="U85" s="7"/>
      <c r="V85" s="7"/>
      <c r="W85" s="7"/>
      <c r="X85" s="7"/>
      <c r="Y85" s="14"/>
      <c r="Z85" s="14"/>
      <c r="AA85" s="14"/>
      <c r="AB85" s="14"/>
      <c r="AC85" s="14"/>
      <c r="AD85" s="14"/>
      <c r="AE85" s="14"/>
      <c r="AF85" s="14"/>
      <c r="AS85" s="29"/>
      <c r="BH85" s="30"/>
      <c r="BK85" s="14"/>
      <c r="BL85" s="14"/>
      <c r="BM85" s="14"/>
      <c r="BN85" s="14"/>
      <c r="BO85" s="14"/>
      <c r="BP85" s="14"/>
      <c r="BQ85" s="14"/>
      <c r="BR85" s="14"/>
      <c r="BS85" s="13"/>
      <c r="BT85" s="14"/>
      <c r="BU85" s="14"/>
      <c r="BV85" s="14"/>
      <c r="BW85" s="14"/>
      <c r="BX85" s="14"/>
      <c r="BY85" s="14"/>
      <c r="BZ85" s="14"/>
      <c r="CA85" s="14"/>
      <c r="CB85" s="14"/>
      <c r="CC85" s="14"/>
      <c r="CD85" s="14"/>
      <c r="CE85" s="14"/>
      <c r="CF85" s="14"/>
      <c r="CG85" s="14"/>
      <c r="CH85" s="14"/>
      <c r="CI85" s="14"/>
      <c r="CJ85" s="14"/>
      <c r="CK85" s="14"/>
    </row>
    <row r="86" customFormat="false" ht="15" hidden="false" customHeight="false" outlineLevel="0" collapsed="false">
      <c r="A86" s="7"/>
      <c r="B86" s="7"/>
      <c r="C86" s="38"/>
      <c r="D86" s="7"/>
      <c r="G86" s="38"/>
      <c r="H86" s="38"/>
      <c r="J86" s="38"/>
      <c r="K86" s="38"/>
      <c r="O86" s="7"/>
      <c r="P86" s="7"/>
      <c r="Q86" s="32"/>
      <c r="R86" s="7"/>
      <c r="S86" s="7"/>
      <c r="T86" s="32"/>
      <c r="U86" s="7"/>
      <c r="V86" s="7"/>
      <c r="W86" s="7"/>
      <c r="X86" s="7"/>
      <c r="Y86" s="14"/>
      <c r="Z86" s="14"/>
      <c r="AA86" s="14"/>
      <c r="AB86" s="14"/>
      <c r="AC86" s="14"/>
      <c r="AD86" s="14"/>
      <c r="AE86" s="14"/>
      <c r="AF86" s="14"/>
      <c r="AS86" s="29"/>
      <c r="BH86" s="30"/>
      <c r="BK86" s="14"/>
      <c r="BL86" s="14"/>
      <c r="BM86" s="14"/>
      <c r="BN86" s="14"/>
      <c r="BO86" s="14"/>
      <c r="BP86" s="14"/>
      <c r="BQ86" s="14"/>
      <c r="BR86" s="14"/>
      <c r="BS86" s="13"/>
      <c r="BT86" s="14"/>
      <c r="BU86" s="14"/>
      <c r="BV86" s="14"/>
      <c r="BW86" s="14"/>
      <c r="BX86" s="14"/>
      <c r="BY86" s="14"/>
      <c r="BZ86" s="14"/>
      <c r="CA86" s="14"/>
      <c r="CB86" s="14"/>
      <c r="CC86" s="14"/>
      <c r="CD86" s="14"/>
      <c r="CE86" s="14"/>
      <c r="CF86" s="14"/>
      <c r="CG86" s="14"/>
      <c r="CH86" s="14"/>
      <c r="CI86" s="14"/>
      <c r="CJ86" s="14"/>
      <c r="CK86" s="14"/>
    </row>
    <row r="87" customFormat="false" ht="15" hidden="false" customHeight="false" outlineLevel="0" collapsed="false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14"/>
      <c r="Z87" s="14"/>
      <c r="AA87" s="14"/>
      <c r="AB87" s="14"/>
      <c r="AC87" s="14"/>
      <c r="AD87" s="14"/>
      <c r="AE87" s="14"/>
      <c r="AF87" s="14"/>
      <c r="AS87" s="29"/>
      <c r="BH87" s="30"/>
      <c r="BK87" s="14"/>
      <c r="BL87" s="14"/>
      <c r="BM87" s="14"/>
      <c r="BN87" s="14"/>
      <c r="BO87" s="14"/>
      <c r="BP87" s="14"/>
      <c r="BQ87" s="14"/>
      <c r="BR87" s="14"/>
      <c r="BS87" s="13"/>
      <c r="BT87" s="14"/>
      <c r="BU87" s="14"/>
      <c r="BV87" s="14"/>
      <c r="BW87" s="14"/>
      <c r="BX87" s="14"/>
      <c r="BY87" s="14"/>
      <c r="BZ87" s="14"/>
      <c r="CA87" s="14"/>
      <c r="CB87" s="14"/>
      <c r="CC87" s="14"/>
      <c r="CD87" s="14"/>
      <c r="CE87" s="14"/>
      <c r="CF87" s="14"/>
      <c r="CG87" s="14"/>
      <c r="CH87" s="14"/>
      <c r="CI87" s="14"/>
      <c r="CJ87" s="14"/>
      <c r="CK87" s="14"/>
    </row>
    <row r="88" customFormat="false" ht="15" hidden="false" customHeight="false" outlineLevel="0" collapsed="false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14"/>
      <c r="Z88" s="14"/>
      <c r="AA88" s="14"/>
      <c r="AB88" s="14"/>
      <c r="AC88" s="14"/>
      <c r="AD88" s="14"/>
      <c r="AE88" s="14"/>
      <c r="AF88" s="14"/>
      <c r="AS88" s="29"/>
      <c r="BH88" s="30"/>
      <c r="BK88" s="14"/>
      <c r="BL88" s="14"/>
      <c r="BM88" s="14"/>
      <c r="BN88" s="14"/>
      <c r="BO88" s="14"/>
      <c r="BP88" s="14"/>
      <c r="BQ88" s="14"/>
      <c r="BR88" s="14"/>
      <c r="BS88" s="13"/>
      <c r="BT88" s="14"/>
      <c r="BU88" s="14"/>
      <c r="BV88" s="14"/>
      <c r="BW88" s="14"/>
      <c r="BX88" s="14"/>
      <c r="BY88" s="14"/>
      <c r="BZ88" s="14"/>
      <c r="CA88" s="14"/>
      <c r="CB88" s="14"/>
      <c r="CC88" s="14"/>
      <c r="CD88" s="14"/>
      <c r="CE88" s="14"/>
      <c r="CF88" s="14"/>
      <c r="CG88" s="14"/>
      <c r="CH88" s="14"/>
      <c r="CI88" s="14"/>
      <c r="CJ88" s="14"/>
      <c r="CK88" s="14"/>
    </row>
    <row r="89" customFormat="false" ht="15" hidden="false" customHeight="false" outlineLevel="0" collapsed="false">
      <c r="O89" s="7"/>
      <c r="P89" s="7"/>
      <c r="Q89" s="7"/>
      <c r="R89" s="7"/>
      <c r="S89" s="7"/>
      <c r="T89" s="7"/>
      <c r="U89" s="7"/>
      <c r="V89" s="7"/>
      <c r="W89" s="7"/>
      <c r="X89" s="7"/>
      <c r="Y89" s="14"/>
      <c r="Z89" s="14"/>
      <c r="AA89" s="14"/>
      <c r="AB89" s="14"/>
      <c r="AC89" s="14"/>
      <c r="AD89" s="14"/>
      <c r="AE89" s="14"/>
      <c r="AF89" s="14"/>
      <c r="AS89" s="29"/>
      <c r="BH89" s="30"/>
      <c r="BK89" s="14"/>
      <c r="BL89" s="14"/>
      <c r="BM89" s="14"/>
      <c r="BN89" s="14"/>
      <c r="BO89" s="14"/>
      <c r="BP89" s="14"/>
      <c r="BQ89" s="14"/>
      <c r="BR89" s="14"/>
      <c r="BS89" s="13"/>
      <c r="BT89" s="14"/>
      <c r="BU89" s="14"/>
      <c r="BV89" s="14"/>
      <c r="BW89" s="14"/>
      <c r="BX89" s="14"/>
      <c r="BY89" s="14"/>
      <c r="BZ89" s="14"/>
      <c r="CA89" s="14"/>
      <c r="CB89" s="14"/>
      <c r="CC89" s="14"/>
      <c r="CD89" s="14"/>
      <c r="CE89" s="14"/>
      <c r="CF89" s="14"/>
      <c r="CG89" s="14"/>
      <c r="CH89" s="14"/>
      <c r="CI89" s="14"/>
      <c r="CJ89" s="14"/>
      <c r="CK89" s="14"/>
    </row>
    <row r="90" customFormat="false" ht="15" hidden="false" customHeight="false" outlineLevel="0" collapsed="false">
      <c r="O90" s="7"/>
      <c r="P90" s="7"/>
      <c r="Q90" s="7"/>
      <c r="R90" s="7"/>
      <c r="S90" s="7"/>
      <c r="T90" s="7"/>
      <c r="U90" s="7"/>
      <c r="V90" s="7"/>
      <c r="W90" s="7"/>
      <c r="X90" s="7"/>
      <c r="Y90" s="14"/>
      <c r="Z90" s="14"/>
      <c r="AA90" s="14"/>
      <c r="AB90" s="14"/>
      <c r="AC90" s="14"/>
      <c r="AD90" s="14"/>
      <c r="AE90" s="14"/>
      <c r="AF90" s="14"/>
      <c r="AS90" s="29"/>
      <c r="BH90" s="30"/>
      <c r="BK90" s="14"/>
      <c r="BL90" s="14"/>
      <c r="BM90" s="14"/>
      <c r="BN90" s="14"/>
      <c r="BO90" s="14"/>
      <c r="BP90" s="14"/>
      <c r="BQ90" s="14"/>
      <c r="BR90" s="14"/>
      <c r="BS90" s="13"/>
      <c r="BT90" s="14"/>
      <c r="BU90" s="14"/>
      <c r="BV90" s="14"/>
      <c r="BW90" s="14"/>
      <c r="BX90" s="14"/>
      <c r="BY90" s="14"/>
      <c r="BZ90" s="14"/>
      <c r="CA90" s="14"/>
      <c r="CB90" s="14"/>
      <c r="CC90" s="14"/>
      <c r="CD90" s="14"/>
      <c r="CE90" s="14"/>
      <c r="CF90" s="14"/>
      <c r="CG90" s="14"/>
      <c r="CH90" s="14"/>
      <c r="CI90" s="14"/>
      <c r="CJ90" s="14"/>
      <c r="CK90" s="14"/>
    </row>
    <row r="91" customFormat="false" ht="15" hidden="false" customHeight="false" outlineLevel="0" collapsed="false">
      <c r="O91" s="7"/>
      <c r="P91" s="7"/>
      <c r="Q91" s="7"/>
      <c r="R91" s="7"/>
      <c r="S91" s="7"/>
      <c r="T91" s="7"/>
      <c r="U91" s="7"/>
      <c r="V91" s="7"/>
      <c r="W91" s="7"/>
      <c r="X91" s="7"/>
      <c r="Y91" s="14"/>
      <c r="Z91" s="14"/>
      <c r="AA91" s="14"/>
      <c r="AB91" s="14"/>
      <c r="AC91" s="14"/>
      <c r="AD91" s="14"/>
      <c r="AE91" s="14"/>
      <c r="AF91" s="14"/>
      <c r="AS91" s="29"/>
      <c r="BH91" s="30"/>
      <c r="BK91" s="14"/>
      <c r="BL91" s="14"/>
      <c r="BM91" s="14"/>
      <c r="BN91" s="14"/>
      <c r="BO91" s="14"/>
      <c r="BP91" s="14"/>
      <c r="BQ91" s="14"/>
      <c r="BR91" s="14"/>
      <c r="BS91" s="13"/>
      <c r="BT91" s="14"/>
      <c r="BU91" s="14"/>
      <c r="BV91" s="14"/>
      <c r="BW91" s="14"/>
      <c r="BX91" s="14"/>
      <c r="BY91" s="14"/>
      <c r="BZ91" s="14"/>
      <c r="CA91" s="14"/>
      <c r="CB91" s="14"/>
      <c r="CC91" s="14"/>
      <c r="CD91" s="14"/>
      <c r="CE91" s="14"/>
      <c r="CF91" s="14"/>
      <c r="CG91" s="14"/>
      <c r="CH91" s="14"/>
      <c r="CI91" s="14"/>
      <c r="CJ91" s="14"/>
      <c r="CK91" s="14"/>
    </row>
    <row r="92" customFormat="false" ht="15" hidden="false" customHeight="false" outlineLevel="0" collapsed="false">
      <c r="O92" s="7"/>
      <c r="P92" s="7"/>
      <c r="Q92" s="7"/>
      <c r="R92" s="7"/>
      <c r="S92" s="7"/>
      <c r="T92" s="7"/>
      <c r="U92" s="7"/>
      <c r="V92" s="7"/>
      <c r="W92" s="7"/>
      <c r="X92" s="7"/>
      <c r="Y92" s="14"/>
      <c r="Z92" s="14"/>
      <c r="AA92" s="14"/>
      <c r="AB92" s="14"/>
      <c r="AC92" s="14"/>
      <c r="AD92" s="14"/>
      <c r="AE92" s="14"/>
      <c r="AF92" s="14"/>
      <c r="AS92" s="29"/>
      <c r="BH92" s="30"/>
      <c r="BK92" s="14"/>
      <c r="BL92" s="14"/>
      <c r="BM92" s="14"/>
      <c r="BN92" s="14"/>
      <c r="BO92" s="14"/>
      <c r="BP92" s="14"/>
      <c r="BQ92" s="14"/>
      <c r="BR92" s="14"/>
      <c r="BS92" s="13"/>
      <c r="BT92" s="14"/>
      <c r="BU92" s="14"/>
      <c r="BV92" s="14"/>
      <c r="BW92" s="14"/>
      <c r="BX92" s="14"/>
      <c r="BY92" s="14"/>
      <c r="BZ92" s="14"/>
      <c r="CA92" s="14"/>
      <c r="CB92" s="14"/>
      <c r="CC92" s="14"/>
      <c r="CD92" s="14"/>
      <c r="CE92" s="14"/>
      <c r="CF92" s="14"/>
      <c r="CG92" s="14"/>
      <c r="CH92" s="14"/>
      <c r="CI92" s="14"/>
      <c r="CJ92" s="14"/>
      <c r="CK92" s="14"/>
    </row>
    <row r="93" customFormat="false" ht="15" hidden="false" customHeight="false" outlineLevel="0" collapsed="false">
      <c r="O93" s="7"/>
      <c r="P93" s="7"/>
      <c r="Q93" s="32"/>
      <c r="R93" s="7"/>
      <c r="S93" s="7"/>
      <c r="T93" s="32"/>
      <c r="U93" s="7"/>
      <c r="V93" s="7"/>
      <c r="W93" s="7"/>
      <c r="X93" s="7"/>
      <c r="Y93" s="14"/>
      <c r="Z93" s="14"/>
      <c r="AA93" s="14"/>
      <c r="AB93" s="14"/>
      <c r="AC93" s="14"/>
      <c r="AD93" s="14"/>
      <c r="AE93" s="14"/>
      <c r="AF93" s="14"/>
      <c r="AS93" s="29"/>
      <c r="BH93" s="30"/>
      <c r="BK93" s="14"/>
      <c r="BL93" s="14"/>
      <c r="BM93" s="14"/>
      <c r="BN93" s="14"/>
      <c r="BO93" s="14"/>
      <c r="BP93" s="14"/>
      <c r="BQ93" s="14"/>
      <c r="BR93" s="14"/>
      <c r="BS93" s="13"/>
      <c r="BT93" s="14"/>
      <c r="BU93" s="14"/>
      <c r="BV93" s="14"/>
      <c r="BW93" s="14"/>
      <c r="BX93" s="14"/>
      <c r="BY93" s="14"/>
      <c r="BZ93" s="14"/>
      <c r="CA93" s="14"/>
      <c r="CB93" s="14"/>
      <c r="CC93" s="14"/>
      <c r="CD93" s="14"/>
      <c r="CE93" s="14"/>
      <c r="CF93" s="14"/>
      <c r="CG93" s="14"/>
      <c r="CH93" s="14"/>
      <c r="CI93" s="14"/>
      <c r="CJ93" s="14"/>
      <c r="CK93" s="14"/>
    </row>
    <row r="94" customFormat="false" ht="15" hidden="false" customHeight="false" outlineLevel="0" collapsed="false">
      <c r="O94" s="7"/>
      <c r="P94" s="7"/>
      <c r="Q94" s="7"/>
      <c r="R94" s="7"/>
      <c r="S94" s="7"/>
      <c r="T94" s="7"/>
      <c r="U94" s="7"/>
      <c r="V94" s="7"/>
      <c r="W94" s="7"/>
      <c r="X94" s="7"/>
      <c r="Y94" s="14"/>
      <c r="Z94" s="14"/>
      <c r="AA94" s="14"/>
      <c r="AB94" s="14"/>
      <c r="AC94" s="14"/>
      <c r="AD94" s="14"/>
      <c r="AE94" s="14"/>
      <c r="AF94" s="14"/>
      <c r="AS94" s="29"/>
      <c r="BH94" s="30"/>
      <c r="BK94" s="14"/>
      <c r="BL94" s="14"/>
      <c r="BM94" s="14"/>
      <c r="BN94" s="14"/>
      <c r="BO94" s="14"/>
      <c r="BP94" s="14"/>
      <c r="BQ94" s="14"/>
      <c r="BR94" s="14"/>
      <c r="BS94" s="13"/>
      <c r="BT94" s="14"/>
      <c r="BU94" s="14"/>
      <c r="BV94" s="14"/>
      <c r="BW94" s="14"/>
      <c r="BX94" s="14"/>
      <c r="BY94" s="14"/>
      <c r="BZ94" s="14"/>
      <c r="CA94" s="14"/>
      <c r="CB94" s="14"/>
      <c r="CC94" s="14"/>
      <c r="CD94" s="14"/>
      <c r="CE94" s="14"/>
      <c r="CF94" s="14"/>
      <c r="CG94" s="14"/>
      <c r="CH94" s="14"/>
      <c r="CI94" s="14"/>
      <c r="CJ94" s="14"/>
      <c r="CK94" s="14"/>
    </row>
    <row r="95" customFormat="false" ht="15" hidden="false" customHeight="false" outlineLevel="0" collapsed="false">
      <c r="O95" s="7"/>
      <c r="P95" s="7"/>
      <c r="Q95" s="7"/>
      <c r="R95" s="7"/>
      <c r="S95" s="7"/>
      <c r="T95" s="7"/>
      <c r="U95" s="7"/>
      <c r="V95" s="7"/>
      <c r="W95" s="7"/>
      <c r="X95" s="7"/>
      <c r="Y95" s="14"/>
      <c r="Z95" s="14"/>
      <c r="AA95" s="14"/>
      <c r="AB95" s="14"/>
      <c r="AC95" s="14"/>
      <c r="AD95" s="14"/>
      <c r="AE95" s="14"/>
      <c r="AF95" s="14"/>
      <c r="AS95" s="29"/>
      <c r="BH95" s="30"/>
      <c r="BK95" s="14"/>
      <c r="BL95" s="14"/>
      <c r="BM95" s="14"/>
      <c r="BN95" s="14"/>
      <c r="BO95" s="14"/>
      <c r="BP95" s="14"/>
      <c r="BQ95" s="14"/>
      <c r="BR95" s="14"/>
      <c r="BS95" s="13"/>
      <c r="BT95" s="14"/>
      <c r="BU95" s="14"/>
      <c r="BV95" s="14"/>
      <c r="BW95" s="14"/>
      <c r="BX95" s="14"/>
      <c r="BY95" s="14"/>
      <c r="BZ95" s="14"/>
      <c r="CA95" s="14"/>
      <c r="CB95" s="14"/>
      <c r="CC95" s="14"/>
      <c r="CD95" s="14"/>
      <c r="CE95" s="14"/>
      <c r="CF95" s="14"/>
      <c r="CG95" s="14"/>
      <c r="CH95" s="14"/>
      <c r="CI95" s="14"/>
      <c r="CJ95" s="14"/>
      <c r="CK95" s="14"/>
    </row>
    <row r="96" customFormat="false" ht="15" hidden="false" customHeight="false" outlineLevel="0" collapsed="false">
      <c r="O96" s="7"/>
      <c r="P96" s="7"/>
      <c r="Q96" s="7"/>
      <c r="R96" s="7"/>
      <c r="S96" s="7"/>
      <c r="T96" s="7"/>
      <c r="U96" s="7"/>
      <c r="V96" s="7"/>
      <c r="W96" s="7"/>
      <c r="X96" s="7"/>
      <c r="Y96" s="14"/>
      <c r="Z96" s="14"/>
      <c r="AA96" s="14"/>
      <c r="AB96" s="14"/>
      <c r="AC96" s="14"/>
      <c r="AD96" s="14"/>
      <c r="AE96" s="14"/>
      <c r="AF96" s="14"/>
      <c r="AS96" s="29"/>
      <c r="BH96" s="30"/>
      <c r="BK96" s="14"/>
      <c r="BL96" s="14"/>
      <c r="BM96" s="14"/>
      <c r="BN96" s="14"/>
      <c r="BO96" s="14"/>
      <c r="BP96" s="14"/>
      <c r="BQ96" s="14"/>
      <c r="BR96" s="14"/>
      <c r="BS96" s="13"/>
      <c r="BT96" s="14"/>
      <c r="BU96" s="14"/>
      <c r="BV96" s="14"/>
      <c r="BW96" s="14"/>
      <c r="BX96" s="14"/>
      <c r="BY96" s="14"/>
      <c r="BZ96" s="14"/>
      <c r="CA96" s="14"/>
      <c r="CB96" s="14"/>
      <c r="CC96" s="14"/>
      <c r="CD96" s="14"/>
      <c r="CE96" s="14"/>
      <c r="CF96" s="14"/>
      <c r="CG96" s="14"/>
      <c r="CH96" s="14"/>
      <c r="CI96" s="14"/>
      <c r="CJ96" s="14"/>
      <c r="CK96" s="14"/>
    </row>
    <row r="97" customFormat="false" ht="15" hidden="false" customHeight="false" outlineLevel="0" collapsed="false">
      <c r="O97" s="7"/>
      <c r="P97" s="7"/>
      <c r="Q97" s="7"/>
      <c r="R97" s="7"/>
      <c r="S97" s="7"/>
      <c r="T97" s="7"/>
      <c r="U97" s="7"/>
      <c r="V97" s="7"/>
      <c r="W97" s="7"/>
      <c r="X97" s="7"/>
      <c r="Y97" s="14"/>
      <c r="Z97" s="14"/>
      <c r="AA97" s="14"/>
      <c r="AB97" s="14"/>
      <c r="AC97" s="14"/>
      <c r="AD97" s="14"/>
      <c r="AE97" s="14"/>
      <c r="AF97" s="14"/>
      <c r="AS97" s="29"/>
      <c r="BH97" s="30"/>
      <c r="BK97" s="14"/>
      <c r="BL97" s="14"/>
      <c r="BM97" s="14"/>
      <c r="BN97" s="14"/>
      <c r="BO97" s="14"/>
      <c r="BP97" s="14"/>
      <c r="BQ97" s="14"/>
      <c r="BR97" s="14"/>
      <c r="BS97" s="13"/>
      <c r="BT97" s="14"/>
      <c r="BU97" s="14"/>
      <c r="BV97" s="14"/>
      <c r="BW97" s="14"/>
      <c r="BX97" s="14"/>
      <c r="BY97" s="14"/>
      <c r="BZ97" s="14"/>
      <c r="CA97" s="14"/>
      <c r="CB97" s="14"/>
      <c r="CC97" s="14"/>
      <c r="CD97" s="14"/>
      <c r="CE97" s="14"/>
      <c r="CF97" s="14"/>
      <c r="CG97" s="14"/>
      <c r="CH97" s="14"/>
      <c r="CI97" s="14"/>
      <c r="CJ97" s="14"/>
      <c r="CK97" s="14"/>
    </row>
    <row r="98" customFormat="false" ht="15" hidden="false" customHeight="false" outlineLevel="0" collapsed="false">
      <c r="O98" s="7"/>
      <c r="P98" s="7"/>
      <c r="Q98" s="7"/>
      <c r="R98" s="7"/>
      <c r="S98" s="7"/>
      <c r="T98" s="7"/>
      <c r="U98" s="7"/>
      <c r="V98" s="7"/>
      <c r="W98" s="7"/>
      <c r="X98" s="7"/>
      <c r="Y98" s="14"/>
      <c r="Z98" s="14"/>
      <c r="AA98" s="14"/>
      <c r="AB98" s="14"/>
      <c r="AC98" s="14"/>
      <c r="AD98" s="14"/>
      <c r="AE98" s="14"/>
      <c r="AF98" s="14"/>
      <c r="AS98" s="29"/>
      <c r="BH98" s="30"/>
      <c r="BK98" s="14"/>
      <c r="BL98" s="14"/>
      <c r="BM98" s="14"/>
      <c r="BN98" s="14"/>
      <c r="BO98" s="14"/>
      <c r="BP98" s="14"/>
      <c r="BQ98" s="14"/>
      <c r="BR98" s="14"/>
      <c r="BS98" s="13"/>
      <c r="BT98" s="14"/>
      <c r="BU98" s="14"/>
      <c r="BV98" s="14"/>
      <c r="BW98" s="14"/>
      <c r="BX98" s="14"/>
      <c r="BY98" s="14"/>
      <c r="BZ98" s="14"/>
      <c r="CA98" s="14"/>
      <c r="CB98" s="14"/>
      <c r="CC98" s="14"/>
      <c r="CD98" s="14"/>
      <c r="CE98" s="14"/>
      <c r="CF98" s="14"/>
      <c r="CG98" s="14"/>
      <c r="CH98" s="14"/>
      <c r="CI98" s="14"/>
      <c r="CJ98" s="14"/>
      <c r="CK98" s="14"/>
    </row>
    <row r="99" customFormat="false" ht="15" hidden="false" customHeight="false" outlineLevel="0" collapsed="false">
      <c r="O99" s="7"/>
      <c r="P99" s="7"/>
      <c r="Q99" s="7"/>
      <c r="R99" s="7"/>
      <c r="S99" s="7"/>
      <c r="T99" s="7"/>
      <c r="U99" s="7"/>
      <c r="V99" s="7"/>
      <c r="W99" s="7"/>
      <c r="X99" s="7"/>
      <c r="Y99" s="14"/>
      <c r="Z99" s="14"/>
      <c r="AA99" s="14"/>
      <c r="AB99" s="14"/>
      <c r="AC99" s="14"/>
      <c r="AD99" s="14"/>
      <c r="AE99" s="14"/>
      <c r="AF99" s="14"/>
      <c r="AS99" s="29"/>
      <c r="BH99" s="30"/>
      <c r="BK99" s="14"/>
      <c r="BL99" s="14"/>
      <c r="BM99" s="14"/>
      <c r="BN99" s="14"/>
      <c r="BO99" s="14"/>
      <c r="BP99" s="14"/>
      <c r="BQ99" s="14"/>
      <c r="BR99" s="14"/>
      <c r="BS99" s="13"/>
      <c r="BT99" s="14"/>
      <c r="BU99" s="14"/>
      <c r="BV99" s="14"/>
      <c r="BW99" s="14"/>
      <c r="BX99" s="14"/>
      <c r="BY99" s="14"/>
      <c r="BZ99" s="14"/>
      <c r="CA99" s="14"/>
      <c r="CB99" s="14"/>
      <c r="CC99" s="14"/>
      <c r="CD99" s="14"/>
      <c r="CE99" s="14"/>
      <c r="CF99" s="14"/>
      <c r="CG99" s="14"/>
      <c r="CH99" s="14"/>
      <c r="CI99" s="14"/>
      <c r="CJ99" s="14"/>
      <c r="CK99" s="14"/>
    </row>
  </sheetData>
  <mergeCells count="21">
    <mergeCell ref="A1:G1"/>
    <mergeCell ref="A2:G2"/>
    <mergeCell ref="A4:C4"/>
    <mergeCell ref="AF4:AG4"/>
    <mergeCell ref="A5:E5"/>
    <mergeCell ref="F5:J5"/>
    <mergeCell ref="K5:O5"/>
    <mergeCell ref="Q5:T5"/>
    <mergeCell ref="U5:Y5"/>
    <mergeCell ref="Z5:AD5"/>
    <mergeCell ref="AG5:AK5"/>
    <mergeCell ref="AL5:AP5"/>
    <mergeCell ref="AQ5:AU5"/>
    <mergeCell ref="AW5:AZ5"/>
    <mergeCell ref="BA5:BE5"/>
    <mergeCell ref="BF5:BJ5"/>
    <mergeCell ref="A67:C67"/>
    <mergeCell ref="B69:C69"/>
    <mergeCell ref="E69:F69"/>
    <mergeCell ref="H69:I69"/>
    <mergeCell ref="K69:L69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K7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K13" activeCellId="0" sqref="K13"/>
    </sheetView>
  </sheetViews>
  <sheetFormatPr defaultColWidth="11.5" defaultRowHeight="15" zeroHeight="false" outlineLevelRow="0" outlineLevelCol="0"/>
  <cols>
    <col collapsed="false" customWidth="true" hidden="false" outlineLevel="0" max="1" min="1" style="39" width="6.15"/>
    <col collapsed="false" customWidth="true" hidden="false" outlineLevel="0" max="2" min="2" style="39" width="10.32"/>
    <col collapsed="false" customWidth="true" hidden="false" outlineLevel="0" max="3" min="3" style="39" width="7.32"/>
    <col collapsed="false" customWidth="true" hidden="false" outlineLevel="0" max="4" min="4" style="39" width="3.49"/>
    <col collapsed="false" customWidth="true" hidden="false" outlineLevel="0" max="5" min="5" style="39" width="10.32"/>
    <col collapsed="false" customWidth="true" hidden="false" outlineLevel="0" max="6" min="6" style="39" width="7.32"/>
    <col collapsed="false" customWidth="true" hidden="false" outlineLevel="0" max="7" min="7" style="39" width="3.82"/>
    <col collapsed="false" customWidth="true" hidden="false" outlineLevel="0" max="8" min="8" style="39" width="7.32"/>
    <col collapsed="false" customWidth="true" hidden="false" outlineLevel="0" max="9" min="9" style="39" width="4.99"/>
    <col collapsed="false" customWidth="true" hidden="false" outlineLevel="0" max="11" min="10" style="39" width="3.99"/>
    <col collapsed="false" customWidth="true" hidden="false" outlineLevel="0" max="12" min="12" style="39" width="11.32"/>
    <col collapsed="false" customWidth="true" hidden="false" outlineLevel="0" max="14" min="13" style="39" width="11.82"/>
    <col collapsed="false" customWidth="true" hidden="false" outlineLevel="0" max="15" min="15" style="39" width="4.99"/>
    <col collapsed="false" customWidth="true" hidden="false" outlineLevel="0" max="16" min="16" style="39" width="10.66"/>
    <col collapsed="false" customWidth="false" hidden="false" outlineLevel="0" max="17" min="17" style="39" width="11.5"/>
    <col collapsed="false" customWidth="true" hidden="false" outlineLevel="0" max="18" min="18" style="39" width="4.66"/>
    <col collapsed="false" customWidth="true" hidden="false" outlineLevel="0" max="19" min="19" style="39" width="9.99"/>
    <col collapsed="false" customWidth="true" hidden="false" outlineLevel="0" max="20" min="20" style="39" width="8.33"/>
    <col collapsed="false" customWidth="false" hidden="false" outlineLevel="0" max="257" min="21" style="39" width="11.5"/>
  </cols>
  <sheetData>
    <row r="1" s="8" customFormat="true" ht="36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3"/>
      <c r="Z1" s="4"/>
      <c r="AA1" s="4"/>
      <c r="AB1" s="4"/>
      <c r="AC1" s="4"/>
      <c r="AD1" s="4"/>
      <c r="AE1" s="4"/>
      <c r="AF1" s="4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6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4"/>
      <c r="BL1" s="4"/>
      <c r="BM1" s="4"/>
      <c r="BN1" s="4"/>
      <c r="BO1" s="4"/>
      <c r="BP1" s="4"/>
      <c r="BQ1" s="4"/>
      <c r="BR1" s="4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</row>
    <row r="2" s="8" customFormat="true" ht="28.75" hidden="false" customHeight="true" outlineLevel="0" collapsed="false">
      <c r="A2" s="9" t="s">
        <v>46</v>
      </c>
      <c r="B2" s="9"/>
      <c r="C2" s="9"/>
      <c r="D2" s="9"/>
      <c r="E2" s="9"/>
      <c r="F2" s="9"/>
      <c r="G2" s="9"/>
      <c r="H2" s="9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3"/>
      <c r="Z2" s="4"/>
      <c r="AA2" s="4"/>
      <c r="AB2" s="4"/>
      <c r="AC2" s="4"/>
      <c r="AD2" s="4"/>
      <c r="AE2" s="4"/>
      <c r="AF2" s="4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6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4"/>
      <c r="BL2" s="4"/>
      <c r="BM2" s="4"/>
      <c r="BN2" s="4"/>
      <c r="BO2" s="4"/>
      <c r="BP2" s="4"/>
      <c r="BQ2" s="4"/>
      <c r="BR2" s="4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</row>
    <row r="3" s="8" customFormat="true" ht="28.75" hidden="false" customHeight="true" outlineLevel="0" collapsed="false">
      <c r="A3" s="40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3"/>
      <c r="Z3" s="4"/>
      <c r="AA3" s="4"/>
      <c r="AB3" s="4"/>
      <c r="AC3" s="4"/>
      <c r="AD3" s="4"/>
      <c r="AE3" s="4"/>
      <c r="AF3" s="4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6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4"/>
      <c r="BL3" s="4"/>
      <c r="BM3" s="4"/>
      <c r="BN3" s="4"/>
      <c r="BO3" s="4"/>
      <c r="BP3" s="4"/>
      <c r="BQ3" s="4"/>
      <c r="BR3" s="4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</row>
    <row r="4" customFormat="false" ht="15" hidden="false" customHeight="false" outlineLevel="0" collapsed="false">
      <c r="A4" s="41" t="s">
        <v>2</v>
      </c>
      <c r="B4" s="41"/>
      <c r="C4" s="41"/>
      <c r="D4" s="41"/>
      <c r="E4" s="42"/>
      <c r="F4" s="42"/>
      <c r="G4" s="42"/>
      <c r="H4" s="42"/>
      <c r="I4" s="42"/>
      <c r="L4" s="41" t="s">
        <v>3</v>
      </c>
      <c r="M4" s="41"/>
      <c r="N4" s="41"/>
      <c r="O4" s="42"/>
      <c r="P4" s="42"/>
      <c r="Q4" s="42"/>
      <c r="R4" s="42"/>
      <c r="S4" s="42"/>
      <c r="T4" s="42"/>
      <c r="X4" s="43"/>
    </row>
    <row r="5" customFormat="false" ht="15" hidden="false" customHeight="false" outlineLevel="0" collapsed="false">
      <c r="X5" s="43"/>
    </row>
    <row r="6" customFormat="false" ht="15" hidden="false" customHeight="false" outlineLevel="0" collapsed="false">
      <c r="A6" s="44" t="s">
        <v>7</v>
      </c>
      <c r="B6" s="45" t="s">
        <v>44</v>
      </c>
      <c r="C6" s="45"/>
      <c r="E6" s="45" t="s">
        <v>45</v>
      </c>
      <c r="F6" s="45"/>
      <c r="L6" s="44" t="s">
        <v>7</v>
      </c>
      <c r="M6" s="45"/>
      <c r="N6" s="45"/>
      <c r="P6" s="45"/>
      <c r="Q6" s="45"/>
      <c r="X6" s="43"/>
    </row>
    <row r="7" customFormat="false" ht="15" hidden="false" customHeight="false" outlineLevel="0" collapsed="false">
      <c r="B7" s="44" t="s">
        <v>47</v>
      </c>
      <c r="C7" s="44" t="s">
        <v>48</v>
      </c>
      <c r="D7" s="44"/>
      <c r="E7" s="44" t="s">
        <v>47</v>
      </c>
      <c r="F7" s="44" t="s">
        <v>48</v>
      </c>
      <c r="H7" s="45" t="s">
        <v>49</v>
      </c>
      <c r="I7" s="45"/>
      <c r="N7" s="44" t="s">
        <v>50</v>
      </c>
      <c r="O7" s="44"/>
      <c r="P7" s="44"/>
      <c r="Q7" s="44" t="s">
        <v>50</v>
      </c>
      <c r="S7" s="45" t="s">
        <v>49</v>
      </c>
      <c r="T7" s="45"/>
      <c r="X7" s="43"/>
    </row>
    <row r="8" customFormat="false" ht="15" hidden="false" customHeight="false" outlineLevel="0" collapsed="false">
      <c r="A8" s="46"/>
      <c r="B8" s="14" t="n">
        <f aca="false">AVERAGE('LOF data'!A8:O8)</f>
        <v>0.00659165910693669</v>
      </c>
      <c r="C8" s="14" t="n">
        <f aca="false">STDEV('LOF data'!A8:O8)</f>
        <v>0.0106367233581944</v>
      </c>
      <c r="D8" s="46"/>
      <c r="E8" s="14" t="n">
        <f aca="false">AVERAGE('LOF data'!Q8:AD8)</f>
        <v>0.00835548247452986</v>
      </c>
      <c r="F8" s="14" t="n">
        <f aca="false">STDEV('LOF data'!Q8:AD8)</f>
        <v>0.00906185100921222</v>
      </c>
      <c r="G8" s="46"/>
      <c r="H8" s="14" t="n">
        <f aca="false">TTEST('LOF data'!A8:O8,'LOF data'!Q8:AD8,2,2)</f>
        <v>0.635820209046496</v>
      </c>
      <c r="I8" s="46" t="str">
        <f aca="false">IF(H8&lt;0.001,"***",IF(H8&lt;0.01,"**",IF(H8&lt;0.05,"*","n.s")))</f>
        <v>n.s</v>
      </c>
      <c r="M8" s="44" t="s">
        <v>8</v>
      </c>
      <c r="N8" s="14" t="n">
        <f aca="false">'LOF data'!AG35</f>
        <v>4.85202426674066</v>
      </c>
      <c r="O8" s="14"/>
      <c r="P8" s="44" t="s">
        <v>23</v>
      </c>
      <c r="Q8" s="14" t="n">
        <f aca="false">'LOF data'!AW35</f>
        <v>9.33984684699028</v>
      </c>
      <c r="R8" s="46"/>
      <c r="S8" s="14" t="n">
        <f aca="false">TTEST(N8:N22,Q8:Q21,2,2)</f>
        <v>0.188830321436883</v>
      </c>
      <c r="T8" s="46" t="str">
        <f aca="false">IF(S8&lt;0.001,"***",IF(S8&lt;0.01,"**",IF(S8&lt;0.05,"*","n.s")))</f>
        <v>n.s</v>
      </c>
      <c r="X8" s="43"/>
    </row>
    <row r="9" customFormat="false" ht="15" hidden="false" customHeight="false" outlineLevel="0" collapsed="false">
      <c r="A9" s="46"/>
      <c r="B9" s="14" t="n">
        <f aca="false">AVERAGE('LOF data'!A9:O9)</f>
        <v>0.0480400186392404</v>
      </c>
      <c r="C9" s="14" t="n">
        <f aca="false">STDEV('LOF data'!A9:O9)</f>
        <v>0.034552114665479</v>
      </c>
      <c r="D9" s="46"/>
      <c r="E9" s="14" t="n">
        <f aca="false">AVERAGE('LOF data'!Q9:AD9)</f>
        <v>0.0510340348411797</v>
      </c>
      <c r="F9" s="14" t="n">
        <f aca="false">STDEV('LOF data'!Q9:AD9)</f>
        <v>0.0563874161648096</v>
      </c>
      <c r="G9" s="46"/>
      <c r="H9" s="14" t="n">
        <f aca="false">TTEST('LOF data'!A9:O9,'LOF data'!Q9:AD9,2,2)</f>
        <v>0.863349189554999</v>
      </c>
      <c r="I9" s="46" t="str">
        <f aca="false">IF(H9&lt;0.001,"***",IF(H9&lt;0.01,"**",IF(H9&lt;0.05,"*","n.s")))</f>
        <v>n.s</v>
      </c>
      <c r="M9" s="44" t="s">
        <v>9</v>
      </c>
      <c r="N9" s="14" t="n">
        <f aca="false">'LOF data'!AH35</f>
        <v>5.49366845440944</v>
      </c>
      <c r="O9" s="14"/>
      <c r="P9" s="44" t="s">
        <v>24</v>
      </c>
      <c r="Q9" s="14" t="n">
        <f aca="false">'LOF data'!AX35</f>
        <v>4.73670649347351</v>
      </c>
      <c r="R9" s="46"/>
      <c r="S9" s="14"/>
      <c r="T9" s="46"/>
    </row>
    <row r="10" customFormat="false" ht="15" hidden="false" customHeight="false" outlineLevel="0" collapsed="false">
      <c r="A10" s="46"/>
      <c r="B10" s="14" t="n">
        <f aca="false">AVERAGE('LOF data'!A10:O10)</f>
        <v>0.139292357131337</v>
      </c>
      <c r="C10" s="14" t="n">
        <f aca="false">STDEV('LOF data'!A10:O10)</f>
        <v>0.0838673065601012</v>
      </c>
      <c r="D10" s="46"/>
      <c r="E10" s="14" t="n">
        <f aca="false">AVERAGE('LOF data'!Q10:AD10)</f>
        <v>0.109700378071743</v>
      </c>
      <c r="F10" s="14" t="n">
        <f aca="false">STDEV('LOF data'!Q10:AD10)</f>
        <v>0.0924556793530581</v>
      </c>
      <c r="G10" s="46"/>
      <c r="H10" s="14" t="n">
        <f aca="false">TTEST('LOF data'!A10:O10,'LOF data'!Q10:AD10,2,2)</f>
        <v>0.374093143940618</v>
      </c>
      <c r="I10" s="46" t="str">
        <f aca="false">IF(H10&lt;0.001,"***",IF(H10&lt;0.01,"**",IF(H10&lt;0.05,"*","n.s")))</f>
        <v>n.s</v>
      </c>
      <c r="M10" s="44" t="s">
        <v>10</v>
      </c>
      <c r="N10" s="14" t="n">
        <f aca="false">'LOF data'!AI35</f>
        <v>6.38838911035441</v>
      </c>
      <c r="O10" s="14"/>
      <c r="P10" s="44" t="s">
        <v>25</v>
      </c>
      <c r="Q10" s="14" t="n">
        <f aca="false">'LOF data'!AY35</f>
        <v>2.83386303071603</v>
      </c>
      <c r="R10" s="46"/>
      <c r="S10" s="14"/>
      <c r="T10" s="46"/>
    </row>
    <row r="11" customFormat="false" ht="15" hidden="false" customHeight="false" outlineLevel="0" collapsed="false">
      <c r="A11" s="46"/>
      <c r="B11" s="14" t="n">
        <f aca="false">AVERAGE('LOF data'!A11:O11)</f>
        <v>0.195110699267428</v>
      </c>
      <c r="C11" s="14" t="n">
        <f aca="false">STDEV('LOF data'!A11:O11)</f>
        <v>0.091348040473546</v>
      </c>
      <c r="D11" s="46"/>
      <c r="E11" s="14" t="n">
        <f aca="false">AVERAGE('LOF data'!Q11:AD11)</f>
        <v>0.150026772167625</v>
      </c>
      <c r="F11" s="14" t="n">
        <f aca="false">STDEV('LOF data'!Q11:AD11)</f>
        <v>0.110319594549039</v>
      </c>
      <c r="G11" s="46"/>
      <c r="H11" s="14" t="n">
        <f aca="false">TTEST('LOF data'!A11:O11,'LOF data'!Q11:AD11,2,2)</f>
        <v>0.239785957057659</v>
      </c>
      <c r="I11" s="46" t="str">
        <f aca="false">IF(H11&lt;0.001,"***",IF(H11&lt;0.01,"**",IF(H11&lt;0.05,"*","n.s")))</f>
        <v>n.s</v>
      </c>
      <c r="M11" s="44" t="s">
        <v>11</v>
      </c>
      <c r="N11" s="14" t="n">
        <f aca="false">'LOF data'!AJ35</f>
        <v>7.94376834077154</v>
      </c>
      <c r="O11" s="14"/>
      <c r="P11" s="44" t="s">
        <v>26</v>
      </c>
      <c r="Q11" s="14" t="n">
        <f aca="false">'LOF data'!AZ35</f>
        <v>2.55500601567216</v>
      </c>
      <c r="R11" s="46"/>
      <c r="S11" s="14"/>
      <c r="T11" s="46"/>
    </row>
    <row r="12" customFormat="false" ht="15" hidden="false" customHeight="false" outlineLevel="0" collapsed="false">
      <c r="A12" s="46"/>
      <c r="B12" s="14" t="n">
        <f aca="false">AVERAGE('LOF data'!A12:O12)</f>
        <v>0.256593616913773</v>
      </c>
      <c r="C12" s="14" t="n">
        <f aca="false">STDEV('LOF data'!A12:O12)</f>
        <v>0.107760176378766</v>
      </c>
      <c r="D12" s="46"/>
      <c r="E12" s="14" t="n">
        <f aca="false">AVERAGE('LOF data'!Q12:AD12)</f>
        <v>0.176981421847012</v>
      </c>
      <c r="F12" s="14" t="n">
        <f aca="false">STDEV('LOF data'!Q12:AD12)</f>
        <v>0.110273693170176</v>
      </c>
      <c r="G12" s="46"/>
      <c r="H12" s="14" t="n">
        <f aca="false">TTEST('LOF data'!A12:O12,'LOF data'!Q12:AD12,2,2)</f>
        <v>0.0596758560709298</v>
      </c>
      <c r="I12" s="46" t="str">
        <f aca="false">IF(H12&lt;0.001,"***",IF(H12&lt;0.01,"**",IF(H12&lt;0.05,"*","n.s")))</f>
        <v>n.s</v>
      </c>
      <c r="M12" s="44" t="s">
        <v>12</v>
      </c>
      <c r="N12" s="14" t="n">
        <f aca="false">'LOF data'!AK35</f>
        <v>4.93969596163671</v>
      </c>
      <c r="O12" s="14"/>
      <c r="P12" s="44" t="s">
        <v>27</v>
      </c>
      <c r="Q12" s="14" t="n">
        <f aca="false">'LOF data'!BA35</f>
        <v>1.38284054396157</v>
      </c>
      <c r="R12" s="46"/>
      <c r="S12" s="14"/>
      <c r="T12" s="46"/>
    </row>
    <row r="13" customFormat="false" ht="15" hidden="false" customHeight="false" outlineLevel="0" collapsed="false">
      <c r="A13" s="46"/>
      <c r="B13" s="14" t="n">
        <f aca="false">AVERAGE('LOF data'!A13:O13)</f>
        <v>0.287719664680262</v>
      </c>
      <c r="C13" s="14" t="n">
        <f aca="false">STDEV('LOF data'!A13:O13)</f>
        <v>0.10835994353174</v>
      </c>
      <c r="D13" s="46"/>
      <c r="E13" s="14" t="n">
        <f aca="false">AVERAGE('LOF data'!Q13:AD13)</f>
        <v>0.192646021133944</v>
      </c>
      <c r="F13" s="14" t="n">
        <f aca="false">STDEV('LOF data'!Q13:AD13)</f>
        <v>0.122602707458911</v>
      </c>
      <c r="G13" s="46"/>
      <c r="H13" s="14" t="n">
        <f aca="false">TTEST('LOF data'!A13:O13,'LOF data'!Q13:AD13,2,2)</f>
        <v>0.0352871665691909</v>
      </c>
      <c r="I13" s="46" t="str">
        <f aca="false">IF(H13&lt;0.001,"***",IF(H13&lt;0.01,"**",IF(H13&lt;0.05,"*","n.s")))</f>
        <v>*</v>
      </c>
      <c r="M13" s="44" t="s">
        <v>13</v>
      </c>
      <c r="N13" s="14" t="n">
        <f aca="false">'LOF data'!AL35</f>
        <v>4.5046302716294</v>
      </c>
      <c r="O13" s="14"/>
      <c r="P13" s="44" t="s">
        <v>28</v>
      </c>
      <c r="Q13" s="14" t="n">
        <f aca="false">'LOF data'!BB35</f>
        <v>3.09936540504226</v>
      </c>
      <c r="R13" s="46"/>
      <c r="S13" s="14"/>
      <c r="T13" s="46"/>
    </row>
    <row r="14" customFormat="false" ht="15" hidden="false" customHeight="false" outlineLevel="0" collapsed="false">
      <c r="A14" s="46"/>
      <c r="B14" s="14" t="n">
        <f aca="false">AVERAGE('LOF data'!A14:O14)</f>
        <v>0.300375721197634</v>
      </c>
      <c r="C14" s="14" t="n">
        <f aca="false">STDEV('LOF data'!A14:O14)</f>
        <v>0.107082852206555</v>
      </c>
      <c r="D14" s="46"/>
      <c r="E14" s="14" t="n">
        <f aca="false">AVERAGE('LOF data'!Q14:AD14)</f>
        <v>0.211943160610054</v>
      </c>
      <c r="F14" s="14" t="n">
        <f aca="false">STDEV('LOF data'!Q14:AD14)</f>
        <v>0.132573161457705</v>
      </c>
      <c r="G14" s="46"/>
      <c r="H14" s="14" t="n">
        <f aca="false">TTEST('LOF data'!A14:O14,'LOF data'!Q14:AD14,2,2)</f>
        <v>0.0576804085139422</v>
      </c>
      <c r="I14" s="46" t="str">
        <f aca="false">IF(H14&lt;0.001,"***",IF(H14&lt;0.01,"**",IF(H14&lt;0.05,"*","n.s")))</f>
        <v>n.s</v>
      </c>
      <c r="M14" s="44" t="s">
        <v>14</v>
      </c>
      <c r="N14" s="14" t="n">
        <f aca="false">'LOF data'!AM35</f>
        <v>5.42504539830779</v>
      </c>
      <c r="O14" s="14"/>
      <c r="P14" s="44" t="s">
        <v>29</v>
      </c>
      <c r="Q14" s="14" t="n">
        <f aca="false">'LOF data'!BC35</f>
        <v>2.27081972900171</v>
      </c>
      <c r="R14" s="46"/>
      <c r="S14" s="14"/>
      <c r="T14" s="46"/>
    </row>
    <row r="15" customFormat="false" ht="15" hidden="false" customHeight="false" outlineLevel="0" collapsed="false">
      <c r="A15" s="46"/>
      <c r="B15" s="14" t="n">
        <f aca="false">AVERAGE('LOF data'!A15:O15)</f>
        <v>0.307766642296678</v>
      </c>
      <c r="C15" s="14" t="n">
        <f aca="false">STDEV('LOF data'!A15:O15)</f>
        <v>0.103731124123415</v>
      </c>
      <c r="D15" s="46"/>
      <c r="E15" s="14" t="n">
        <f aca="false">AVERAGE('LOF data'!Q15:AD15)</f>
        <v>0.22131696065864</v>
      </c>
      <c r="F15" s="14" t="n">
        <f aca="false">STDEV('LOF data'!Q15:AD15)</f>
        <v>0.141551444905826</v>
      </c>
      <c r="G15" s="46"/>
      <c r="H15" s="14" t="n">
        <f aca="false">TTEST('LOF data'!A15:O15,'LOF data'!Q15:AD15,2,2)</f>
        <v>0.0701992568851546</v>
      </c>
      <c r="I15" s="46" t="str">
        <f aca="false">IF(H15&lt;0.001,"***",IF(H15&lt;0.01,"**",IF(H15&lt;0.05,"*","n.s")))</f>
        <v>n.s</v>
      </c>
      <c r="M15" s="44" t="s">
        <v>15</v>
      </c>
      <c r="N15" s="14" t="n">
        <f aca="false">'LOF data'!AN35</f>
        <v>6.67657857533512</v>
      </c>
      <c r="O15" s="14"/>
      <c r="P15" s="44" t="s">
        <v>30</v>
      </c>
      <c r="Q15" s="14" t="n">
        <f aca="false">'LOF data'!BD35</f>
        <v>3.73682868897487</v>
      </c>
      <c r="R15" s="46"/>
      <c r="S15" s="14"/>
      <c r="T15" s="46"/>
    </row>
    <row r="16" customFormat="false" ht="15" hidden="false" customHeight="false" outlineLevel="0" collapsed="false">
      <c r="A16" s="46"/>
      <c r="B16" s="14" t="n">
        <f aca="false">AVERAGE('LOF data'!A16:O16)</f>
        <v>0.307683679796587</v>
      </c>
      <c r="C16" s="14" t="n">
        <f aca="false">STDEV('LOF data'!A16:O16)</f>
        <v>0.101298208242896</v>
      </c>
      <c r="D16" s="46"/>
      <c r="E16" s="14" t="n">
        <f aca="false">AVERAGE('LOF data'!Q16:AD16)</f>
        <v>0.217056924331352</v>
      </c>
      <c r="F16" s="14" t="n">
        <f aca="false">STDEV('LOF data'!Q16:AD16)</f>
        <v>0.144267108487071</v>
      </c>
      <c r="G16" s="46"/>
      <c r="H16" s="14" t="n">
        <f aca="false">TTEST('LOF data'!A16:O16,'LOF data'!Q16:AD16,2,2)</f>
        <v>0.0593045026739152</v>
      </c>
      <c r="I16" s="46" t="str">
        <f aca="false">IF(H16&lt;0.001,"***",IF(H16&lt;0.01,"**",IF(H16&lt;0.05,"*","n.s")))</f>
        <v>n.s</v>
      </c>
      <c r="M16" s="44" t="s">
        <v>16</v>
      </c>
      <c r="N16" s="14" t="n">
        <f aca="false">'LOF data'!AO35</f>
        <v>2.58700728256212</v>
      </c>
      <c r="O16" s="14"/>
      <c r="P16" s="44" t="s">
        <v>31</v>
      </c>
      <c r="Q16" s="14" t="n">
        <f aca="false">'LOF data'!BE35</f>
        <v>0</v>
      </c>
      <c r="R16" s="46"/>
      <c r="S16" s="14"/>
      <c r="T16" s="46"/>
    </row>
    <row r="17" customFormat="false" ht="15" hidden="false" customHeight="false" outlineLevel="0" collapsed="false">
      <c r="A17" s="46"/>
      <c r="B17" s="14" t="n">
        <f aca="false">AVERAGE('LOF data'!A17:O17)</f>
        <v>0.29990381470363</v>
      </c>
      <c r="C17" s="14" t="n">
        <f aca="false">STDEV('LOF data'!A17:O17)</f>
        <v>0.100349493606445</v>
      </c>
      <c r="D17" s="46"/>
      <c r="E17" s="14" t="n">
        <f aca="false">AVERAGE('LOF data'!Q17:AD17)</f>
        <v>0.215493293799151</v>
      </c>
      <c r="F17" s="14" t="n">
        <f aca="false">STDEV('LOF data'!Q17:AD17)</f>
        <v>0.140359130745737</v>
      </c>
      <c r="G17" s="46"/>
      <c r="H17" s="14" t="n">
        <f aca="false">TTEST('LOF data'!A17:O17,'LOF data'!Q17:AD17,2,2)</f>
        <v>0.0719290347945047</v>
      </c>
      <c r="I17" s="46" t="str">
        <f aca="false">IF(H17&lt;0.001,"***",IF(H17&lt;0.01,"**",IF(H17&lt;0.05,"*","n.s")))</f>
        <v>n.s</v>
      </c>
      <c r="M17" s="44" t="s">
        <v>17</v>
      </c>
      <c r="N17" s="14" t="n">
        <f aca="false">'LOF data'!AP35</f>
        <v>2.44326147721518</v>
      </c>
      <c r="O17" s="14"/>
      <c r="P17" s="44" t="s">
        <v>32</v>
      </c>
      <c r="Q17" s="14" t="n">
        <f aca="false">'LOF data'!BF35</f>
        <v>1.66247139625928</v>
      </c>
      <c r="R17" s="46"/>
      <c r="S17" s="14"/>
      <c r="T17" s="46"/>
    </row>
    <row r="18" customFormat="false" ht="15" hidden="false" customHeight="false" outlineLevel="0" collapsed="false">
      <c r="A18" s="46"/>
      <c r="B18" s="14" t="n">
        <f aca="false">AVERAGE('LOF data'!A18:O18)</f>
        <v>0.289434663384199</v>
      </c>
      <c r="C18" s="14" t="n">
        <f aca="false">STDEV('LOF data'!A18:O18)</f>
        <v>0.0959228568467133</v>
      </c>
      <c r="D18" s="46"/>
      <c r="E18" s="14" t="n">
        <f aca="false">AVERAGE('LOF data'!Q18:AD18)</f>
        <v>0.213204918414333</v>
      </c>
      <c r="F18" s="14" t="n">
        <f aca="false">STDEV('LOF data'!Q18:AD18)</f>
        <v>0.137149416624024</v>
      </c>
      <c r="G18" s="46"/>
      <c r="H18" s="14" t="n">
        <f aca="false">TTEST('LOF data'!A18:O18,'LOF data'!Q18:AD18,2,2)</f>
        <v>0.0924542528537588</v>
      </c>
      <c r="I18" s="46" t="str">
        <f aca="false">IF(H18&lt;0.001,"***",IF(H18&lt;0.01,"**",IF(H18&lt;0.05,"*","n.s")))</f>
        <v>n.s</v>
      </c>
      <c r="M18" s="44" t="s">
        <v>18</v>
      </c>
      <c r="N18" s="14" t="n">
        <f aca="false">'LOF data'!AQ35</f>
        <v>4.88665482562465</v>
      </c>
      <c r="O18" s="14"/>
      <c r="P18" s="44" t="s">
        <v>33</v>
      </c>
      <c r="Q18" s="14" t="n">
        <f aca="false">'LOF data'!BG35</f>
        <v>4.70712586492133</v>
      </c>
      <c r="R18" s="46"/>
      <c r="S18" s="14"/>
      <c r="T18" s="46"/>
    </row>
    <row r="19" customFormat="false" ht="15" hidden="false" customHeight="false" outlineLevel="0" collapsed="false">
      <c r="A19" s="46"/>
      <c r="B19" s="14" t="n">
        <f aca="false">AVERAGE('LOF data'!A19:O19)</f>
        <v>0.276953876700921</v>
      </c>
      <c r="C19" s="14" t="n">
        <f aca="false">STDEV('LOF data'!A19:O19)</f>
        <v>0.0920601974037446</v>
      </c>
      <c r="D19" s="46"/>
      <c r="E19" s="14" t="n">
        <f aca="false">AVERAGE('LOF data'!Q19:AD19)</f>
        <v>0.211303300944492</v>
      </c>
      <c r="F19" s="14" t="n">
        <f aca="false">STDEV('LOF data'!Q19:AD19)</f>
        <v>0.137803612535221</v>
      </c>
      <c r="G19" s="46"/>
      <c r="H19" s="14" t="n">
        <f aca="false">TTEST('LOF data'!A19:O19,'LOF data'!Q19:AD19,2,2)</f>
        <v>0.140546106490152</v>
      </c>
      <c r="I19" s="46" t="str">
        <f aca="false">IF(H19&lt;0.001,"***",IF(H19&lt;0.01,"**",IF(H19&lt;0.05,"*","n.s")))</f>
        <v>n.s</v>
      </c>
      <c r="M19" s="44" t="s">
        <v>19</v>
      </c>
      <c r="N19" s="14" t="n">
        <f aca="false">'LOF data'!AR35</f>
        <v>5.40747522844509</v>
      </c>
      <c r="O19" s="14"/>
      <c r="P19" s="44" t="s">
        <v>34</v>
      </c>
      <c r="Q19" s="14" t="n">
        <f aca="false">'LOF data'!BH35</f>
        <v>4.95222454911387</v>
      </c>
      <c r="R19" s="46"/>
      <c r="S19" s="14"/>
      <c r="T19" s="46"/>
    </row>
    <row r="20" customFormat="false" ht="15" hidden="false" customHeight="false" outlineLevel="0" collapsed="false">
      <c r="A20" s="46"/>
      <c r="B20" s="14" t="n">
        <f aca="false">AVERAGE('LOF data'!A20:O20)</f>
        <v>0.257490137960435</v>
      </c>
      <c r="C20" s="14" t="n">
        <f aca="false">STDEV('LOF data'!A20:O20)</f>
        <v>0.0877952751659411</v>
      </c>
      <c r="D20" s="46"/>
      <c r="E20" s="14" t="n">
        <f aca="false">AVERAGE('LOF data'!Q20:AD20)</f>
        <v>0.195841805213372</v>
      </c>
      <c r="F20" s="14" t="n">
        <f aca="false">STDEV('LOF data'!Q20:AD20)</f>
        <v>0.140858810263365</v>
      </c>
      <c r="G20" s="46"/>
      <c r="H20" s="14" t="n">
        <f aca="false">TTEST('LOF data'!A20:O20,'LOF data'!Q20:AD20,2,2)</f>
        <v>0.16556922454537</v>
      </c>
      <c r="I20" s="46" t="str">
        <f aca="false">IF(H20&lt;0.001,"***",IF(H20&lt;0.01,"**",IF(H20&lt;0.05,"*","n.s")))</f>
        <v>n.s</v>
      </c>
      <c r="M20" s="44" t="s">
        <v>20</v>
      </c>
      <c r="N20" s="14" t="n">
        <f aca="false">'LOF data'!AS35</f>
        <v>6.48928049826772</v>
      </c>
      <c r="O20" s="14"/>
      <c r="P20" s="44" t="s">
        <v>35</v>
      </c>
      <c r="Q20" s="14" t="n">
        <f aca="false">'LOF data'!BI35</f>
        <v>2.5042241973262</v>
      </c>
      <c r="R20" s="46"/>
      <c r="S20" s="14"/>
      <c r="T20" s="46"/>
    </row>
    <row r="21" customFormat="false" ht="15" hidden="false" customHeight="false" outlineLevel="0" collapsed="false">
      <c r="A21" s="46"/>
      <c r="B21" s="14" t="n">
        <f aca="false">AVERAGE('LOF data'!A21:O21)</f>
        <v>0.238554084575878</v>
      </c>
      <c r="C21" s="14" t="n">
        <f aca="false">STDEV('LOF data'!A21:O21)</f>
        <v>0.0885586379249551</v>
      </c>
      <c r="D21" s="46"/>
      <c r="E21" s="14" t="n">
        <f aca="false">AVERAGE('LOF data'!Q21:AD21)</f>
        <v>0.18454757436031</v>
      </c>
      <c r="F21" s="14" t="n">
        <f aca="false">STDEV('LOF data'!Q21:AD21)</f>
        <v>0.140169947022486</v>
      </c>
      <c r="G21" s="46"/>
      <c r="H21" s="14" t="n">
        <f aca="false">TTEST('LOF data'!A21:O21,'LOF data'!Q21:AD21,2,2)</f>
        <v>0.222177233103847</v>
      </c>
      <c r="I21" s="46" t="str">
        <f aca="false">IF(H21&lt;0.001,"***",IF(H21&lt;0.01,"**",IF(H21&lt;0.05,"*","n.s")))</f>
        <v>n.s</v>
      </c>
      <c r="M21" s="44" t="s">
        <v>21</v>
      </c>
      <c r="N21" s="14" t="n">
        <f aca="false">'LOF data'!AT35</f>
        <v>3.06949866102207</v>
      </c>
      <c r="O21" s="14"/>
      <c r="P21" s="44" t="s">
        <v>36</v>
      </c>
      <c r="Q21" s="14" t="n">
        <f aca="false">'LOF data'!BJ35</f>
        <v>9.1780002045894</v>
      </c>
      <c r="R21" s="46"/>
      <c r="S21" s="14"/>
      <c r="T21" s="46"/>
    </row>
    <row r="22" customFormat="false" ht="15" hidden="false" customHeight="false" outlineLevel="0" collapsed="false">
      <c r="A22" s="46"/>
      <c r="B22" s="14" t="n">
        <f aca="false">AVERAGE('LOF data'!A22:O22)</f>
        <v>0.223058379424529</v>
      </c>
      <c r="C22" s="14" t="n">
        <f aca="false">STDEV('LOF data'!A22:O22)</f>
        <v>0.0940995278735996</v>
      </c>
      <c r="D22" s="46"/>
      <c r="E22" s="14" t="n">
        <f aca="false">AVERAGE('LOF data'!Q22:AD22)</f>
        <v>0.173572757305627</v>
      </c>
      <c r="F22" s="14" t="n">
        <f aca="false">STDEV('LOF data'!Q22:AD22)</f>
        <v>0.139359716358381</v>
      </c>
      <c r="G22" s="46"/>
      <c r="H22" s="14" t="n">
        <f aca="false">TTEST('LOF data'!A22:O22,'LOF data'!Q22:AD22,2,2)</f>
        <v>0.269336639396237</v>
      </c>
      <c r="I22" s="46" t="str">
        <f aca="false">IF(H22&lt;0.001,"***",IF(H22&lt;0.01,"**",IF(H22&lt;0.05,"*","n.s")))</f>
        <v>n.s</v>
      </c>
      <c r="M22" s="44" t="s">
        <v>22</v>
      </c>
      <c r="N22" s="14" t="n">
        <f aca="false">'LOF data'!AU35</f>
        <v>2.36625766682488</v>
      </c>
      <c r="O22" s="14"/>
      <c r="P22" s="46"/>
      <c r="Q22" s="14"/>
      <c r="R22" s="46"/>
      <c r="S22" s="14"/>
      <c r="T22" s="46"/>
    </row>
    <row r="23" customFormat="false" ht="15" hidden="false" customHeight="false" outlineLevel="0" collapsed="false">
      <c r="A23" s="46"/>
      <c r="B23" s="14" t="n">
        <f aca="false">AVERAGE('LOF data'!A23:O23)</f>
        <v>0.204405046452816</v>
      </c>
      <c r="C23" s="14" t="n">
        <f aca="false">STDEV('LOF data'!A23:O23)</f>
        <v>0.0885332717210429</v>
      </c>
      <c r="D23" s="46"/>
      <c r="E23" s="14" t="n">
        <f aca="false">AVERAGE('LOF data'!Q23:AD23)</f>
        <v>0.164698627503223</v>
      </c>
      <c r="F23" s="14" t="n">
        <f aca="false">STDEV('LOF data'!Q23:AD23)</f>
        <v>0.134473660600606</v>
      </c>
      <c r="G23" s="46"/>
      <c r="H23" s="14" t="n">
        <f aca="false">TTEST('LOF data'!A23:O23,'LOF data'!Q23:AD23,2,2)</f>
        <v>0.352790471098641</v>
      </c>
      <c r="I23" s="46" t="str">
        <f aca="false">IF(H23&lt;0.001,"***",IF(H23&lt;0.01,"**",IF(H23&lt;0.05,"*","n.s")))</f>
        <v>n.s</v>
      </c>
      <c r="M23" s="46"/>
      <c r="N23" s="14"/>
      <c r="O23" s="14"/>
      <c r="P23" s="46"/>
      <c r="Q23" s="14"/>
      <c r="R23" s="46"/>
      <c r="S23" s="14"/>
      <c r="T23" s="46"/>
    </row>
    <row r="24" customFormat="false" ht="15" hidden="false" customHeight="false" outlineLevel="0" collapsed="false">
      <c r="A24" s="46"/>
      <c r="B24" s="14" t="n">
        <f aca="false">AVERAGE('LOF data'!A24:O24)</f>
        <v>0.182669880298368</v>
      </c>
      <c r="C24" s="14" t="n">
        <f aca="false">STDEV('LOF data'!A24:O24)</f>
        <v>0.0830457076706351</v>
      </c>
      <c r="D24" s="46"/>
      <c r="E24" s="14" t="n">
        <f aca="false">AVERAGE('LOF data'!Q24:AD24)</f>
        <v>0.154637951877613</v>
      </c>
      <c r="F24" s="14" t="n">
        <f aca="false">STDEV('LOF data'!Q24:AD24)</f>
        <v>0.129587522469925</v>
      </c>
      <c r="G24" s="46"/>
      <c r="H24" s="14" t="n">
        <f aca="false">TTEST('LOF data'!A24:O24,'LOF data'!Q24:AD24,2,2)</f>
        <v>0.490817696300557</v>
      </c>
      <c r="I24" s="46" t="str">
        <f aca="false">IF(H24&lt;0.001,"***",IF(H24&lt;0.01,"**",IF(H24&lt;0.05,"*","n.s")))</f>
        <v>n.s</v>
      </c>
      <c r="L24" s="44" t="s">
        <v>47</v>
      </c>
      <c r="N24" s="23" t="n">
        <f aca="false">AVERAGE(N8:N22)</f>
        <v>4.89821573460978</v>
      </c>
      <c r="O24" s="23"/>
      <c r="P24" s="44"/>
      <c r="Q24" s="23" t="n">
        <f aca="false">AVERAGE(Q8:Q22)</f>
        <v>3.78280878328875</v>
      </c>
      <c r="R24" s="46"/>
      <c r="S24" s="14"/>
      <c r="T24" s="46"/>
    </row>
    <row r="25" customFormat="false" ht="15" hidden="false" customHeight="false" outlineLevel="0" collapsed="false">
      <c r="A25" s="46"/>
      <c r="B25" s="14" t="n">
        <f aca="false">AVERAGE('LOF data'!A25:O25)</f>
        <v>0.162922406165858</v>
      </c>
      <c r="C25" s="14" t="n">
        <f aca="false">STDEV('LOF data'!A25:O25)</f>
        <v>0.0829222255800659</v>
      </c>
      <c r="D25" s="46"/>
      <c r="E25" s="14" t="n">
        <f aca="false">AVERAGE('LOF data'!Q25:AD25)</f>
        <v>0.142118943251665</v>
      </c>
      <c r="F25" s="14" t="n">
        <f aca="false">STDEV('LOF data'!Q25:AD25)</f>
        <v>0.126154726831682</v>
      </c>
      <c r="G25" s="46"/>
      <c r="H25" s="14" t="n">
        <f aca="false">TTEST('LOF data'!A25:O25,'LOF data'!Q25:AD25,2,2)</f>
        <v>0.601597581256864</v>
      </c>
      <c r="I25" s="46" t="str">
        <f aca="false">IF(H25&lt;0.001,"***",IF(H25&lt;0.01,"**",IF(H25&lt;0.05,"*","n.s")))</f>
        <v>n.s</v>
      </c>
      <c r="L25" s="47" t="s">
        <v>48</v>
      </c>
      <c r="M25" s="46"/>
      <c r="N25" s="39" t="n">
        <f aca="false">STDEVA(N8:N22)</f>
        <v>1.67681517103591</v>
      </c>
      <c r="O25" s="14"/>
      <c r="P25" s="46"/>
      <c r="Q25" s="39" t="n">
        <f aca="false">STDEVA(Q8:Q22)</f>
        <v>2.69592278012669</v>
      </c>
      <c r="R25" s="46"/>
      <c r="S25" s="14"/>
      <c r="T25" s="46"/>
    </row>
    <row r="26" customFormat="false" ht="15" hidden="false" customHeight="false" outlineLevel="0" collapsed="false">
      <c r="A26" s="46"/>
      <c r="B26" s="14" t="n">
        <f aca="false">AVERAGE('LOF data'!A26:O26)</f>
        <v>0.149032269767554</v>
      </c>
      <c r="C26" s="14" t="n">
        <f aca="false">STDEV('LOF data'!A26:O26)</f>
        <v>0.0846024966101466</v>
      </c>
      <c r="D26" s="46"/>
      <c r="E26" s="14" t="n">
        <f aca="false">AVERAGE('LOF data'!Q26:AD26)</f>
        <v>0.129422659591534</v>
      </c>
      <c r="F26" s="14" t="n">
        <f aca="false">STDEV('LOF data'!Q26:AD26)</f>
        <v>0.114694350319521</v>
      </c>
      <c r="G26" s="46"/>
      <c r="H26" s="14" t="n">
        <f aca="false">TTEST('LOF data'!A26:O26,'LOF data'!Q26:AD26,2,2)</f>
        <v>0.602836787802215</v>
      </c>
      <c r="I26" s="46" t="str">
        <f aca="false">IF(H26&lt;0.001,"***",IF(H26&lt;0.01,"**",IF(H26&lt;0.05,"*","n.s")))</f>
        <v>n.s</v>
      </c>
      <c r="L26" s="46"/>
      <c r="N26" s="14"/>
      <c r="O26" s="46"/>
      <c r="P26" s="14"/>
      <c r="Q26" s="14"/>
      <c r="R26" s="46"/>
      <c r="S26" s="14"/>
      <c r="T26" s="46"/>
    </row>
    <row r="27" customFormat="false" ht="15" hidden="false" customHeight="false" outlineLevel="0" collapsed="false">
      <c r="A27" s="46"/>
      <c r="B27" s="14" t="n">
        <f aca="false">AVERAGE('LOF data'!A27:O27)</f>
        <v>0.138550059059984</v>
      </c>
      <c r="C27" s="14" t="n">
        <f aca="false">STDEV('LOF data'!A27:O27)</f>
        <v>0.076464385824272</v>
      </c>
      <c r="D27" s="46"/>
      <c r="E27" s="14" t="n">
        <f aca="false">AVERAGE('LOF data'!Q27:AD27)</f>
        <v>0.116437956666653</v>
      </c>
      <c r="F27" s="14" t="n">
        <f aca="false">STDEV('LOF data'!Q27:AD27)</f>
        <v>0.108338706604365</v>
      </c>
      <c r="G27" s="46"/>
      <c r="H27" s="14" t="n">
        <f aca="false">TTEST('LOF data'!A27:O27,'LOF data'!Q27:AD27,2,2)</f>
        <v>0.528484222113303</v>
      </c>
      <c r="I27" s="46" t="str">
        <f aca="false">IF(H27&lt;0.001,"***",IF(H27&lt;0.01,"**",IF(H27&lt;0.05,"*","n.s")))</f>
        <v>n.s</v>
      </c>
      <c r="L27" s="46"/>
      <c r="N27" s="14"/>
      <c r="O27" s="46"/>
      <c r="P27" s="14"/>
      <c r="Q27" s="14"/>
      <c r="R27" s="46"/>
      <c r="S27" s="14"/>
      <c r="T27" s="46"/>
    </row>
    <row r="28" customFormat="false" ht="15" hidden="false" customHeight="false" outlineLevel="0" collapsed="false">
      <c r="A28" s="46"/>
      <c r="B28" s="14" t="n">
        <f aca="false">AVERAGE('LOF data'!A28:O28)</f>
        <v>0.129425905612902</v>
      </c>
      <c r="C28" s="14" t="n">
        <f aca="false">STDEV('LOF data'!A28:O28)</f>
        <v>0.0685250246744279</v>
      </c>
      <c r="D28" s="46"/>
      <c r="E28" s="14" t="n">
        <f aca="false">AVERAGE('LOF data'!Q28:AD28)</f>
        <v>0.109442569560921</v>
      </c>
      <c r="F28" s="14" t="n">
        <f aca="false">STDEV('LOF data'!Q28:AD28)</f>
        <v>0.101340281334184</v>
      </c>
      <c r="G28" s="46"/>
      <c r="H28" s="14" t="n">
        <f aca="false">TTEST('LOF data'!A28:O28,'LOF data'!Q28:AD28,2,2)</f>
        <v>0.536581164694102</v>
      </c>
      <c r="I28" s="46" t="str">
        <f aca="false">IF(H28&lt;0.001,"***",IF(H28&lt;0.01,"**",IF(H28&lt;0.05,"*","n.s")))</f>
        <v>n.s</v>
      </c>
      <c r="L28" s="46"/>
      <c r="N28" s="14"/>
      <c r="O28" s="46"/>
      <c r="P28" s="14"/>
      <c r="Q28" s="14"/>
      <c r="R28" s="46"/>
      <c r="S28" s="14"/>
      <c r="T28" s="46"/>
    </row>
    <row r="29" customFormat="false" ht="15" hidden="false" customHeight="false" outlineLevel="0" collapsed="false">
      <c r="A29" s="46"/>
      <c r="B29" s="14" t="n">
        <f aca="false">AVERAGE('LOF data'!A29:O29)</f>
        <v>0.119411790210699</v>
      </c>
      <c r="C29" s="14" t="n">
        <f aca="false">STDEV('LOF data'!A29:O29)</f>
        <v>0.061115785421008</v>
      </c>
      <c r="D29" s="46"/>
      <c r="E29" s="14" t="n">
        <f aca="false">AVERAGE('LOF data'!Q29:AD29)</f>
        <v>0.104311873905237</v>
      </c>
      <c r="F29" s="14" t="n">
        <f aca="false">STDEV('LOF data'!Q29:AD29)</f>
        <v>0.0957399441784148</v>
      </c>
      <c r="G29" s="46"/>
      <c r="H29" s="14" t="n">
        <f aca="false">TTEST('LOF data'!A29:O29,'LOF data'!Q29:AD29,2,2)</f>
        <v>0.614255551197581</v>
      </c>
      <c r="I29" s="46" t="str">
        <f aca="false">IF(H29&lt;0.001,"***",IF(H29&lt;0.01,"**",IF(H29&lt;0.05,"*","n.s")))</f>
        <v>n.s</v>
      </c>
      <c r="L29" s="46"/>
      <c r="N29" s="14"/>
      <c r="O29" s="46"/>
      <c r="P29" s="14"/>
      <c r="Q29" s="14"/>
      <c r="R29" s="46"/>
      <c r="S29" s="14"/>
      <c r="T29" s="46"/>
    </row>
    <row r="30" customFormat="false" ht="15" hidden="false" customHeight="false" outlineLevel="0" collapsed="false">
      <c r="A30" s="46"/>
      <c r="B30" s="14" t="n">
        <f aca="false">AVERAGE('LOF data'!A30:O30)</f>
        <v>0.106578704324872</v>
      </c>
      <c r="C30" s="14" t="n">
        <f aca="false">STDEV('LOF data'!A30:O30)</f>
        <v>0.0526608951911135</v>
      </c>
      <c r="D30" s="46"/>
      <c r="E30" s="14" t="n">
        <f aca="false">AVERAGE('LOF data'!Q30:AD30)</f>
        <v>0.0935163227049125</v>
      </c>
      <c r="F30" s="14" t="n">
        <f aca="false">STDEV('LOF data'!Q30:AD30)</f>
        <v>0.0891350610234565</v>
      </c>
      <c r="G30" s="46"/>
      <c r="H30" s="14" t="n">
        <f aca="false">TTEST('LOF data'!A30:O30,'LOF data'!Q30:AD30,2,2)</f>
        <v>0.631931658405346</v>
      </c>
      <c r="I30" s="46" t="str">
        <f aca="false">IF(H30&lt;0.001,"***",IF(H30&lt;0.01,"**",IF(H30&lt;0.05,"*","n.s")))</f>
        <v>n.s</v>
      </c>
      <c r="L30" s="46"/>
      <c r="N30" s="14"/>
      <c r="O30" s="46"/>
      <c r="P30" s="14"/>
      <c r="Q30" s="14"/>
      <c r="R30" s="46"/>
      <c r="S30" s="14"/>
      <c r="T30" s="46"/>
    </row>
    <row r="31" customFormat="false" ht="15" hidden="false" customHeight="false" outlineLevel="0" collapsed="false">
      <c r="A31" s="46"/>
      <c r="B31" s="14" t="n">
        <f aca="false">AVERAGE('LOF data'!A31:O31)</f>
        <v>0.0983401154553665</v>
      </c>
      <c r="C31" s="14" t="n">
        <f aca="false">STDEV('LOF data'!A31:O31)</f>
        <v>0.0511172310641529</v>
      </c>
      <c r="D31" s="46"/>
      <c r="E31" s="14" t="n">
        <f aca="false">AVERAGE('LOF data'!Q31:AD31)</f>
        <v>0.0866371199690112</v>
      </c>
      <c r="F31" s="14" t="n">
        <f aca="false">STDEV('LOF data'!Q31:AD31)</f>
        <v>0.0841011175313156</v>
      </c>
      <c r="G31" s="46"/>
      <c r="H31" s="14" t="n">
        <f aca="false">TTEST('LOF data'!A31:O31,'LOF data'!Q31:AD31,2,2)</f>
        <v>0.651722267001191</v>
      </c>
      <c r="I31" s="46" t="str">
        <f aca="false">IF(H31&lt;0.001,"***",IF(H31&lt;0.01,"**",IF(H31&lt;0.05,"*","n.s")))</f>
        <v>n.s</v>
      </c>
      <c r="L31" s="46"/>
      <c r="N31" s="14"/>
      <c r="O31" s="46"/>
      <c r="P31" s="14"/>
      <c r="Q31" s="14"/>
      <c r="R31" s="46"/>
      <c r="S31" s="14"/>
      <c r="T31" s="46"/>
    </row>
    <row r="32" customFormat="false" ht="15" hidden="false" customHeight="false" outlineLevel="0" collapsed="false">
      <c r="A32" s="46"/>
      <c r="B32" s="14" t="n">
        <f aca="false">AVERAGE('LOF data'!A32:O32)</f>
        <v>0.0898400195064662</v>
      </c>
      <c r="C32" s="14" t="n">
        <f aca="false">STDEV('LOF data'!A32:O32)</f>
        <v>0.0438402517988344</v>
      </c>
      <c r="D32" s="46"/>
      <c r="E32" s="14" t="n">
        <f aca="false">AVERAGE('LOF data'!Q32:AD32)</f>
        <v>0.0793006936994647</v>
      </c>
      <c r="F32" s="14" t="n">
        <f aca="false">STDEV('LOF data'!Q32:AD32)</f>
        <v>0.0809724610775397</v>
      </c>
      <c r="G32" s="46"/>
      <c r="H32" s="14" t="n">
        <f aca="false">TTEST('LOF data'!A32:O32,'LOF data'!Q32:AD32,2,2)</f>
        <v>0.663390414153058</v>
      </c>
      <c r="I32" s="46" t="str">
        <f aca="false">IF(H32&lt;0.001,"***",IF(H32&lt;0.01,"**",IF(H32&lt;0.05,"*","n.s")))</f>
        <v>n.s</v>
      </c>
      <c r="L32" s="46"/>
      <c r="M32" s="14"/>
      <c r="N32" s="14"/>
      <c r="O32" s="46"/>
      <c r="P32" s="14"/>
      <c r="Q32" s="14"/>
      <c r="R32" s="46"/>
      <c r="S32" s="14"/>
      <c r="T32" s="46"/>
    </row>
    <row r="33" customFormat="false" ht="15" hidden="false" customHeight="false" outlineLevel="0" collapsed="false">
      <c r="A33" s="46"/>
      <c r="B33" s="14"/>
      <c r="C33" s="14"/>
      <c r="D33" s="46"/>
      <c r="E33" s="14"/>
      <c r="F33" s="14"/>
      <c r="G33" s="46"/>
      <c r="H33" s="14"/>
      <c r="I33" s="46"/>
      <c r="L33" s="46"/>
      <c r="M33" s="14"/>
      <c r="N33" s="14"/>
      <c r="O33" s="46"/>
      <c r="P33" s="14"/>
      <c r="Q33" s="14"/>
      <c r="R33" s="46"/>
      <c r="S33" s="14"/>
      <c r="T33" s="46"/>
    </row>
    <row r="34" customFormat="false" ht="15" hidden="false" customHeight="false" outlineLevel="0" collapsed="false">
      <c r="A34" s="46"/>
      <c r="B34" s="14"/>
      <c r="C34" s="14"/>
      <c r="D34" s="46"/>
      <c r="E34" s="14"/>
      <c r="F34" s="14"/>
      <c r="G34" s="46"/>
      <c r="H34" s="14"/>
      <c r="I34" s="46"/>
      <c r="L34" s="46"/>
      <c r="M34" s="14"/>
      <c r="N34" s="14"/>
      <c r="O34" s="46"/>
      <c r="P34" s="14"/>
      <c r="Q34" s="14"/>
      <c r="R34" s="46"/>
      <c r="S34" s="14"/>
      <c r="T34" s="46"/>
    </row>
    <row r="35" customFormat="false" ht="15" hidden="false" customHeight="false" outlineLevel="0" collapsed="false">
      <c r="A35" s="48" t="s">
        <v>38</v>
      </c>
      <c r="B35" s="45" t="s">
        <v>44</v>
      </c>
      <c r="C35" s="45"/>
      <c r="E35" s="45" t="s">
        <v>45</v>
      </c>
      <c r="F35" s="45"/>
      <c r="J35" s="43"/>
      <c r="L35" s="44" t="s">
        <v>38</v>
      </c>
      <c r="M35" s="45"/>
      <c r="N35" s="45"/>
      <c r="P35" s="45"/>
      <c r="Q35" s="45"/>
    </row>
    <row r="36" customFormat="false" ht="15" hidden="false" customHeight="false" outlineLevel="0" collapsed="false">
      <c r="A36" s="49"/>
      <c r="B36" s="44" t="s">
        <v>47</v>
      </c>
      <c r="C36" s="44" t="s">
        <v>48</v>
      </c>
      <c r="D36" s="44"/>
      <c r="E36" s="44" t="s">
        <v>47</v>
      </c>
      <c r="F36" s="44" t="s">
        <v>48</v>
      </c>
      <c r="H36" s="45" t="s">
        <v>49</v>
      </c>
      <c r="I36" s="45"/>
      <c r="J36" s="43"/>
      <c r="N36" s="44" t="s">
        <v>50</v>
      </c>
      <c r="O36" s="44"/>
      <c r="P36" s="44"/>
      <c r="Q36" s="44" t="s">
        <v>50</v>
      </c>
      <c r="S36" s="45" t="s">
        <v>49</v>
      </c>
      <c r="T36" s="45"/>
    </row>
    <row r="37" customFormat="false" ht="15" hidden="false" customHeight="false" outlineLevel="0" collapsed="false">
      <c r="A37" s="39" t="n">
        <v>1</v>
      </c>
      <c r="B37" s="7" t="n">
        <f aca="false">AVERAGE('LOF data'!A39:O39)</f>
        <v>0.00402644352784095</v>
      </c>
      <c r="C37" s="7" t="n">
        <f aca="false">STDEV('LOF data'!A39:O39)</f>
        <v>0.00534469589627269</v>
      </c>
      <c r="D37" s="49"/>
      <c r="E37" s="7" t="n">
        <f aca="false">AVERAGE('LOF data'!Q39:AD39)</f>
        <v>0.00488278497169493</v>
      </c>
      <c r="F37" s="7" t="n">
        <f aca="false">STDEV('LOF data'!Q39:AD39)</f>
        <v>0.00655672469499876</v>
      </c>
      <c r="G37" s="49"/>
      <c r="H37" s="7" t="n">
        <f aca="false">TTEST('LOF data'!A39:O39,'LOF data'!Q39:AD39,2,2)</f>
        <v>0.702008321204922</v>
      </c>
      <c r="I37" s="49" t="str">
        <f aca="false">IF(H37&lt;0.001,"***",IF(H37&lt;0.01,"**",IF(H37&lt;0.05,"*","n.s")))</f>
        <v>n.s</v>
      </c>
      <c r="J37" s="43"/>
      <c r="M37" s="44" t="s">
        <v>8</v>
      </c>
      <c r="N37" s="14" t="n">
        <f aca="false">'LOF data'!AG65</f>
        <v>9.26431736794987</v>
      </c>
      <c r="O37" s="14"/>
      <c r="P37" s="44" t="s">
        <v>23</v>
      </c>
      <c r="Q37" s="14" t="n">
        <f aca="false">'LOF data'!AW65</f>
        <v>12.4220936291031</v>
      </c>
      <c r="R37" s="46"/>
      <c r="S37" s="14" t="n">
        <f aca="false">TTEST(N37:N51,Q37:Q50,2,2)</f>
        <v>0.0460056364520552</v>
      </c>
      <c r="T37" s="46" t="str">
        <f aca="false">IF(S37&lt;0.001,"***",IF(S37&lt;0.01,"**",IF(S37&lt;0.05,"*","n.s")))</f>
        <v>*</v>
      </c>
    </row>
    <row r="38" customFormat="false" ht="15" hidden="false" customHeight="false" outlineLevel="0" collapsed="false">
      <c r="A38" s="39" t="n">
        <v>2</v>
      </c>
      <c r="B38" s="7" t="n">
        <f aca="false">AVERAGE('LOF data'!B40:AQ40)</f>
        <v>0.0530922506471671</v>
      </c>
      <c r="C38" s="7" t="n">
        <f aca="false">STDEV('LOF data'!B40:AQ40)</f>
        <v>0.04910902057247</v>
      </c>
      <c r="D38" s="49"/>
      <c r="E38" s="7" t="n">
        <f aca="false">AVERAGE('LOF data'!Q40:AD40)</f>
        <v>0.0375653906794909</v>
      </c>
      <c r="F38" s="7" t="n">
        <f aca="false">STDEV('LOF data'!Q40:AD40)</f>
        <v>0.0359440572435297</v>
      </c>
      <c r="G38" s="49"/>
      <c r="H38" s="7" t="n">
        <f aca="false">TTEST('LOF data'!A40:O40,'LOF data'!Q40:AD40,2,2)</f>
        <v>0.957967061515958</v>
      </c>
      <c r="I38" s="49" t="str">
        <f aca="false">IF(H38&lt;0.001,"***",IF(H38&lt;0.01,"**",IF(H38&lt;0.05,"*","n.s")))</f>
        <v>n.s</v>
      </c>
      <c r="J38" s="43"/>
      <c r="M38" s="44" t="s">
        <v>9</v>
      </c>
      <c r="N38" s="14" t="n">
        <f aca="false">'LOF data'!AH65</f>
        <v>8.79890713140518</v>
      </c>
      <c r="O38" s="14"/>
      <c r="P38" s="44" t="s">
        <v>24</v>
      </c>
      <c r="Q38" s="14" t="n">
        <f aca="false">'LOF data'!AX65</f>
        <v>8.44623644218098</v>
      </c>
      <c r="R38" s="46"/>
      <c r="S38" s="14"/>
      <c r="T38" s="46"/>
    </row>
    <row r="39" customFormat="false" ht="15" hidden="false" customHeight="false" outlineLevel="0" collapsed="false">
      <c r="A39" s="39" t="n">
        <v>3</v>
      </c>
      <c r="B39" s="7" t="n">
        <f aca="false">AVERAGE('LOF data'!B41:AQ41)</f>
        <v>0.148797412258639</v>
      </c>
      <c r="C39" s="7" t="n">
        <f aca="false">STDEV('LOF data'!B41:AQ41)</f>
        <v>0.0857298902432383</v>
      </c>
      <c r="D39" s="49"/>
      <c r="E39" s="7" t="n">
        <f aca="false">AVERAGE('LOF data'!Q41:AD41)</f>
        <v>0.146004317792278</v>
      </c>
      <c r="F39" s="7" t="n">
        <f aca="false">STDEV('LOF data'!Q41:AD41)</f>
        <v>0.0778474426731957</v>
      </c>
      <c r="G39" s="49"/>
      <c r="H39" s="7" t="n">
        <f aca="false">TTEST('LOF data'!A41:O41,'LOF data'!Q41:AD41,2,2)</f>
        <v>0.493355969206083</v>
      </c>
      <c r="I39" s="49" t="str">
        <f aca="false">IF(H39&lt;0.001,"***",IF(H39&lt;0.01,"**",IF(H39&lt;0.05,"*","n.s")))</f>
        <v>n.s</v>
      </c>
      <c r="J39" s="43"/>
      <c r="M39" s="44" t="s">
        <v>10</v>
      </c>
      <c r="N39" s="14" t="n">
        <f aca="false">'LOF data'!AI65</f>
        <v>3.65752399621815</v>
      </c>
      <c r="O39" s="14"/>
      <c r="P39" s="44" t="s">
        <v>25</v>
      </c>
      <c r="Q39" s="14" t="n">
        <f aca="false">'LOF data'!AY65</f>
        <v>12.2697684394913</v>
      </c>
      <c r="R39" s="46"/>
      <c r="S39" s="14"/>
      <c r="T39" s="46"/>
    </row>
    <row r="40" customFormat="false" ht="15" hidden="false" customHeight="false" outlineLevel="0" collapsed="false">
      <c r="A40" s="39" t="n">
        <v>4</v>
      </c>
      <c r="B40" s="7" t="n">
        <f aca="false">AVERAGE('LOF data'!B42:AQ42)</f>
        <v>0.239527227284524</v>
      </c>
      <c r="C40" s="7" t="n">
        <f aca="false">STDEV('LOF data'!B42:AQ42)</f>
        <v>0.122764901158772</v>
      </c>
      <c r="D40" s="49"/>
      <c r="E40" s="7" t="n">
        <f aca="false">AVERAGE('LOF data'!Q42:AD42)</f>
        <v>0.242958577963096</v>
      </c>
      <c r="F40" s="7" t="n">
        <f aca="false">STDEV('LOF data'!Q42:AD42)</f>
        <v>0.105810865107357</v>
      </c>
      <c r="G40" s="49"/>
      <c r="H40" s="7" t="n">
        <f aca="false">TTEST('LOF data'!A42:O42,'LOF data'!Q42:AD42,2,2)</f>
        <v>0.409735104009606</v>
      </c>
      <c r="I40" s="49" t="str">
        <f aca="false">IF(H40&lt;0.001,"***",IF(H40&lt;0.01,"**",IF(H40&lt;0.05,"*","n.s")))</f>
        <v>n.s</v>
      </c>
      <c r="J40" s="43"/>
      <c r="M40" s="44" t="s">
        <v>11</v>
      </c>
      <c r="N40" s="14" t="n">
        <f aca="false">'LOF data'!AJ65</f>
        <v>7.01837735842476</v>
      </c>
      <c r="O40" s="14"/>
      <c r="P40" s="44" t="s">
        <v>26</v>
      </c>
      <c r="Q40" s="14" t="n">
        <f aca="false">'LOF data'!AZ65</f>
        <v>6.75486249494748</v>
      </c>
      <c r="R40" s="46"/>
      <c r="S40" s="14"/>
      <c r="T40" s="46"/>
    </row>
    <row r="41" customFormat="false" ht="15" hidden="false" customHeight="false" outlineLevel="0" collapsed="false">
      <c r="A41" s="39" t="n">
        <v>5</v>
      </c>
      <c r="B41" s="7" t="n">
        <f aca="false">AVERAGE('LOF data'!B43:AQ43)</f>
        <v>0.33121278785408</v>
      </c>
      <c r="C41" s="7" t="n">
        <f aca="false">STDEV('LOF data'!B43:AQ43)</f>
        <v>0.151157859555769</v>
      </c>
      <c r="D41" s="49"/>
      <c r="E41" s="7" t="n">
        <f aca="false">AVERAGE('LOF data'!Q43:AD43)</f>
        <v>0.356956226517039</v>
      </c>
      <c r="F41" s="7" t="n">
        <f aca="false">STDEV('LOF data'!Q43:AD43)</f>
        <v>0.142912397534176</v>
      </c>
      <c r="G41" s="49"/>
      <c r="H41" s="7" t="n">
        <f aca="false">TTEST('LOF data'!A43:O43,'LOF data'!Q43:AD43,2,2)</f>
        <v>0.273878214238728</v>
      </c>
      <c r="I41" s="49" t="str">
        <f aca="false">IF(H41&lt;0.001,"***",IF(H41&lt;0.01,"**",IF(H41&lt;0.05,"*","n.s")))</f>
        <v>n.s</v>
      </c>
      <c r="J41" s="43"/>
      <c r="M41" s="44" t="s">
        <v>12</v>
      </c>
      <c r="N41" s="14" t="n">
        <f aca="false">'LOF data'!AK65</f>
        <v>6.38830406893548</v>
      </c>
      <c r="O41" s="14"/>
      <c r="P41" s="44" t="s">
        <v>27</v>
      </c>
      <c r="Q41" s="14" t="n">
        <f aca="false">'LOF data'!BA65</f>
        <v>5.37164114520431</v>
      </c>
      <c r="R41" s="46"/>
      <c r="S41" s="14"/>
      <c r="T41" s="46"/>
    </row>
    <row r="42" customFormat="false" ht="15" hidden="false" customHeight="false" outlineLevel="0" collapsed="false">
      <c r="A42" s="39" t="n">
        <v>6</v>
      </c>
      <c r="B42" s="7" t="n">
        <f aca="false">AVERAGE('LOF data'!B44:AQ44)</f>
        <v>0.371171388035219</v>
      </c>
      <c r="C42" s="7" t="n">
        <f aca="false">STDEV('LOF data'!B44:AQ44)</f>
        <v>0.153405613415132</v>
      </c>
      <c r="D42" s="49"/>
      <c r="E42" s="7" t="n">
        <f aca="false">AVERAGE('LOF data'!Q44:AD44)</f>
        <v>0.410740985135987</v>
      </c>
      <c r="F42" s="7" t="n">
        <f aca="false">STDEV('LOF data'!Q44:AD44)</f>
        <v>0.144941782075478</v>
      </c>
      <c r="G42" s="49"/>
      <c r="H42" s="7" t="n">
        <f aca="false">TTEST('LOF data'!A44:O44,'LOF data'!Q44:AD44,2,2)</f>
        <v>0.169547814880537</v>
      </c>
      <c r="I42" s="49" t="str">
        <f aca="false">IF(H42&lt;0.001,"***",IF(H42&lt;0.01,"**",IF(H42&lt;0.05,"*","n.s")))</f>
        <v>n.s</v>
      </c>
      <c r="J42" s="43"/>
      <c r="M42" s="44" t="s">
        <v>13</v>
      </c>
      <c r="N42" s="14" t="n">
        <f aca="false">'LOF data'!AL65</f>
        <v>3.5544084997196</v>
      </c>
      <c r="O42" s="14"/>
      <c r="P42" s="44" t="s">
        <v>28</v>
      </c>
      <c r="Q42" s="14" t="n">
        <f aca="false">'LOF data'!BB65</f>
        <v>4.08269912678105</v>
      </c>
      <c r="R42" s="46"/>
      <c r="S42" s="14"/>
      <c r="T42" s="46"/>
    </row>
    <row r="43" customFormat="false" ht="15" hidden="false" customHeight="false" outlineLevel="0" collapsed="false">
      <c r="A43" s="39" t="n">
        <v>7</v>
      </c>
      <c r="B43" s="7" t="n">
        <f aca="false">AVERAGE('LOF data'!B45:AQ45)</f>
        <v>0.393837878553792</v>
      </c>
      <c r="C43" s="7" t="n">
        <f aca="false">STDEV('LOF data'!B45:AQ45)</f>
        <v>0.15605787422013</v>
      </c>
      <c r="D43" s="49"/>
      <c r="E43" s="7" t="n">
        <f aca="false">AVERAGE('LOF data'!Q45:AD45)</f>
        <v>0.437911565771963</v>
      </c>
      <c r="F43" s="7" t="n">
        <f aca="false">STDEV('LOF data'!Q45:AD45)</f>
        <v>0.152901062642656</v>
      </c>
      <c r="G43" s="49"/>
      <c r="H43" s="7" t="n">
        <f aca="false">TTEST('LOF data'!A45:O45,'LOF data'!Q45:AD45,2,2)</f>
        <v>0.195201207742664</v>
      </c>
      <c r="I43" s="49" t="str">
        <f aca="false">IF(H43&lt;0.001,"***",IF(H43&lt;0.01,"**",IF(H43&lt;0.05,"*","n.s")))</f>
        <v>n.s</v>
      </c>
      <c r="J43" s="43"/>
      <c r="M43" s="44" t="s">
        <v>14</v>
      </c>
      <c r="N43" s="14" t="n">
        <f aca="false">'LOF data'!AM65</f>
        <v>4.13742906564826</v>
      </c>
      <c r="O43" s="14"/>
      <c r="P43" s="44" t="s">
        <v>29</v>
      </c>
      <c r="Q43" s="14" t="n">
        <f aca="false">'LOF data'!BC65</f>
        <v>4.01593851799556</v>
      </c>
      <c r="R43" s="46"/>
      <c r="S43" s="14"/>
      <c r="T43" s="46"/>
    </row>
    <row r="44" customFormat="false" ht="15" hidden="false" customHeight="false" outlineLevel="0" collapsed="false">
      <c r="A44" s="39" t="n">
        <v>8</v>
      </c>
      <c r="B44" s="7" t="n">
        <f aca="false">AVERAGE('LOF data'!B46:AQ46)</f>
        <v>0.394491829674389</v>
      </c>
      <c r="C44" s="7" t="n">
        <f aca="false">STDEV('LOF data'!B46:AQ46)</f>
        <v>0.151433498104967</v>
      </c>
      <c r="D44" s="49"/>
      <c r="E44" s="7" t="n">
        <f aca="false">AVERAGE('LOF data'!Q46:AD46)</f>
        <v>0.447568048416876</v>
      </c>
      <c r="F44" s="7" t="n">
        <f aca="false">STDEV('LOF data'!Q46:AD46)</f>
        <v>0.142132172056837</v>
      </c>
      <c r="G44" s="49"/>
      <c r="H44" s="7" t="n">
        <f aca="false">TTEST('LOF data'!A46:O46,'LOF data'!Q46:AD46,2,2)</f>
        <v>0.135560844308593</v>
      </c>
      <c r="I44" s="49" t="str">
        <f aca="false">IF(H44&lt;0.001,"***",IF(H44&lt;0.01,"**",IF(H44&lt;0.05,"*","n.s")))</f>
        <v>n.s</v>
      </c>
      <c r="J44" s="43"/>
      <c r="M44" s="44" t="s">
        <v>15</v>
      </c>
      <c r="N44" s="14" t="n">
        <f aca="false">'LOF data'!AN65</f>
        <v>6.33800861354519</v>
      </c>
      <c r="O44" s="14"/>
      <c r="P44" s="44" t="s">
        <v>30</v>
      </c>
      <c r="Q44" s="14" t="n">
        <f aca="false">'LOF data'!BD65</f>
        <v>5.61730292294953</v>
      </c>
      <c r="R44" s="46"/>
      <c r="S44" s="14"/>
      <c r="T44" s="46"/>
    </row>
    <row r="45" customFormat="false" ht="15" hidden="false" customHeight="false" outlineLevel="0" collapsed="false">
      <c r="A45" s="39" t="n">
        <v>9</v>
      </c>
      <c r="B45" s="7" t="n">
        <f aca="false">AVERAGE('LOF data'!B47:AQ47)</f>
        <v>0.385587061523225</v>
      </c>
      <c r="C45" s="7" t="n">
        <f aca="false">STDEV('LOF data'!B47:AQ47)</f>
        <v>0.154069748054826</v>
      </c>
      <c r="D45" s="49"/>
      <c r="E45" s="7" t="n">
        <f aca="false">AVERAGE('LOF data'!Q47:AD47)</f>
        <v>0.452707621696197</v>
      </c>
      <c r="F45" s="7" t="n">
        <f aca="false">STDEV('LOF data'!Q47:AD47)</f>
        <v>0.14039345625051</v>
      </c>
      <c r="G45" s="49"/>
      <c r="H45" s="7" t="n">
        <f aca="false">TTEST('LOF data'!A47:O47,'LOF data'!Q47:AD47,2,2)</f>
        <v>0.0748063495447086</v>
      </c>
      <c r="I45" s="49" t="str">
        <f aca="false">IF(H45&lt;0.001,"***",IF(H45&lt;0.01,"**",IF(H45&lt;0.05,"*","n.s")))</f>
        <v>n.s</v>
      </c>
      <c r="J45" s="43"/>
      <c r="M45" s="44" t="s">
        <v>16</v>
      </c>
      <c r="N45" s="14" t="n">
        <f aca="false">'LOF data'!AO65</f>
        <v>2.39158834529143</v>
      </c>
      <c r="O45" s="14"/>
      <c r="P45" s="44" t="s">
        <v>31</v>
      </c>
      <c r="Q45" s="14" t="n">
        <f aca="false">'LOF data'!BE65</f>
        <v>6.91376178212846</v>
      </c>
      <c r="R45" s="46"/>
      <c r="S45" s="14"/>
      <c r="T45" s="46"/>
    </row>
    <row r="46" customFormat="false" ht="15" hidden="false" customHeight="false" outlineLevel="0" collapsed="false">
      <c r="A46" s="39" t="n">
        <v>10</v>
      </c>
      <c r="B46" s="7" t="n">
        <f aca="false">AVERAGE('LOF data'!B48:AQ48)</f>
        <v>0.369343108811519</v>
      </c>
      <c r="C46" s="7" t="n">
        <f aca="false">STDEV('LOF data'!B48:AQ48)</f>
        <v>0.15716453570356</v>
      </c>
      <c r="D46" s="49"/>
      <c r="E46" s="7" t="n">
        <f aca="false">AVERAGE('LOF data'!Q48:AD48)</f>
        <v>0.448159457357156</v>
      </c>
      <c r="F46" s="7" t="n">
        <f aca="false">STDEV('LOF data'!Q48:AD48)</f>
        <v>0.145817008044191</v>
      </c>
      <c r="G46" s="49"/>
      <c r="H46" s="7" t="n">
        <f aca="false">TTEST('LOF data'!A48:O48,'LOF data'!Q48:AD48,2,2)</f>
        <v>0.045133176864112</v>
      </c>
      <c r="I46" s="49" t="str">
        <f aca="false">IF(H46&lt;0.001,"***",IF(H46&lt;0.01,"**",IF(H46&lt;0.05,"*","n.s")))</f>
        <v>*</v>
      </c>
      <c r="J46" s="43"/>
      <c r="M46" s="44" t="s">
        <v>17</v>
      </c>
      <c r="N46" s="14" t="n">
        <f aca="false">'LOF data'!AP65</f>
        <v>2.87720851308176</v>
      </c>
      <c r="O46" s="14"/>
      <c r="P46" s="44" t="s">
        <v>32</v>
      </c>
      <c r="Q46" s="14" t="n">
        <f aca="false">'LOF data'!BF65</f>
        <v>5.32905611172444</v>
      </c>
      <c r="R46" s="46"/>
      <c r="S46" s="14"/>
      <c r="T46" s="46"/>
    </row>
    <row r="47" customFormat="false" ht="15" hidden="false" customHeight="false" outlineLevel="0" collapsed="false">
      <c r="A47" s="39" t="n">
        <v>11</v>
      </c>
      <c r="B47" s="7" t="n">
        <f aca="false">AVERAGE('LOF data'!B49:AQ49)</f>
        <v>0.343825903187488</v>
      </c>
      <c r="C47" s="7" t="n">
        <f aca="false">STDEV('LOF data'!B49:AQ49)</f>
        <v>0.159025826002887</v>
      </c>
      <c r="D47" s="49"/>
      <c r="E47" s="7" t="n">
        <f aca="false">AVERAGE('LOF data'!Q49:AD49)</f>
        <v>0.430188174553672</v>
      </c>
      <c r="F47" s="7" t="n">
        <f aca="false">STDEV('LOF data'!Q49:AD49)</f>
        <v>0.15552147937099</v>
      </c>
      <c r="G47" s="49"/>
      <c r="H47" s="7" t="n">
        <f aca="false">TTEST('LOF data'!A49:O49,'LOF data'!Q49:AD49,2,2)</f>
        <v>0.0325529789202023</v>
      </c>
      <c r="I47" s="49" t="str">
        <f aca="false">IF(H47&lt;0.001,"***",IF(H47&lt;0.01,"**",IF(H47&lt;0.05,"*","n.s")))</f>
        <v>*</v>
      </c>
      <c r="J47" s="43"/>
      <c r="M47" s="44" t="s">
        <v>18</v>
      </c>
      <c r="N47" s="14" t="n">
        <f aca="false">'LOF data'!AQ65</f>
        <v>2.91155405228493</v>
      </c>
      <c r="O47" s="14"/>
      <c r="P47" s="44" t="s">
        <v>33</v>
      </c>
      <c r="Q47" s="14" t="n">
        <f aca="false">'LOF data'!BG65</f>
        <v>3.24865575187441</v>
      </c>
      <c r="R47" s="46"/>
      <c r="S47" s="14"/>
      <c r="T47" s="46"/>
    </row>
    <row r="48" customFormat="false" ht="15" hidden="false" customHeight="false" outlineLevel="0" collapsed="false">
      <c r="A48" s="39" t="n">
        <v>12</v>
      </c>
      <c r="B48" s="7" t="n">
        <f aca="false">AVERAGE('LOF data'!B50:AQ50)</f>
        <v>0.317220389572657</v>
      </c>
      <c r="C48" s="7" t="n">
        <f aca="false">STDEV('LOF data'!B50:AQ50)</f>
        <v>0.159095673974396</v>
      </c>
      <c r="D48" s="49"/>
      <c r="E48" s="7" t="n">
        <f aca="false">AVERAGE('LOF data'!Q50:AD50)</f>
        <v>0.408373578835444</v>
      </c>
      <c r="F48" s="7" t="n">
        <f aca="false">STDEV('LOF data'!Q50:AD50)</f>
        <v>0.170681301214684</v>
      </c>
      <c r="G48" s="49"/>
      <c r="H48" s="7" t="n">
        <f aca="false">TTEST('LOF data'!A50:O50,'LOF data'!Q50:AD50,2,2)</f>
        <v>0.0314093084585756</v>
      </c>
      <c r="I48" s="49" t="str">
        <f aca="false">IF(H48&lt;0.001,"***",IF(H48&lt;0.01,"**",IF(H48&lt;0.05,"*","n.s")))</f>
        <v>*</v>
      </c>
      <c r="J48" s="43"/>
      <c r="M48" s="44" t="s">
        <v>19</v>
      </c>
      <c r="N48" s="14" t="n">
        <f aca="false">'LOF data'!AR65</f>
        <v>3.61544706096111</v>
      </c>
      <c r="O48" s="14"/>
      <c r="P48" s="44" t="s">
        <v>34</v>
      </c>
      <c r="Q48" s="14" t="n">
        <f aca="false">'LOF data'!BH65</f>
        <v>5.13263842067377</v>
      </c>
      <c r="R48" s="46"/>
      <c r="S48" s="14"/>
      <c r="T48" s="46"/>
    </row>
    <row r="49" customFormat="false" ht="15" hidden="false" customHeight="false" outlineLevel="0" collapsed="false">
      <c r="A49" s="39" t="n">
        <v>13</v>
      </c>
      <c r="B49" s="7" t="n">
        <f aca="false">AVERAGE('LOF data'!B51:AQ51)</f>
        <v>0.28398767865266</v>
      </c>
      <c r="C49" s="7" t="n">
        <f aca="false">STDEV('LOF data'!B51:AQ51)</f>
        <v>0.155823189014995</v>
      </c>
      <c r="D49" s="49"/>
      <c r="E49" s="7" t="n">
        <f aca="false">AVERAGE('LOF data'!Q51:AD51)</f>
        <v>0.38153562547801</v>
      </c>
      <c r="F49" s="7" t="n">
        <f aca="false">STDEV('LOF data'!Q51:AD51)</f>
        <v>0.174575150392118</v>
      </c>
      <c r="G49" s="49"/>
      <c r="H49" s="7" t="n">
        <f aca="false">TTEST('LOF data'!A51:O51,'LOF data'!Q51:AD51,2,2)</f>
        <v>0.0129271660900543</v>
      </c>
      <c r="I49" s="49" t="str">
        <f aca="false">IF(H49&lt;0.001,"***",IF(H49&lt;0.01,"**",IF(H49&lt;0.05,"*","n.s")))</f>
        <v>*</v>
      </c>
      <c r="J49" s="43"/>
      <c r="M49" s="44" t="s">
        <v>20</v>
      </c>
      <c r="N49" s="14" t="n">
        <f aca="false">'LOF data'!AS65</f>
        <v>5.297172210355</v>
      </c>
      <c r="O49" s="14"/>
      <c r="P49" s="44" t="s">
        <v>35</v>
      </c>
      <c r="Q49" s="14" t="n">
        <f aca="false">'LOF data'!BI65</f>
        <v>7.25870825416962</v>
      </c>
      <c r="R49" s="46"/>
      <c r="S49" s="14"/>
      <c r="T49" s="46"/>
    </row>
    <row r="50" customFormat="false" ht="15" hidden="false" customHeight="false" outlineLevel="0" collapsed="false">
      <c r="A50" s="39" t="n">
        <v>14</v>
      </c>
      <c r="B50" s="7" t="n">
        <f aca="false">AVERAGE('LOF data'!B52:AQ52)</f>
        <v>0.256482953359326</v>
      </c>
      <c r="C50" s="7" t="n">
        <f aca="false">STDEV('LOF data'!B52:AQ52)</f>
        <v>0.152195567850904</v>
      </c>
      <c r="D50" s="49"/>
      <c r="E50" s="7" t="n">
        <f aca="false">AVERAGE('LOF data'!Q52:AD52)</f>
        <v>0.350859657069817</v>
      </c>
      <c r="F50" s="7" t="n">
        <f aca="false">STDEV('LOF data'!Q52:AD52)</f>
        <v>0.181622999598533</v>
      </c>
      <c r="G50" s="49"/>
      <c r="H50" s="7" t="n">
        <f aca="false">TTEST('LOF data'!A52:O52,'LOF data'!Q52:AD52,2,2)</f>
        <v>0.0195615263768674</v>
      </c>
      <c r="I50" s="49" t="str">
        <f aca="false">IF(H50&lt;0.001,"***",IF(H50&lt;0.01,"**",IF(H50&lt;0.05,"*","n.s")))</f>
        <v>*</v>
      </c>
      <c r="J50" s="43"/>
      <c r="M50" s="44" t="s">
        <v>21</v>
      </c>
      <c r="N50" s="14" t="n">
        <f aca="false">'LOF data'!AT65</f>
        <v>1.38839772301551</v>
      </c>
      <c r="O50" s="14"/>
      <c r="P50" s="44" t="s">
        <v>36</v>
      </c>
      <c r="Q50" s="14" t="n">
        <f aca="false">'LOF data'!BJ65</f>
        <v>7.44643156756875</v>
      </c>
      <c r="R50" s="46"/>
      <c r="S50" s="14"/>
      <c r="T50" s="46"/>
    </row>
    <row r="51" customFormat="false" ht="15" hidden="false" customHeight="false" outlineLevel="0" collapsed="false">
      <c r="A51" s="39" t="n">
        <v>15</v>
      </c>
      <c r="B51" s="7" t="n">
        <f aca="false">AVERAGE('LOF data'!B53:AQ53)</f>
        <v>0.220735842125257</v>
      </c>
      <c r="C51" s="7" t="n">
        <f aca="false">STDEV('LOF data'!B53:AQ53)</f>
        <v>0.137343472279527</v>
      </c>
      <c r="D51" s="49"/>
      <c r="E51" s="7" t="n">
        <f aca="false">AVERAGE('LOF data'!Q53:AD53)</f>
        <v>0.30227388097898</v>
      </c>
      <c r="F51" s="7" t="n">
        <f aca="false">STDEV('LOF data'!Q53:AD53)</f>
        <v>0.17164007628816</v>
      </c>
      <c r="G51" s="49"/>
      <c r="H51" s="7" t="n">
        <f aca="false">TTEST('LOF data'!A53:O53,'LOF data'!Q53:AD53,2,2)</f>
        <v>0.0247761736834767</v>
      </c>
      <c r="I51" s="49" t="str">
        <f aca="false">IF(H51&lt;0.001,"***",IF(H51&lt;0.01,"**",IF(H51&lt;0.05,"*","n.s")))</f>
        <v>*</v>
      </c>
      <c r="J51" s="43"/>
      <c r="M51" s="44" t="s">
        <v>22</v>
      </c>
      <c r="N51" s="14" t="n">
        <f aca="false">'LOF data'!AU65</f>
        <v>3.46588336419772</v>
      </c>
      <c r="O51" s="14"/>
      <c r="P51" s="46"/>
      <c r="Q51" s="14"/>
      <c r="R51" s="46"/>
      <c r="S51" s="14"/>
      <c r="T51" s="46"/>
    </row>
    <row r="52" customFormat="false" ht="15" hidden="false" customHeight="false" outlineLevel="0" collapsed="false">
      <c r="A52" s="39" t="n">
        <v>16</v>
      </c>
      <c r="B52" s="7" t="n">
        <f aca="false">AVERAGE('LOF data'!B54:AQ54)</f>
        <v>0.205402203736123</v>
      </c>
      <c r="C52" s="7" t="n">
        <f aca="false">STDEV('LOF data'!B54:AQ54)</f>
        <v>0.132456757824539</v>
      </c>
      <c r="D52" s="49"/>
      <c r="E52" s="7" t="n">
        <f aca="false">AVERAGE('LOF data'!Q54:AD54)</f>
        <v>0.286696462471248</v>
      </c>
      <c r="F52" s="7" t="n">
        <f aca="false">STDEV('LOF data'!Q54:AD54)</f>
        <v>0.164312027877252</v>
      </c>
      <c r="G52" s="49"/>
      <c r="H52" s="7" t="n">
        <f aca="false">TTEST('LOF data'!A54:O54,'LOF data'!Q54:AD54,2,2)</f>
        <v>0.0213643449962212</v>
      </c>
      <c r="I52" s="49" t="str">
        <f aca="false">IF(H52&lt;0.001,"***",IF(H52&lt;0.01,"**",IF(H52&lt;0.05,"*","n.s")))</f>
        <v>*</v>
      </c>
      <c r="J52" s="43"/>
      <c r="M52" s="46"/>
      <c r="N52" s="14"/>
      <c r="O52" s="14"/>
      <c r="P52" s="46"/>
      <c r="Q52" s="14"/>
      <c r="R52" s="46"/>
      <c r="S52" s="14"/>
      <c r="T52" s="46"/>
    </row>
    <row r="53" customFormat="false" ht="15" hidden="false" customHeight="false" outlineLevel="0" collapsed="false">
      <c r="A53" s="39" t="n">
        <v>17</v>
      </c>
      <c r="B53" s="7" t="n">
        <f aca="false">AVERAGE('LOF data'!B55:AQ55)</f>
        <v>0.181877940389289</v>
      </c>
      <c r="C53" s="7" t="n">
        <f aca="false">STDEV('LOF data'!B55:AQ55)</f>
        <v>0.123483431414137</v>
      </c>
      <c r="D53" s="49"/>
      <c r="E53" s="7" t="n">
        <f aca="false">AVERAGE('LOF data'!Q55:AD55)</f>
        <v>0.25513382672826</v>
      </c>
      <c r="F53" s="7" t="n">
        <f aca="false">STDEV('LOF data'!Q55:AD55)</f>
        <v>0.154699462458979</v>
      </c>
      <c r="G53" s="49"/>
      <c r="H53" s="7" t="n">
        <f aca="false">TTEST('LOF data'!A55:O55,'LOF data'!Q55:AD55,2,2)</f>
        <v>0.0242842715230563</v>
      </c>
      <c r="I53" s="49" t="str">
        <f aca="false">IF(H53&lt;0.001,"***",IF(H53&lt;0.01,"**",IF(H53&lt;0.05,"*","n.s")))</f>
        <v>*</v>
      </c>
      <c r="J53" s="43"/>
      <c r="L53" s="44" t="s">
        <v>47</v>
      </c>
      <c r="N53" s="23" t="n">
        <f aca="false">AVERAGE(N37:N51)</f>
        <v>4.7403018247356</v>
      </c>
      <c r="O53" s="23"/>
      <c r="P53" s="44"/>
      <c r="Q53" s="23" t="n">
        <f aca="false">AVERAGE(Q37:Q51)</f>
        <v>6.7364139004852</v>
      </c>
      <c r="R53" s="46"/>
      <c r="S53" s="14"/>
      <c r="T53" s="46"/>
    </row>
    <row r="54" customFormat="false" ht="15" hidden="false" customHeight="false" outlineLevel="0" collapsed="false">
      <c r="A54" s="39" t="n">
        <v>18</v>
      </c>
      <c r="B54" s="7" t="n">
        <f aca="false">AVERAGE('LOF data'!B56:AQ56)</f>
        <v>0.167631661871752</v>
      </c>
      <c r="C54" s="7" t="n">
        <f aca="false">STDEV('LOF data'!B56:AQ56)</f>
        <v>0.1173963934175</v>
      </c>
      <c r="D54" s="49"/>
      <c r="E54" s="7" t="n">
        <f aca="false">AVERAGE('LOF data'!Q56:AD56)</f>
        <v>0.234670173489988</v>
      </c>
      <c r="F54" s="7" t="n">
        <f aca="false">STDEV('LOF data'!Q56:AD56)</f>
        <v>0.148030413582058</v>
      </c>
      <c r="G54" s="49"/>
      <c r="H54" s="7" t="n">
        <f aca="false">TTEST('LOF data'!A56:O56,'LOF data'!Q56:AD56,2,2)</f>
        <v>0.034102387837743</v>
      </c>
      <c r="I54" s="49" t="str">
        <f aca="false">IF(H54&lt;0.001,"***",IF(H54&lt;0.01,"**",IF(H54&lt;0.05,"*","n.s")))</f>
        <v>*</v>
      </c>
      <c r="J54" s="43"/>
      <c r="L54" s="47" t="s">
        <v>48</v>
      </c>
      <c r="M54" s="46"/>
      <c r="N54" s="39" t="n">
        <f aca="false">STDEVA(N37:N51)</f>
        <v>2.34682312701516</v>
      </c>
      <c r="O54" s="14"/>
      <c r="P54" s="46"/>
      <c r="Q54" s="39" t="n">
        <f aca="false">STDEVA(Q37:Q51)</f>
        <v>2.78667957578143</v>
      </c>
      <c r="R54" s="49"/>
      <c r="S54" s="7"/>
      <c r="T54" s="49"/>
    </row>
    <row r="55" customFormat="false" ht="15" hidden="false" customHeight="false" outlineLevel="0" collapsed="false">
      <c r="A55" s="39" t="n">
        <v>19</v>
      </c>
      <c r="B55" s="7" t="n">
        <f aca="false">AVERAGE('LOF data'!B57:AQ57)</f>
        <v>0.147303373155543</v>
      </c>
      <c r="C55" s="7" t="n">
        <f aca="false">STDEV('LOF data'!B57:AQ57)</f>
        <v>0.105369829757673</v>
      </c>
      <c r="D55" s="49"/>
      <c r="E55" s="7" t="n">
        <f aca="false">AVERAGE('LOF data'!Q57:AD57)</f>
        <v>0.203062540423759</v>
      </c>
      <c r="F55" s="7" t="n">
        <f aca="false">STDEV('LOF data'!Q57:AD57)</f>
        <v>0.132461906110277</v>
      </c>
      <c r="G55" s="49"/>
      <c r="H55" s="7" t="n">
        <f aca="false">TTEST('LOF data'!A57:O57,'LOF data'!Q57:AD57,2,2)</f>
        <v>0.0594889083230886</v>
      </c>
      <c r="I55" s="49" t="str">
        <f aca="false">IF(H55&lt;0.001,"***",IF(H55&lt;0.01,"**",IF(H55&lt;0.05,"*","n.s")))</f>
        <v>n.s</v>
      </c>
      <c r="J55" s="43"/>
      <c r="M55" s="7"/>
      <c r="N55" s="7"/>
      <c r="O55" s="49"/>
      <c r="P55" s="7"/>
      <c r="Q55" s="7"/>
      <c r="R55" s="49"/>
      <c r="S55" s="7"/>
      <c r="T55" s="49"/>
    </row>
    <row r="56" customFormat="false" ht="15" hidden="false" customHeight="false" outlineLevel="0" collapsed="false">
      <c r="A56" s="39" t="n">
        <v>20</v>
      </c>
      <c r="B56" s="7" t="n">
        <f aca="false">AVERAGE('LOF data'!B58:AQ58)</f>
        <v>0.133953408565019</v>
      </c>
      <c r="C56" s="7" t="n">
        <f aca="false">STDEV('LOF data'!B58:AQ58)</f>
        <v>0.102507292296327</v>
      </c>
      <c r="D56" s="49"/>
      <c r="E56" s="7" t="n">
        <f aca="false">AVERAGE('LOF data'!Q58:AD58)</f>
        <v>0.186350553026068</v>
      </c>
      <c r="F56" s="7" t="n">
        <f aca="false">STDEV('LOF data'!Q58:AD58)</f>
        <v>0.128537019020382</v>
      </c>
      <c r="G56" s="49"/>
      <c r="H56" s="7" t="n">
        <f aca="false">TTEST('LOF data'!A58:O58,'LOF data'!Q58:AD58,2,2)</f>
        <v>0.0602885888531342</v>
      </c>
      <c r="I56" s="49" t="str">
        <f aca="false">IF(H56&lt;0.001,"***",IF(H56&lt;0.01,"**",IF(H56&lt;0.05,"*","n.s")))</f>
        <v>n.s</v>
      </c>
      <c r="J56" s="43"/>
      <c r="M56" s="7"/>
      <c r="N56" s="7"/>
      <c r="O56" s="49"/>
      <c r="P56" s="7"/>
      <c r="Q56" s="7"/>
      <c r="R56" s="49"/>
      <c r="S56" s="7"/>
      <c r="T56" s="49"/>
    </row>
    <row r="57" customFormat="false" ht="15" hidden="false" customHeight="false" outlineLevel="0" collapsed="false">
      <c r="A57" s="39" t="n">
        <v>21</v>
      </c>
      <c r="B57" s="7" t="n">
        <f aca="false">AVERAGE('LOF data'!B59:AQ59)</f>
        <v>0.125579477663635</v>
      </c>
      <c r="C57" s="7" t="n">
        <f aca="false">STDEV('LOF data'!B59:AQ59)</f>
        <v>0.095919701319728</v>
      </c>
      <c r="D57" s="49"/>
      <c r="E57" s="7" t="n">
        <f aca="false">AVERAGE('LOF data'!Q59:AD59)</f>
        <v>0.170033786183654</v>
      </c>
      <c r="F57" s="7" t="n">
        <f aca="false">STDEV('LOF data'!Q59:AD59)</f>
        <v>0.120904489207679</v>
      </c>
      <c r="G57" s="49"/>
      <c r="H57" s="7" t="n">
        <f aca="false">TTEST('LOF data'!A59:O59,'LOF data'!Q59:AD59,2,2)</f>
        <v>0.100790958758727</v>
      </c>
      <c r="I57" s="49" t="str">
        <f aca="false">IF(H57&lt;0.001,"***",IF(H57&lt;0.01,"**",IF(H57&lt;0.05,"*","n.s")))</f>
        <v>n.s</v>
      </c>
      <c r="J57" s="43"/>
      <c r="M57" s="7"/>
      <c r="N57" s="7"/>
      <c r="O57" s="49"/>
      <c r="P57" s="7"/>
      <c r="Q57" s="7"/>
      <c r="R57" s="49"/>
      <c r="S57" s="7"/>
      <c r="T57" s="49"/>
    </row>
    <row r="58" customFormat="false" ht="15" hidden="false" customHeight="false" outlineLevel="0" collapsed="false">
      <c r="A58" s="39" t="n">
        <v>22</v>
      </c>
      <c r="B58" s="7" t="n">
        <f aca="false">AVERAGE('LOF data'!B60:AQ60)</f>
        <v>0.11538967680306</v>
      </c>
      <c r="C58" s="7" t="n">
        <f aca="false">STDEV('LOF data'!B60:AQ60)</f>
        <v>0.0898155778842709</v>
      </c>
      <c r="D58" s="49"/>
      <c r="E58" s="7" t="n">
        <f aca="false">AVERAGE('LOF data'!Q60:AD60)</f>
        <v>0.156838945838445</v>
      </c>
      <c r="F58" s="7" t="n">
        <f aca="false">STDEV('LOF data'!Q60:AD60)</f>
        <v>0.112429695750338</v>
      </c>
      <c r="G58" s="49"/>
      <c r="H58" s="7" t="n">
        <f aca="false">TTEST('LOF data'!A60:O60,'LOF data'!Q60:AD60,2,2)</f>
        <v>0.111842907472243</v>
      </c>
      <c r="I58" s="49" t="str">
        <f aca="false">IF(H58&lt;0.001,"***",IF(H58&lt;0.01,"**",IF(H58&lt;0.05,"*","n.s")))</f>
        <v>n.s</v>
      </c>
      <c r="J58" s="43"/>
      <c r="M58" s="7"/>
      <c r="N58" s="7"/>
      <c r="O58" s="49"/>
      <c r="P58" s="7"/>
      <c r="Q58" s="7"/>
      <c r="R58" s="49"/>
      <c r="S58" s="7"/>
      <c r="T58" s="49"/>
    </row>
    <row r="59" customFormat="false" ht="15" hidden="false" customHeight="false" outlineLevel="0" collapsed="false">
      <c r="A59" s="39" t="n">
        <v>23</v>
      </c>
      <c r="B59" s="7" t="n">
        <f aca="false">AVERAGE('LOF data'!B61:AQ61)</f>
        <v>0.103401665248174</v>
      </c>
      <c r="C59" s="7" t="n">
        <f aca="false">STDEV('LOF data'!B61:AQ61)</f>
        <v>0.0827511216117798</v>
      </c>
      <c r="D59" s="49"/>
      <c r="E59" s="7" t="n">
        <f aca="false">AVERAGE('LOF data'!Q61:AD61)</f>
        <v>0.138546662062049</v>
      </c>
      <c r="F59" s="7" t="n">
        <f aca="false">STDEV('LOF data'!Q61:AD61)</f>
        <v>0.104249449415056</v>
      </c>
      <c r="G59" s="49"/>
      <c r="H59" s="7" t="n">
        <f aca="false">TTEST('LOF data'!A61:O61,'LOF data'!Q61:AD61,2,2)</f>
        <v>0.138057547450324</v>
      </c>
      <c r="I59" s="49" t="str">
        <f aca="false">IF(H59&lt;0.001,"***",IF(H59&lt;0.01,"**",IF(H59&lt;0.05,"*","n.s")))</f>
        <v>n.s</v>
      </c>
      <c r="J59" s="43"/>
      <c r="M59" s="7"/>
      <c r="N59" s="7"/>
      <c r="O59" s="49"/>
      <c r="P59" s="7"/>
      <c r="Q59" s="7"/>
      <c r="R59" s="49"/>
      <c r="S59" s="7"/>
      <c r="T59" s="49"/>
    </row>
    <row r="60" customFormat="false" ht="15" hidden="false" customHeight="false" outlineLevel="0" collapsed="false">
      <c r="A60" s="39" t="n">
        <v>24</v>
      </c>
      <c r="B60" s="7" t="n">
        <f aca="false">AVERAGE('LOF data'!B62:AQ62)</f>
        <v>0.0978467872732591</v>
      </c>
      <c r="C60" s="7" t="n">
        <f aca="false">STDEV('LOF data'!B62:AQ62)</f>
        <v>0.0793246203553372</v>
      </c>
      <c r="D60" s="49"/>
      <c r="E60" s="7" t="n">
        <f aca="false">AVERAGE('LOF data'!Q62:AD62)</f>
        <v>0.129769468022244</v>
      </c>
      <c r="F60" s="7" t="n">
        <f aca="false">STDEV('LOF data'!Q62:AD62)</f>
        <v>0.0991654011051459</v>
      </c>
      <c r="G60" s="49"/>
      <c r="H60" s="7" t="n">
        <f aca="false">TTEST('LOF data'!A62:O62,'LOF data'!Q62:AD62,2,2)</f>
        <v>0.174002947342284</v>
      </c>
      <c r="I60" s="49" t="str">
        <f aca="false">IF(H60&lt;0.001,"***",IF(H60&lt;0.01,"**",IF(H60&lt;0.05,"*","n.s")))</f>
        <v>n.s</v>
      </c>
      <c r="J60" s="43"/>
      <c r="M60" s="7"/>
      <c r="N60" s="7"/>
      <c r="O60" s="49"/>
      <c r="P60" s="7"/>
      <c r="Q60" s="7"/>
      <c r="R60" s="49"/>
      <c r="S60" s="7"/>
      <c r="T60" s="49"/>
    </row>
    <row r="61" customFormat="false" ht="15" hidden="false" customHeight="false" outlineLevel="0" collapsed="false">
      <c r="A61" s="39" t="n">
        <v>25</v>
      </c>
      <c r="B61" s="7" t="n">
        <f aca="false">AVERAGE('LOF data'!B63:AQ63)</f>
        <v>0.078379719982098</v>
      </c>
      <c r="C61" s="7" t="n">
        <f aca="false">STDEV('LOF data'!B63:AQ63)</f>
        <v>0.0738656611885425</v>
      </c>
      <c r="D61" s="49"/>
      <c r="E61" s="7" t="n">
        <f aca="false">AVERAGE('LOF data'!Q63:AD63)</f>
        <v>0.119066981507631</v>
      </c>
      <c r="F61" s="7" t="n">
        <f aca="false">STDEV('LOF data'!Q63:AD63)</f>
        <v>0.0974558598716691</v>
      </c>
      <c r="G61" s="49"/>
      <c r="H61" s="7" t="n">
        <f aca="false">TTEST('LOF data'!A63:O63,'LOF data'!Q63:AD63,2,2)</f>
        <v>0.181510497126538</v>
      </c>
      <c r="I61" s="49" t="str">
        <f aca="false">IF(H61&lt;0.001,"***",IF(H61&lt;0.01,"**",IF(H61&lt;0.05,"*","n.s")))</f>
        <v>n.s</v>
      </c>
      <c r="J61" s="43"/>
      <c r="M61" s="7"/>
      <c r="N61" s="7"/>
      <c r="O61" s="49"/>
      <c r="P61" s="7"/>
      <c r="Q61" s="7"/>
      <c r="R61" s="49"/>
      <c r="S61" s="7"/>
      <c r="T61" s="49"/>
    </row>
    <row r="64" customFormat="false" ht="15" hidden="false" customHeight="false" outlineLevel="0" collapsed="false">
      <c r="A64" s="41" t="s">
        <v>39</v>
      </c>
      <c r="B64" s="41"/>
      <c r="C64" s="41"/>
      <c r="D64" s="42"/>
      <c r="E64" s="42"/>
      <c r="F64" s="42"/>
      <c r="G64" s="42"/>
      <c r="H64" s="42"/>
      <c r="I64" s="42"/>
    </row>
    <row r="66" customFormat="false" ht="15" hidden="false" customHeight="false" outlineLevel="0" collapsed="false">
      <c r="B66" s="45" t="s">
        <v>44</v>
      </c>
      <c r="C66" s="45"/>
      <c r="E66" s="45" t="s">
        <v>45</v>
      </c>
      <c r="F66" s="45"/>
    </row>
    <row r="67" customFormat="false" ht="15" hidden="false" customHeight="false" outlineLevel="0" collapsed="false">
      <c r="B67" s="44" t="s">
        <v>47</v>
      </c>
      <c r="C67" s="44" t="s">
        <v>48</v>
      </c>
      <c r="D67" s="44"/>
      <c r="E67" s="44" t="s">
        <v>47</v>
      </c>
      <c r="F67" s="44" t="s">
        <v>48</v>
      </c>
      <c r="H67" s="45" t="s">
        <v>51</v>
      </c>
      <c r="I67" s="45"/>
    </row>
    <row r="68" customFormat="false" ht="15" hidden="false" customHeight="false" outlineLevel="0" collapsed="false">
      <c r="A68" s="44" t="s">
        <v>52</v>
      </c>
      <c r="B68" s="33" t="n">
        <f aca="false">AVERAGE('LOF data'!B71:B85)</f>
        <v>8.66666666666667</v>
      </c>
      <c r="C68" s="14" t="n">
        <f aca="false">STDEV('LOF data'!B71:B85)</f>
        <v>0.487950036474267</v>
      </c>
      <c r="D68" s="46"/>
      <c r="E68" s="33" t="n">
        <f aca="false">AVERAGE('LOF data'!C71:C83)</f>
        <v>8.53846153846154</v>
      </c>
      <c r="F68" s="14" t="n">
        <f aca="false">STDEV('LOF data'!C71:C83)</f>
        <v>0.776250025806185</v>
      </c>
      <c r="G68" s="46"/>
      <c r="H68" s="14" t="n">
        <f aca="false">TTEST('LOF data'!B71:B85,'LOF data'!C71:C83,2,2)</f>
        <v>0.600076654351953</v>
      </c>
      <c r="I68" s="46" t="str">
        <f aca="false">IF(H68&lt;0.001,"***",IF(H68&lt;0.01,"**",IF(H68&lt;0.05,"*","n.s")))</f>
        <v>n.s</v>
      </c>
    </row>
    <row r="69" customFormat="false" ht="15" hidden="false" customHeight="false" outlineLevel="0" collapsed="false">
      <c r="A69" s="44" t="s">
        <v>53</v>
      </c>
      <c r="B69" s="33" t="n">
        <f aca="false">AVERAGE('LOF data'!E71:E85)</f>
        <v>9</v>
      </c>
      <c r="C69" s="14" t="n">
        <f aca="false">STDEV('LOF data'!E71:E85)</f>
        <v>0.755928946018454</v>
      </c>
      <c r="D69" s="46"/>
      <c r="E69" s="33" t="n">
        <f aca="false">AVERAGE('LOF data'!F71:F83)</f>
        <v>8.76923076923077</v>
      </c>
      <c r="F69" s="14" t="n">
        <f aca="false">STDEV('LOF data'!F71:F83)</f>
        <v>0.832050294337844</v>
      </c>
      <c r="G69" s="46"/>
      <c r="H69" s="14" t="n">
        <f aca="false">TTEST('LOF data'!E71:E85,'LOF data'!F71:F83,2,2)</f>
        <v>0.448843427734619</v>
      </c>
      <c r="I69" s="46" t="str">
        <f aca="false">IF(H69&lt;0.001,"***",IF(H69&lt;0.01,"**",IF(H69&lt;0.05,"*","n.s")))</f>
        <v>n.s</v>
      </c>
    </row>
    <row r="70" customFormat="false" ht="15" hidden="false" customHeight="false" outlineLevel="0" collapsed="false">
      <c r="A70" s="44" t="s">
        <v>7</v>
      </c>
      <c r="B70" s="33" t="n">
        <f aca="false">AVERAGE('LOF data'!H71:H85)</f>
        <v>9.33333333333333</v>
      </c>
      <c r="C70" s="14" t="n">
        <f aca="false">STDEV('LOF data'!H71:H85)</f>
        <v>0.816496580927726</v>
      </c>
      <c r="D70" s="46"/>
      <c r="E70" s="33" t="n">
        <f aca="false">AVERAGE('LOF data'!I71:I83)</f>
        <v>9.07692307692308</v>
      </c>
      <c r="F70" s="14" t="n">
        <f aca="false">STDEV('LOF data'!I71:I83)</f>
        <v>0.75955452531275</v>
      </c>
      <c r="G70" s="46"/>
      <c r="H70" s="14" t="n">
        <f aca="false">TTEST('LOF data'!H71:H85,'LOF data'!I71:I83,2,2)</f>
        <v>0.39995275534511</v>
      </c>
      <c r="I70" s="46" t="str">
        <f aca="false">IF(H70&lt;0.001,"***",IF(H70&lt;0.01,"**",IF(H70&lt;0.05,"*","n.s")))</f>
        <v>n.s</v>
      </c>
    </row>
    <row r="71" customFormat="false" ht="15" hidden="false" customHeight="false" outlineLevel="0" collapsed="false">
      <c r="A71" s="44" t="s">
        <v>38</v>
      </c>
      <c r="B71" s="33" t="n">
        <f aca="false">AVERAGE('LOF data'!K71:K85)</f>
        <v>10.4</v>
      </c>
      <c r="C71" s="14" t="n">
        <f aca="false">STDEV('LOF data'!K71:K85)</f>
        <v>1.0555973258235</v>
      </c>
      <c r="D71" s="46"/>
      <c r="E71" s="33" t="n">
        <f aca="false">AVERAGE('LOF data'!L71:L83)</f>
        <v>10.6153846153846</v>
      </c>
      <c r="F71" s="14" t="n">
        <f aca="false">STDEV('LOF data'!L71:L83)</f>
        <v>0.869718492622904</v>
      </c>
      <c r="G71" s="46"/>
      <c r="H71" s="14" t="n">
        <f aca="false">TTEST('LOF data'!K71:K85,'LOF data'!L71:L83,2,2)</f>
        <v>0.564626293091241</v>
      </c>
      <c r="I71" s="46" t="str">
        <f aca="false">IF(H71&lt;0.001,"***",IF(H71&lt;0.01,"**",IF(H71&lt;0.05,"*","n.s")))</f>
        <v>n.s</v>
      </c>
    </row>
    <row r="72" customFormat="false" ht="15" hidden="false" customHeight="false" outlineLevel="0" collapsed="false">
      <c r="H72" s="14"/>
    </row>
  </sheetData>
  <mergeCells count="20">
    <mergeCell ref="A1:G1"/>
    <mergeCell ref="A2:H2"/>
    <mergeCell ref="A4:D4"/>
    <mergeCell ref="L4:N4"/>
    <mergeCell ref="B6:C6"/>
    <mergeCell ref="E6:F6"/>
    <mergeCell ref="M6:N6"/>
    <mergeCell ref="P6:Q6"/>
    <mergeCell ref="H7:I7"/>
    <mergeCell ref="S7:T7"/>
    <mergeCell ref="B35:C35"/>
    <mergeCell ref="E35:F35"/>
    <mergeCell ref="M35:N35"/>
    <mergeCell ref="P35:Q35"/>
    <mergeCell ref="H36:I36"/>
    <mergeCell ref="S36:T36"/>
    <mergeCell ref="A64:C64"/>
    <mergeCell ref="B66:C66"/>
    <mergeCell ref="E66:F66"/>
    <mergeCell ref="H67:I67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K103"/>
  <sheetViews>
    <sheetView showFormulas="false" showGridLines="true" showRowColHeaders="true" showZeros="true" rightToLeft="false" tabSelected="false" showOutlineSymbols="true" defaultGridColor="true" view="normal" topLeftCell="A28" colorId="64" zoomScale="70" zoomScaleNormal="70" zoomScalePageLayoutView="100" workbookViewId="0">
      <selection pane="topLeft" activeCell="I29" activeCellId="0" sqref="I29"/>
    </sheetView>
  </sheetViews>
  <sheetFormatPr defaultColWidth="11.5" defaultRowHeight="15" zeroHeight="false" outlineLevelRow="0" outlineLevelCol="0"/>
  <cols>
    <col collapsed="false" customWidth="true" hidden="false" outlineLevel="0" max="1" min="1" style="39" width="12.32"/>
    <col collapsed="false" customWidth="true" hidden="false" outlineLevel="0" max="9" min="2" style="39" width="10.32"/>
    <col collapsed="false" customWidth="true" hidden="false" outlineLevel="0" max="15" min="10" style="39" width="11.66"/>
    <col collapsed="false" customWidth="true" hidden="false" outlineLevel="0" max="16" min="16" style="39" width="3.99"/>
    <col collapsed="false" customWidth="false" hidden="false" outlineLevel="0" max="17" min="17" style="39" width="11.5"/>
    <col collapsed="false" customWidth="true" hidden="false" outlineLevel="0" max="22" min="18" style="39" width="10.99"/>
    <col collapsed="false" customWidth="true" hidden="false" outlineLevel="0" max="23" min="23" style="39" width="11.82"/>
    <col collapsed="false" customWidth="true" hidden="false" outlineLevel="0" max="24" min="24" style="1" width="21.5"/>
    <col collapsed="false" customWidth="true" hidden="false" outlineLevel="0" max="33" min="25" style="39" width="9.99"/>
    <col collapsed="false" customWidth="true" hidden="false" outlineLevel="0" max="34" min="34" style="39" width="11.15"/>
    <col collapsed="false" customWidth="true" hidden="false" outlineLevel="0" max="35" min="35" style="39" width="10.99"/>
    <col collapsed="false" customWidth="true" hidden="false" outlineLevel="0" max="37" min="36" style="39" width="11.15"/>
    <col collapsed="false" customWidth="true" hidden="false" outlineLevel="0" max="38" min="38" style="39" width="11.66"/>
    <col collapsed="false" customWidth="false" hidden="false" outlineLevel="0" max="39" min="39" style="39" width="11.5"/>
    <col collapsed="false" customWidth="true" hidden="false" outlineLevel="0" max="40" min="40" style="39" width="4.82"/>
    <col collapsed="false" customWidth="true" hidden="false" outlineLevel="0" max="41" min="41" style="39" width="10.32"/>
    <col collapsed="false" customWidth="true" hidden="false" outlineLevel="0" max="45" min="42" style="39" width="9.99"/>
    <col collapsed="false" customWidth="false" hidden="false" outlineLevel="0" max="257" min="46" style="39" width="11.5"/>
  </cols>
  <sheetData>
    <row r="1" s="8" customFormat="true" ht="36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3"/>
      <c r="Z1" s="4"/>
      <c r="AA1" s="4"/>
      <c r="AB1" s="4"/>
      <c r="AC1" s="4"/>
      <c r="AD1" s="4"/>
      <c r="AE1" s="4"/>
      <c r="AF1" s="4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6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4"/>
      <c r="BL1" s="4"/>
      <c r="BM1" s="4"/>
      <c r="BN1" s="4"/>
      <c r="BO1" s="4"/>
      <c r="BP1" s="4"/>
      <c r="BQ1" s="4"/>
      <c r="BR1" s="4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</row>
    <row r="2" s="8" customFormat="true" ht="28.75" hidden="false" customHeight="true" outlineLevel="0" collapsed="false">
      <c r="A2" s="50" t="s">
        <v>54</v>
      </c>
      <c r="B2" s="51"/>
      <c r="C2" s="51"/>
      <c r="D2" s="51"/>
      <c r="E2" s="51"/>
      <c r="F2" s="51"/>
      <c r="G2" s="51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3"/>
      <c r="Z2" s="4"/>
      <c r="AA2" s="4"/>
      <c r="AB2" s="4"/>
      <c r="AC2" s="4"/>
      <c r="AD2" s="4"/>
      <c r="AE2" s="4"/>
      <c r="AF2" s="4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6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4"/>
      <c r="BL2" s="4"/>
      <c r="BM2" s="4"/>
      <c r="BN2" s="4"/>
      <c r="BO2" s="4"/>
      <c r="BP2" s="4"/>
      <c r="BQ2" s="4"/>
      <c r="BR2" s="4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</row>
    <row r="3" s="43" customFormat="true" ht="15" hidden="false" customHeight="false" outlineLevel="0" collapsed="false">
      <c r="A3" s="52"/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6"/>
      <c r="AT3" s="5"/>
      <c r="AU3" s="52"/>
      <c r="AV3" s="52"/>
      <c r="AW3" s="52"/>
      <c r="AX3" s="52"/>
      <c r="AY3" s="52"/>
      <c r="AZ3" s="52"/>
      <c r="BA3" s="52"/>
      <c r="BB3" s="52"/>
      <c r="BC3" s="52"/>
      <c r="BD3" s="52"/>
      <c r="BE3" s="52"/>
      <c r="BF3" s="52"/>
      <c r="BG3" s="52"/>
      <c r="BH3" s="52"/>
      <c r="BI3" s="52"/>
      <c r="BJ3" s="52"/>
      <c r="BK3" s="52"/>
      <c r="BL3" s="52"/>
      <c r="BM3" s="52"/>
      <c r="BN3" s="52"/>
      <c r="BO3" s="52"/>
      <c r="BP3" s="52"/>
      <c r="BQ3" s="52"/>
      <c r="BR3" s="52"/>
      <c r="BS3" s="49"/>
      <c r="BT3" s="49"/>
      <c r="BU3" s="49"/>
      <c r="BV3" s="49"/>
      <c r="BW3" s="49"/>
      <c r="BX3" s="49"/>
      <c r="BY3" s="49"/>
      <c r="BZ3" s="49"/>
      <c r="CA3" s="49"/>
      <c r="CB3" s="49"/>
      <c r="CC3" s="49"/>
      <c r="CD3" s="49"/>
      <c r="CE3" s="49"/>
      <c r="CF3" s="49"/>
      <c r="CG3" s="49"/>
      <c r="CH3" s="49"/>
      <c r="CI3" s="49"/>
      <c r="CJ3" s="49"/>
      <c r="CK3" s="49"/>
    </row>
    <row r="4" s="42" customFormat="true" ht="15" hidden="false" customHeight="false" outlineLevel="0" collapsed="false">
      <c r="A4" s="41" t="s">
        <v>2</v>
      </c>
      <c r="B4" s="41"/>
      <c r="C4" s="41"/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17" t="s">
        <v>3</v>
      </c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9"/>
      <c r="AT4" s="18"/>
      <c r="AU4" s="53"/>
      <c r="AV4" s="53"/>
      <c r="AW4" s="53"/>
      <c r="AX4" s="53"/>
      <c r="AY4" s="53"/>
      <c r="AZ4" s="53"/>
      <c r="BA4" s="53"/>
      <c r="BB4" s="53"/>
      <c r="BC4" s="53"/>
      <c r="BD4" s="53"/>
      <c r="BE4" s="53"/>
      <c r="BF4" s="53"/>
      <c r="BG4" s="53"/>
      <c r="BH4" s="53"/>
      <c r="BI4" s="53"/>
      <c r="BJ4" s="53"/>
      <c r="BK4" s="53"/>
      <c r="BL4" s="53"/>
      <c r="BM4" s="53"/>
      <c r="BN4" s="53"/>
      <c r="BO4" s="53"/>
      <c r="BP4" s="53"/>
      <c r="BQ4" s="53"/>
      <c r="BR4" s="53"/>
      <c r="BS4" s="54"/>
      <c r="BT4" s="54"/>
      <c r="BU4" s="54"/>
      <c r="BV4" s="54"/>
      <c r="BW4" s="54"/>
      <c r="BX4" s="54"/>
      <c r="BY4" s="54"/>
      <c r="BZ4" s="54"/>
      <c r="CA4" s="54"/>
      <c r="CB4" s="54"/>
      <c r="CC4" s="54"/>
      <c r="CD4" s="54"/>
      <c r="CE4" s="54"/>
      <c r="CF4" s="54"/>
      <c r="CG4" s="54"/>
      <c r="CH4" s="54"/>
      <c r="CI4" s="54"/>
      <c r="CJ4" s="54"/>
      <c r="CK4" s="54"/>
    </row>
    <row r="5" s="44" customFormat="true" ht="15" hidden="false" customHeight="false" outlineLevel="0" collapsed="false">
      <c r="A5" s="45" t="s">
        <v>4</v>
      </c>
      <c r="B5" s="45"/>
      <c r="C5" s="45" t="s">
        <v>5</v>
      </c>
      <c r="D5" s="45"/>
      <c r="E5" s="45"/>
      <c r="F5" s="45"/>
      <c r="G5" s="45"/>
      <c r="H5" s="45"/>
      <c r="I5" s="45" t="s">
        <v>6</v>
      </c>
      <c r="J5" s="45"/>
      <c r="K5" s="45"/>
      <c r="L5" s="45"/>
      <c r="M5" s="45"/>
      <c r="O5" s="39"/>
      <c r="P5" s="39"/>
      <c r="Q5" s="44" t="s">
        <v>4</v>
      </c>
      <c r="R5" s="45" t="s">
        <v>55</v>
      </c>
      <c r="S5" s="45"/>
      <c r="T5" s="45" t="s">
        <v>6</v>
      </c>
      <c r="U5" s="45"/>
      <c r="V5" s="45"/>
      <c r="X5" s="2"/>
      <c r="Y5" s="11" t="s">
        <v>4</v>
      </c>
      <c r="Z5" s="11"/>
      <c r="AA5" s="11" t="s">
        <v>5</v>
      </c>
      <c r="AB5" s="11"/>
      <c r="AC5" s="11"/>
      <c r="AD5" s="11"/>
      <c r="AE5" s="11"/>
      <c r="AF5" s="11"/>
      <c r="AG5" s="11" t="s">
        <v>6</v>
      </c>
      <c r="AH5" s="11"/>
      <c r="AI5" s="11"/>
      <c r="AJ5" s="11"/>
      <c r="AK5" s="11"/>
      <c r="AL5" s="24"/>
      <c r="AM5" s="2"/>
      <c r="AN5" s="2"/>
      <c r="AO5" s="24" t="s">
        <v>4</v>
      </c>
      <c r="AP5" s="11" t="s">
        <v>55</v>
      </c>
      <c r="AQ5" s="11"/>
      <c r="AR5" s="11" t="s">
        <v>6</v>
      </c>
      <c r="AS5" s="11"/>
      <c r="AT5" s="11"/>
      <c r="BN5" s="45"/>
      <c r="BO5" s="45"/>
      <c r="BP5" s="45"/>
      <c r="BQ5" s="45"/>
      <c r="BR5" s="45"/>
      <c r="BS5" s="48"/>
    </row>
    <row r="6" s="56" customFormat="true" ht="15" hidden="false" customHeight="false" outlineLevel="0" collapsed="false">
      <c r="A6" s="52" t="s">
        <v>7</v>
      </c>
      <c r="B6" s="52"/>
      <c r="C6" s="52"/>
      <c r="D6" s="52"/>
      <c r="E6" s="52"/>
      <c r="F6" s="52"/>
      <c r="G6" s="52"/>
      <c r="H6" s="52"/>
      <c r="I6" s="52"/>
      <c r="J6" s="52"/>
      <c r="K6" s="52"/>
      <c r="L6" s="52"/>
      <c r="M6" s="52"/>
      <c r="N6" s="52"/>
      <c r="O6" s="52"/>
      <c r="P6" s="55"/>
      <c r="Q6" s="52"/>
      <c r="R6" s="52"/>
      <c r="S6" s="39"/>
      <c r="T6" s="52"/>
      <c r="U6" s="52"/>
      <c r="V6" s="52"/>
      <c r="W6" s="39"/>
      <c r="X6" s="2"/>
      <c r="Y6" s="5" t="s">
        <v>7</v>
      </c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6"/>
      <c r="AO6" s="5"/>
      <c r="AP6" s="5"/>
      <c r="AQ6" s="2"/>
      <c r="AR6" s="5"/>
      <c r="AS6" s="5"/>
      <c r="AT6" s="5"/>
      <c r="AU6" s="39"/>
      <c r="AV6" s="39"/>
      <c r="AW6" s="39"/>
      <c r="AX6" s="39"/>
      <c r="AY6" s="39"/>
      <c r="AZ6" s="39"/>
      <c r="BA6" s="39"/>
      <c r="BB6" s="39"/>
      <c r="BC6" s="39"/>
      <c r="BD6" s="39"/>
      <c r="BE6" s="39"/>
      <c r="BF6" s="39"/>
      <c r="BG6" s="39"/>
      <c r="BH6" s="39"/>
      <c r="BI6" s="39"/>
      <c r="BJ6" s="39"/>
      <c r="BK6" s="39"/>
      <c r="BL6" s="39"/>
      <c r="BM6" s="39"/>
      <c r="BN6" s="44"/>
      <c r="BO6" s="44"/>
      <c r="BP6" s="44"/>
      <c r="BQ6" s="44"/>
      <c r="BR6" s="45"/>
      <c r="BS6" s="48"/>
      <c r="BT6" s="44"/>
      <c r="BU6" s="44"/>
      <c r="BV6" s="44"/>
      <c r="BW6" s="44"/>
      <c r="BX6" s="44"/>
      <c r="BY6" s="44"/>
      <c r="BZ6" s="44"/>
      <c r="CA6" s="44"/>
      <c r="CB6" s="44"/>
      <c r="CC6" s="44"/>
      <c r="CD6" s="44"/>
      <c r="CE6" s="44"/>
      <c r="CF6" s="44"/>
      <c r="CG6" s="44"/>
      <c r="CH6" s="44"/>
      <c r="CI6" s="44"/>
      <c r="CJ6" s="44"/>
      <c r="CK6" s="44"/>
    </row>
    <row r="7" customFormat="false" ht="15" hidden="false" customHeight="false" outlineLevel="0" collapsed="false">
      <c r="A7" s="52" t="s">
        <v>8</v>
      </c>
      <c r="B7" s="52" t="s">
        <v>9</v>
      </c>
      <c r="C7" s="52" t="s">
        <v>10</v>
      </c>
      <c r="D7" s="52" t="s">
        <v>11</v>
      </c>
      <c r="E7" s="52" t="s">
        <v>12</v>
      </c>
      <c r="F7" s="52" t="s">
        <v>13</v>
      </c>
      <c r="G7" s="52" t="s">
        <v>14</v>
      </c>
      <c r="H7" s="52" t="s">
        <v>15</v>
      </c>
      <c r="I7" s="52" t="s">
        <v>16</v>
      </c>
      <c r="J7" s="52" t="s">
        <v>17</v>
      </c>
      <c r="K7" s="52" t="s">
        <v>18</v>
      </c>
      <c r="L7" s="52" t="s">
        <v>19</v>
      </c>
      <c r="M7" s="52" t="s">
        <v>20</v>
      </c>
      <c r="N7" s="52" t="s">
        <v>21</v>
      </c>
      <c r="O7" s="52" t="s">
        <v>22</v>
      </c>
      <c r="P7" s="48"/>
      <c r="Q7" s="57" t="s">
        <v>23</v>
      </c>
      <c r="R7" s="57" t="s">
        <v>24</v>
      </c>
      <c r="S7" s="57" t="s">
        <v>25</v>
      </c>
      <c r="T7" s="57" t="s">
        <v>26</v>
      </c>
      <c r="U7" s="57" t="s">
        <v>27</v>
      </c>
      <c r="V7" s="57" t="s">
        <v>28</v>
      </c>
      <c r="X7" s="2"/>
      <c r="Y7" s="5" t="s">
        <v>8</v>
      </c>
      <c r="Z7" s="5" t="s">
        <v>9</v>
      </c>
      <c r="AA7" s="5" t="s">
        <v>10</v>
      </c>
      <c r="AB7" s="5" t="s">
        <v>11</v>
      </c>
      <c r="AC7" s="5" t="s">
        <v>12</v>
      </c>
      <c r="AD7" s="5" t="s">
        <v>13</v>
      </c>
      <c r="AE7" s="5" t="s">
        <v>14</v>
      </c>
      <c r="AF7" s="5" t="s">
        <v>15</v>
      </c>
      <c r="AG7" s="5" t="s">
        <v>16</v>
      </c>
      <c r="AH7" s="5" t="s">
        <v>17</v>
      </c>
      <c r="AI7" s="5" t="s">
        <v>18</v>
      </c>
      <c r="AJ7" s="5" t="s">
        <v>19</v>
      </c>
      <c r="AK7" s="5" t="s">
        <v>20</v>
      </c>
      <c r="AL7" s="5" t="s">
        <v>21</v>
      </c>
      <c r="AM7" s="5" t="s">
        <v>22</v>
      </c>
      <c r="AN7" s="58"/>
      <c r="AO7" s="59" t="s">
        <v>23</v>
      </c>
      <c r="AP7" s="59" t="s">
        <v>24</v>
      </c>
      <c r="AQ7" s="59" t="s">
        <v>25</v>
      </c>
      <c r="AR7" s="59" t="s">
        <v>26</v>
      </c>
      <c r="AS7" s="59" t="s">
        <v>27</v>
      </c>
      <c r="AT7" s="59" t="s">
        <v>28</v>
      </c>
      <c r="BN7" s="14"/>
      <c r="BO7" s="14"/>
      <c r="BP7" s="14"/>
      <c r="BQ7" s="14"/>
      <c r="BR7" s="25"/>
      <c r="BS7" s="49"/>
      <c r="BT7" s="46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</row>
    <row r="8" customFormat="false" ht="15" hidden="false" customHeight="false" outlineLevel="0" collapsed="false">
      <c r="A8" s="38" t="n">
        <v>0.0183794289259032</v>
      </c>
      <c r="B8" s="38" t="n">
        <v>0.33508288214783</v>
      </c>
      <c r="C8" s="38" t="n">
        <v>0.0146679803833158</v>
      </c>
      <c r="D8" s="38" t="n">
        <v>0.0294266112933943</v>
      </c>
      <c r="E8" s="7" t="n">
        <v>0.0165908354055719</v>
      </c>
      <c r="F8" s="7" t="n">
        <v>0.0123013858766707</v>
      </c>
      <c r="G8" s="7" t="n">
        <v>0.0186418561228927</v>
      </c>
      <c r="H8" s="7" t="n">
        <v>0.00366268195991681</v>
      </c>
      <c r="I8" s="38" t="n">
        <v>0.0102600109275298</v>
      </c>
      <c r="J8" s="38" t="n">
        <v>0.0107926384132676</v>
      </c>
      <c r="K8" s="38" t="n">
        <v>0</v>
      </c>
      <c r="L8" s="38" t="n">
        <v>0</v>
      </c>
      <c r="M8" s="7" t="n">
        <v>0.00536885871223691</v>
      </c>
      <c r="N8" s="7" t="n">
        <v>0</v>
      </c>
      <c r="O8" s="7" t="n">
        <v>0.00804970531549387</v>
      </c>
      <c r="P8" s="38"/>
      <c r="Q8" s="38" t="n">
        <v>0.000445215782986397</v>
      </c>
      <c r="R8" s="38" t="n">
        <v>0.0108626805279123</v>
      </c>
      <c r="S8" s="7" t="n">
        <v>0.00285669940669675</v>
      </c>
      <c r="T8" s="38" t="n">
        <v>0</v>
      </c>
      <c r="U8" s="38" t="n">
        <v>0</v>
      </c>
      <c r="V8" s="7" t="n">
        <v>0.00155199447874221</v>
      </c>
      <c r="X8" s="2"/>
      <c r="Y8" s="26" t="n">
        <f aca="false">1*((A9+A8)/2)</f>
        <v>0.0184206894491152</v>
      </c>
      <c r="Z8" s="26" t="n">
        <f aca="false">1*((B9+B8)/2)</f>
        <v>0.336920135224419</v>
      </c>
      <c r="AA8" s="26" t="n">
        <f aca="false">1*((C9+C8)/2)</f>
        <v>0.0271705549339524</v>
      </c>
      <c r="AB8" s="26" t="n">
        <f aca="false">1*((D9+D8)/2)</f>
        <v>0.0263453257768702</v>
      </c>
      <c r="AC8" s="26" t="n">
        <f aca="false">1*((E9+E8)/2)</f>
        <v>0.0226384625050223</v>
      </c>
      <c r="AD8" s="26" t="n">
        <f aca="false">1*((F9+F8)/2)</f>
        <v>0.0181406026487009</v>
      </c>
      <c r="AE8" s="26" t="n">
        <f aca="false">1*((G9+G8)/2)</f>
        <v>0.0287934564666193</v>
      </c>
      <c r="AF8" s="26" t="n">
        <f aca="false">1*((H9+H8)/2)</f>
        <v>0.00735654813863326</v>
      </c>
      <c r="AG8" s="26" t="n">
        <f aca="false">1*((I9+I8)/2)</f>
        <v>0.0609197419916289</v>
      </c>
      <c r="AH8" s="26" t="n">
        <f aca="false">1*((J9+J8)/2)</f>
        <v>0.0199521578750786</v>
      </c>
      <c r="AI8" s="26" t="n">
        <f aca="false">1*((K9+K8)/2)</f>
        <v>0</v>
      </c>
      <c r="AJ8" s="26" t="n">
        <f aca="false">1*((L9+L8)/2)</f>
        <v>0</v>
      </c>
      <c r="AK8" s="26" t="n">
        <f aca="false">1*((M9+M8)/2)</f>
        <v>0.00623347065405355</v>
      </c>
      <c r="AL8" s="26" t="n">
        <f aca="false">1*((N9+N8)/2)</f>
        <v>0.0104972909424638</v>
      </c>
      <c r="AM8" s="26" t="n">
        <f aca="false">1*((O9+O8)/2)</f>
        <v>0.00890774699030744</v>
      </c>
      <c r="AN8" s="26"/>
      <c r="AO8" s="26" t="n">
        <f aca="false">1*((Q9+Q8)/2)</f>
        <v>0.00423012889257457</v>
      </c>
      <c r="AP8" s="26" t="n">
        <f aca="false">1*((R9+R8)/2)</f>
        <v>0.0327475248648934</v>
      </c>
      <c r="AQ8" s="26" t="n">
        <f aca="false">1*((S9+S8)/2)</f>
        <v>0.00777575714980168</v>
      </c>
      <c r="AR8" s="26" t="n">
        <f aca="false">1*((T9+T8)/2)</f>
        <v>0</v>
      </c>
      <c r="AS8" s="26" t="n">
        <f aca="false">1*((U9+U8)/2)</f>
        <v>0</v>
      </c>
      <c r="AT8" s="26" t="n">
        <f aca="false">1*((V9+V8)/2)</f>
        <v>0.00387371360262751</v>
      </c>
      <c r="BN8" s="14"/>
      <c r="BO8" s="14"/>
      <c r="BP8" s="14"/>
      <c r="BQ8" s="14"/>
      <c r="BR8" s="25"/>
      <c r="BS8" s="49"/>
      <c r="BT8" s="46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</row>
    <row r="9" customFormat="false" ht="15" hidden="false" customHeight="false" outlineLevel="0" collapsed="false">
      <c r="A9" s="38" t="n">
        <v>0.0184619499723272</v>
      </c>
      <c r="B9" s="38" t="n">
        <v>0.338757388301007</v>
      </c>
      <c r="C9" s="38" t="n">
        <v>0.039673129484589</v>
      </c>
      <c r="D9" s="38" t="n">
        <v>0.0232640402603461</v>
      </c>
      <c r="E9" s="7" t="n">
        <v>0.0286860896044726</v>
      </c>
      <c r="F9" s="7" t="n">
        <v>0.0239798194207311</v>
      </c>
      <c r="G9" s="7" t="n">
        <v>0.0389450568103458</v>
      </c>
      <c r="H9" s="7" t="n">
        <v>0.0110504143173497</v>
      </c>
      <c r="I9" s="38" t="n">
        <v>0.111579473055728</v>
      </c>
      <c r="J9" s="38" t="n">
        <v>0.0291116773368896</v>
      </c>
      <c r="K9" s="38" t="n">
        <v>0</v>
      </c>
      <c r="L9" s="38" t="n">
        <v>0</v>
      </c>
      <c r="M9" s="7" t="n">
        <v>0.00709808259587019</v>
      </c>
      <c r="N9" s="7" t="n">
        <v>0.0209945818849276</v>
      </c>
      <c r="O9" s="7" t="n">
        <v>0.00976578866512101</v>
      </c>
      <c r="P9" s="38"/>
      <c r="Q9" s="38" t="n">
        <v>0.00801504200216274</v>
      </c>
      <c r="R9" s="38" t="n">
        <v>0.0546323692018744</v>
      </c>
      <c r="S9" s="7" t="n">
        <v>0.0126948148929066</v>
      </c>
      <c r="T9" s="38" t="n">
        <v>0</v>
      </c>
      <c r="U9" s="38" t="n">
        <v>0</v>
      </c>
      <c r="V9" s="7" t="n">
        <v>0.0061954327265128</v>
      </c>
      <c r="X9" s="2"/>
      <c r="Y9" s="26" t="n">
        <f aca="false">1*((A10+A9)/2)</f>
        <v>0.0417108320255647</v>
      </c>
      <c r="Z9" s="26" t="n">
        <f aca="false">1*((B10+B9)/2)</f>
        <v>0.366157409492604</v>
      </c>
      <c r="AA9" s="26" t="n">
        <f aca="false">1*((C10+C9)/2)</f>
        <v>0.12187644383583</v>
      </c>
      <c r="AB9" s="26" t="n">
        <f aca="false">1*((D10+D9)/2)</f>
        <v>0.105600234036207</v>
      </c>
      <c r="AC9" s="26" t="n">
        <f aca="false">1*((E10+E9)/2)</f>
        <v>0.0449139277697542</v>
      </c>
      <c r="AD9" s="26" t="n">
        <f aca="false">1*((F10+F9)/2)</f>
        <v>0.0710127205328166</v>
      </c>
      <c r="AE9" s="26" t="n">
        <f aca="false">1*((G10+G9)/2)</f>
        <v>0.0594222424968969</v>
      </c>
      <c r="AF9" s="26" t="n">
        <f aca="false">1*((H10+H9)/2)</f>
        <v>0.0164031536536832</v>
      </c>
      <c r="AG9" s="26" t="n">
        <f aca="false">1*((I10+I9)/2)</f>
        <v>0.210898851126006</v>
      </c>
      <c r="AH9" s="26" t="n">
        <f aca="false">1*((J10+J9)/2)</f>
        <v>0.0671440926204083</v>
      </c>
      <c r="AI9" s="26" t="n">
        <f aca="false">1*((K10+K9)/2)</f>
        <v>0</v>
      </c>
      <c r="AJ9" s="26" t="n">
        <f aca="false">1*((L10+L9)/2)</f>
        <v>0</v>
      </c>
      <c r="AK9" s="26" t="n">
        <f aca="false">1*((M10+M9)/2)</f>
        <v>0.0215970209032652</v>
      </c>
      <c r="AL9" s="26" t="n">
        <f aca="false">1*((N10+N9)/2)</f>
        <v>0.0572864560222292</v>
      </c>
      <c r="AM9" s="26" t="n">
        <f aca="false">1*((O10+O9)/2)</f>
        <v>0.0377250286304851</v>
      </c>
      <c r="AN9" s="26"/>
      <c r="AO9" s="26" t="n">
        <f aca="false">1*((Q10+Q9)/2)</f>
        <v>0.0298645806818036</v>
      </c>
      <c r="AP9" s="26" t="n">
        <f aca="false">1*((R10+R9)/2)</f>
        <v>0.0850391755919657</v>
      </c>
      <c r="AQ9" s="26" t="n">
        <f aca="false">1*((S10+S9)/2)</f>
        <v>0.0188731045631051</v>
      </c>
      <c r="AR9" s="26" t="n">
        <f aca="false">1*((T10+T9)/2)</f>
        <v>0</v>
      </c>
      <c r="AS9" s="26" t="n">
        <f aca="false">1*((U10+U9)/2)</f>
        <v>0</v>
      </c>
      <c r="AT9" s="26" t="n">
        <f aca="false">1*((V10+V9)/2)</f>
        <v>0.0186804730189085</v>
      </c>
      <c r="BN9" s="14"/>
      <c r="BO9" s="14"/>
      <c r="BP9" s="14"/>
      <c r="BQ9" s="14"/>
      <c r="BR9" s="25"/>
      <c r="BS9" s="49"/>
      <c r="BT9" s="46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</row>
    <row r="10" customFormat="false" ht="15" hidden="false" customHeight="false" outlineLevel="0" collapsed="false">
      <c r="A10" s="38" t="n">
        <v>0.0649597140788021</v>
      </c>
      <c r="B10" s="38" t="n">
        <v>0.3935574306842</v>
      </c>
      <c r="C10" s="38" t="n">
        <v>0.204079758187071</v>
      </c>
      <c r="D10" s="38" t="n">
        <v>0.187936427812067</v>
      </c>
      <c r="E10" s="7" t="n">
        <v>0.0611417659350358</v>
      </c>
      <c r="F10" s="7" t="n">
        <v>0.118045621644902</v>
      </c>
      <c r="G10" s="7" t="n">
        <v>0.079899428183448</v>
      </c>
      <c r="H10" s="7" t="n">
        <v>0.0217558929900167</v>
      </c>
      <c r="I10" s="38" t="n">
        <v>0.310218229196283</v>
      </c>
      <c r="J10" s="38" t="n">
        <v>0.105176507903927</v>
      </c>
      <c r="K10" s="38" t="n">
        <v>0</v>
      </c>
      <c r="L10" s="38" t="n">
        <v>0</v>
      </c>
      <c r="M10" s="7" t="n">
        <v>0.0360959592106602</v>
      </c>
      <c r="N10" s="7" t="n">
        <v>0.0935783301595307</v>
      </c>
      <c r="O10" s="7" t="n">
        <v>0.0656842685958492</v>
      </c>
      <c r="P10" s="38"/>
      <c r="Q10" s="38" t="n">
        <v>0.0517141193614445</v>
      </c>
      <c r="R10" s="38" t="n">
        <v>0.115445981982057</v>
      </c>
      <c r="S10" s="7" t="n">
        <v>0.0250513942333035</v>
      </c>
      <c r="T10" s="38" t="n">
        <v>0</v>
      </c>
      <c r="U10" s="38" t="n">
        <v>0</v>
      </c>
      <c r="V10" s="7" t="n">
        <v>0.0311655133113041</v>
      </c>
      <c r="X10" s="2"/>
      <c r="Y10" s="26" t="n">
        <f aca="false">1*((A11+A10)/2)</f>
        <v>0.0769231316452564</v>
      </c>
      <c r="Z10" s="26" t="n">
        <f aca="false">1*((B11+B10)/2)</f>
        <v>0.431765490036224</v>
      </c>
      <c r="AA10" s="26" t="n">
        <f aca="false">1*((C11+C10)/2)</f>
        <v>0.234554087829752</v>
      </c>
      <c r="AB10" s="26" t="n">
        <f aca="false">1*((D11+D10)/2)</f>
        <v>0.312974669022325</v>
      </c>
      <c r="AC10" s="26" t="n">
        <f aca="false">1*((E11+E10)/2)</f>
        <v>0.0893733333540169</v>
      </c>
      <c r="AD10" s="26" t="n">
        <f aca="false">1*((F11+F10)/2)</f>
        <v>0.151736960300248</v>
      </c>
      <c r="AE10" s="26" t="n">
        <f aca="false">1*((G11+G10)/2)</f>
        <v>0.0959845535269095</v>
      </c>
      <c r="AF10" s="26" t="n">
        <f aca="false">1*((H11+H10)/2)</f>
        <v>0.0560815718068188</v>
      </c>
      <c r="AG10" s="26" t="n">
        <f aca="false">1*((I11+I10)/2)</f>
        <v>0.344678268307939</v>
      </c>
      <c r="AH10" s="26" t="n">
        <f aca="false">1*((J11+J10)/2)</f>
        <v>0.114510710660634</v>
      </c>
      <c r="AI10" s="26" t="n">
        <f aca="false">1*((K11+K10)/2)</f>
        <v>0</v>
      </c>
      <c r="AJ10" s="26" t="n">
        <f aca="false">1*((L11+L10)/2)</f>
        <v>0</v>
      </c>
      <c r="AK10" s="26" t="n">
        <f aca="false">1*((M11+M10)/2)</f>
        <v>0.0530750940901231</v>
      </c>
      <c r="AL10" s="26" t="n">
        <f aca="false">1*((N11+N10)/2)</f>
        <v>0.11737530066527</v>
      </c>
      <c r="AM10" s="26" t="n">
        <f aca="false">1*((O11+O10)/2)</f>
        <v>0.0945722535683361</v>
      </c>
      <c r="AN10" s="26"/>
      <c r="AO10" s="26" t="n">
        <f aca="false">1*((Q11+Q10)/2)</f>
        <v>0.0688726816020128</v>
      </c>
      <c r="AP10" s="26" t="n">
        <f aca="false">1*((R11+R10)/2)</f>
        <v>0.117208944758695</v>
      </c>
      <c r="AQ10" s="26" t="n">
        <f aca="false">1*((S11+S10)/2)</f>
        <v>0.0433790756651966</v>
      </c>
      <c r="AR10" s="26" t="n">
        <f aca="false">1*((T11+T10)/2)</f>
        <v>0</v>
      </c>
      <c r="AS10" s="26" t="n">
        <f aca="false">1*((U11+U10)/2)</f>
        <v>0</v>
      </c>
      <c r="AT10" s="26" t="n">
        <f aca="false">1*((V11+V10)/2)</f>
        <v>0.0410963188636326</v>
      </c>
      <c r="BN10" s="14"/>
      <c r="BO10" s="14"/>
      <c r="BP10" s="14"/>
      <c r="BQ10" s="14"/>
      <c r="BR10" s="25"/>
      <c r="BS10" s="49"/>
      <c r="BT10" s="46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</row>
    <row r="11" customFormat="false" ht="15" hidden="false" customHeight="false" outlineLevel="0" collapsed="false">
      <c r="A11" s="38" t="n">
        <v>0.0888865492117107</v>
      </c>
      <c r="B11" s="38" t="n">
        <v>0.469973549388247</v>
      </c>
      <c r="C11" s="38" t="n">
        <v>0.265028417472432</v>
      </c>
      <c r="D11" s="38" t="n">
        <v>0.438012910232583</v>
      </c>
      <c r="E11" s="7" t="n">
        <v>0.117604900772998</v>
      </c>
      <c r="F11" s="7" t="n">
        <v>0.185428298955594</v>
      </c>
      <c r="G11" s="7" t="n">
        <v>0.112069678870371</v>
      </c>
      <c r="H11" s="7" t="n">
        <v>0.0904072506236208</v>
      </c>
      <c r="I11" s="38" t="n">
        <v>0.379138307419595</v>
      </c>
      <c r="J11" s="38" t="n">
        <v>0.12384491341734</v>
      </c>
      <c r="K11" s="38" t="n">
        <v>0</v>
      </c>
      <c r="L11" s="38" t="n">
        <v>0</v>
      </c>
      <c r="M11" s="7" t="n">
        <v>0.070054228969586</v>
      </c>
      <c r="N11" s="7" t="n">
        <v>0.14117227117101</v>
      </c>
      <c r="O11" s="7" t="n">
        <v>0.123460238540823</v>
      </c>
      <c r="P11" s="38"/>
      <c r="Q11" s="38" t="n">
        <v>0.086031243842581</v>
      </c>
      <c r="R11" s="38" t="n">
        <v>0.118971907535332</v>
      </c>
      <c r="S11" s="7" t="n">
        <v>0.0617067570970897</v>
      </c>
      <c r="T11" s="38" t="n">
        <v>0</v>
      </c>
      <c r="U11" s="38" t="n">
        <v>0</v>
      </c>
      <c r="V11" s="7" t="n">
        <v>0.0510271244159612</v>
      </c>
      <c r="X11" s="2"/>
      <c r="Y11" s="26" t="n">
        <f aca="false">1*((A12+A11)/2)</f>
        <v>0.105182321715413</v>
      </c>
      <c r="Z11" s="26" t="n">
        <f aca="false">1*((B12+B11)/2)</f>
        <v>0.482560515130768</v>
      </c>
      <c r="AA11" s="26" t="n">
        <f aca="false">1*((C12+C11)/2)</f>
        <v>0.283343909865679</v>
      </c>
      <c r="AB11" s="26" t="n">
        <f aca="false">1*((D12+D11)/2)</f>
        <v>0.465263596662307</v>
      </c>
      <c r="AC11" s="26" t="n">
        <f aca="false">1*((E12+E11)/2)</f>
        <v>0.138992263815225</v>
      </c>
      <c r="AD11" s="26" t="n">
        <f aca="false">1*((F12+F11)/2)</f>
        <v>0.223856190300402</v>
      </c>
      <c r="AE11" s="26" t="n">
        <f aca="false">1*((G12+G11)/2)</f>
        <v>0.152076680705701</v>
      </c>
      <c r="AF11" s="26" t="n">
        <f aca="false">1*((H12+H11)/2)</f>
        <v>0.11960166169883</v>
      </c>
      <c r="AG11" s="26" t="n">
        <f aca="false">1*((I12+I11)/2)</f>
        <v>0.400073056222388</v>
      </c>
      <c r="AH11" s="26" t="n">
        <f aca="false">1*((J12+J11)/2)</f>
        <v>0.133960005928862</v>
      </c>
      <c r="AI11" s="26" t="n">
        <f aca="false">1*((K12+K11)/2)</f>
        <v>0</v>
      </c>
      <c r="AJ11" s="26" t="n">
        <f aca="false">1*((L12+L11)/2)</f>
        <v>0</v>
      </c>
      <c r="AK11" s="26" t="n">
        <f aca="false">1*((M12+M11)/2)</f>
        <v>0.104227857033873</v>
      </c>
      <c r="AL11" s="26" t="n">
        <f aca="false">1*((N12+N11)/2)</f>
        <v>0.163921313708699</v>
      </c>
      <c r="AM11" s="26" t="n">
        <f aca="false">1*((O12+O11)/2)</f>
        <v>0.144233052149382</v>
      </c>
      <c r="AN11" s="26"/>
      <c r="AO11" s="26" t="n">
        <f aca="false">1*((Q12+Q11)/2)</f>
        <v>0.111594001802864</v>
      </c>
      <c r="AP11" s="26" t="n">
        <f aca="false">1*((R12+R11)/2)</f>
        <v>0.139282968058975</v>
      </c>
      <c r="AQ11" s="26" t="n">
        <f aca="false">1*((S12+S11)/2)</f>
        <v>0.0961145373933314</v>
      </c>
      <c r="AR11" s="26" t="n">
        <f aca="false">1*((T12+T11)/2)</f>
        <v>0</v>
      </c>
      <c r="AS11" s="26" t="n">
        <f aca="false">1*((U12+U11)/2)</f>
        <v>0</v>
      </c>
      <c r="AT11" s="26" t="n">
        <f aca="false">1*((V12+V11)/2)</f>
        <v>0.0579414995521538</v>
      </c>
      <c r="BN11" s="14"/>
      <c r="BO11" s="14"/>
      <c r="BP11" s="14"/>
      <c r="BQ11" s="14"/>
      <c r="BR11" s="25"/>
      <c r="BS11" s="49"/>
      <c r="BT11" s="46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</row>
    <row r="12" customFormat="false" ht="15" hidden="false" customHeight="false" outlineLevel="0" collapsed="false">
      <c r="A12" s="38" t="n">
        <v>0.121478094219116</v>
      </c>
      <c r="B12" s="38" t="n">
        <v>0.495147480873288</v>
      </c>
      <c r="C12" s="38" t="n">
        <v>0.301659402258925</v>
      </c>
      <c r="D12" s="38" t="n">
        <v>0.492514283092031</v>
      </c>
      <c r="E12" s="7" t="n">
        <v>0.160379626857452</v>
      </c>
      <c r="F12" s="7" t="n">
        <v>0.262284081645209</v>
      </c>
      <c r="G12" s="7" t="n">
        <v>0.19208368254103</v>
      </c>
      <c r="H12" s="7" t="n">
        <v>0.148796072774039</v>
      </c>
      <c r="I12" s="38" t="n">
        <v>0.42100780502518</v>
      </c>
      <c r="J12" s="38" t="n">
        <v>0.144075098440384</v>
      </c>
      <c r="K12" s="38" t="n">
        <v>0</v>
      </c>
      <c r="L12" s="38" t="n">
        <v>0</v>
      </c>
      <c r="M12" s="7" t="n">
        <v>0.138401485098159</v>
      </c>
      <c r="N12" s="7" t="n">
        <v>0.186670356246387</v>
      </c>
      <c r="O12" s="7" t="n">
        <v>0.16500586575794</v>
      </c>
      <c r="P12" s="38"/>
      <c r="Q12" s="38" t="n">
        <v>0.137156759763146</v>
      </c>
      <c r="R12" s="38" t="n">
        <v>0.159594028582618</v>
      </c>
      <c r="S12" s="7" t="n">
        <v>0.130522317689573</v>
      </c>
      <c r="T12" s="38" t="n">
        <v>0</v>
      </c>
      <c r="U12" s="38" t="n">
        <v>0</v>
      </c>
      <c r="V12" s="7" t="n">
        <v>0.0648558746883465</v>
      </c>
      <c r="X12" s="2"/>
      <c r="Y12" s="26" t="n">
        <f aca="false">1*((A13+A12)/2)</f>
        <v>0.124821619375942</v>
      </c>
      <c r="Z12" s="26" t="n">
        <f aca="false">1*((B13+B12)/2)</f>
        <v>0.503417549946875</v>
      </c>
      <c r="AA12" s="26" t="n">
        <f aca="false">1*((C13+C12)/2)</f>
        <v>0.305078683834049</v>
      </c>
      <c r="AB12" s="26" t="n">
        <f aca="false">1*((D13+D12)/2)</f>
        <v>0.49720265546964</v>
      </c>
      <c r="AC12" s="26" t="n">
        <f aca="false">1*((E13+E12)/2)</f>
        <v>0.157677314068625</v>
      </c>
      <c r="AD12" s="26" t="n">
        <f aca="false">1*((F13+F12)/2)</f>
        <v>0.290752426437789</v>
      </c>
      <c r="AE12" s="26" t="n">
        <f aca="false">1*((G13+G12)/2)</f>
        <v>0.237939338644827</v>
      </c>
      <c r="AF12" s="26" t="n">
        <f aca="false">1*((H13+H12)/2)</f>
        <v>0.161167552425764</v>
      </c>
      <c r="AG12" s="26" t="n">
        <f aca="false">1*((I13+I12)/2)</f>
        <v>0.427912915993997</v>
      </c>
      <c r="AH12" s="26" t="n">
        <f aca="false">1*((J13+J12)/2)</f>
        <v>0.153416810612019</v>
      </c>
      <c r="AI12" s="26" t="n">
        <f aca="false">1*((K13+K12)/2)</f>
        <v>0</v>
      </c>
      <c r="AJ12" s="26" t="n">
        <f aca="false">1*((L13+L12)/2)</f>
        <v>0</v>
      </c>
      <c r="AK12" s="26" t="n">
        <f aca="false">1*((M13+M12)/2)</f>
        <v>0.159159323822602</v>
      </c>
      <c r="AL12" s="26" t="n">
        <f aca="false">1*((N13+N12)/2)</f>
        <v>0.206258422311696</v>
      </c>
      <c r="AM12" s="26" t="n">
        <f aca="false">1*((O13+O12)/2)</f>
        <v>0.179153515264937</v>
      </c>
      <c r="AN12" s="26"/>
      <c r="AO12" s="26" t="n">
        <f aca="false">1*((Q13+Q12)/2)</f>
        <v>0.141413134579642</v>
      </c>
      <c r="AP12" s="26" t="n">
        <f aca="false">1*((R13+R12)/2)</f>
        <v>0.153761447248765</v>
      </c>
      <c r="AQ12" s="26" t="n">
        <f aca="false">1*((S13+S12)/2)</f>
        <v>0.146060653980637</v>
      </c>
      <c r="AR12" s="26" t="n">
        <f aca="false">1*((T13+T12)/2)</f>
        <v>0</v>
      </c>
      <c r="AS12" s="26" t="n">
        <f aca="false">1*((U13+U12)/2)</f>
        <v>0</v>
      </c>
      <c r="AT12" s="26" t="n">
        <f aca="false">1*((V13+V12)/2)</f>
        <v>0.0683624267137586</v>
      </c>
      <c r="BN12" s="14"/>
      <c r="BO12" s="14"/>
      <c r="BP12" s="14"/>
      <c r="BQ12" s="14"/>
      <c r="BR12" s="25"/>
      <c r="BS12" s="49"/>
      <c r="BT12" s="46"/>
      <c r="BU12" s="14"/>
      <c r="BV12" s="14"/>
      <c r="BW12" s="14"/>
      <c r="BX12" s="14"/>
      <c r="BY12" s="14"/>
      <c r="BZ12" s="14"/>
      <c r="CA12" s="14"/>
      <c r="CB12" s="14"/>
      <c r="CC12" s="14"/>
      <c r="CD12" s="14"/>
      <c r="CE12" s="14"/>
      <c r="CF12" s="14"/>
      <c r="CG12" s="14"/>
      <c r="CH12" s="14"/>
      <c r="CI12" s="14"/>
      <c r="CJ12" s="14"/>
      <c r="CK12" s="14"/>
    </row>
    <row r="13" customFormat="false" ht="15" hidden="false" customHeight="false" outlineLevel="0" collapsed="false">
      <c r="A13" s="38" t="n">
        <v>0.128165144532767</v>
      </c>
      <c r="B13" s="38" t="n">
        <v>0.511687619020462</v>
      </c>
      <c r="C13" s="38" t="n">
        <v>0.308497965409173</v>
      </c>
      <c r="D13" s="38" t="n">
        <v>0.501891027847249</v>
      </c>
      <c r="E13" s="7" t="n">
        <v>0.154975001279798</v>
      </c>
      <c r="F13" s="7" t="n">
        <v>0.319220771230369</v>
      </c>
      <c r="G13" s="7" t="n">
        <v>0.283794994748624</v>
      </c>
      <c r="H13" s="7" t="n">
        <v>0.173539032077488</v>
      </c>
      <c r="I13" s="38" t="n">
        <v>0.434818026962814</v>
      </c>
      <c r="J13" s="38" t="n">
        <v>0.162758522783654</v>
      </c>
      <c r="K13" s="38" t="n">
        <v>0</v>
      </c>
      <c r="L13" s="38" t="n">
        <v>0</v>
      </c>
      <c r="M13" s="7" t="n">
        <v>0.179917162547045</v>
      </c>
      <c r="N13" s="7" t="n">
        <v>0.225846488377005</v>
      </c>
      <c r="O13" s="7" t="n">
        <v>0.193301164771934</v>
      </c>
      <c r="P13" s="60"/>
      <c r="Q13" s="38" t="n">
        <v>0.145669509396137</v>
      </c>
      <c r="R13" s="38" t="n">
        <v>0.147928865914912</v>
      </c>
      <c r="S13" s="7" t="n">
        <v>0.161598990271701</v>
      </c>
      <c r="T13" s="38" t="n">
        <v>0</v>
      </c>
      <c r="U13" s="38" t="n">
        <v>0</v>
      </c>
      <c r="V13" s="7" t="n">
        <v>0.0718689787391708</v>
      </c>
      <c r="X13" s="2"/>
      <c r="Y13" s="26" t="n">
        <f aca="false">1*((A14+A13)/2)</f>
        <v>0.130715471700261</v>
      </c>
      <c r="Z13" s="26" t="n">
        <f aca="false">1*((B14+B13)/2)</f>
        <v>0.514491293137779</v>
      </c>
      <c r="AA13" s="26" t="n">
        <f aca="false">1*((C14+C13)/2)</f>
        <v>0.313395178214571</v>
      </c>
      <c r="AB13" s="26" t="n">
        <f aca="false">1*((D14+D13)/2)</f>
        <v>0.506894890209485</v>
      </c>
      <c r="AC13" s="26" t="n">
        <f aca="false">1*((E14+E13)/2)</f>
        <v>0.158940048058353</v>
      </c>
      <c r="AD13" s="26" t="n">
        <f aca="false">1*((F14+F13)/2)</f>
        <v>0.335831872087121</v>
      </c>
      <c r="AE13" s="26" t="n">
        <f aca="false">1*((G14+G13)/2)</f>
        <v>0.289040005940952</v>
      </c>
      <c r="AF13" s="26" t="n">
        <f aca="false">1*((H14+H13)/2)</f>
        <v>0.182572272927338</v>
      </c>
      <c r="AG13" s="26" t="n">
        <f aca="false">1*((I14+I13)/2)</f>
        <v>0.43639905756237</v>
      </c>
      <c r="AH13" s="26" t="n">
        <f aca="false">1*((J14+J13)/2)</f>
        <v>0.154698953813344</v>
      </c>
      <c r="AI13" s="26" t="n">
        <f aca="false">1*((K14+K13)/2)</f>
        <v>0</v>
      </c>
      <c r="AJ13" s="26" t="n">
        <f aca="false">1*((L14+L13)/2)</f>
        <v>0</v>
      </c>
      <c r="AK13" s="26" t="n">
        <f aca="false">1*((M14+M13)/2)</f>
        <v>0.207364618299258</v>
      </c>
      <c r="AL13" s="26" t="n">
        <f aca="false">1*((N14+N13)/2)</f>
        <v>0.233758344535793</v>
      </c>
      <c r="AM13" s="26" t="n">
        <f aca="false">1*((O14+O13)/2)</f>
        <v>0.195216264908802</v>
      </c>
      <c r="AN13" s="26"/>
      <c r="AO13" s="26" t="n">
        <f aca="false">1*((Q14+Q13)/2)</f>
        <v>0.162101291125771</v>
      </c>
      <c r="AP13" s="26" t="n">
        <f aca="false">1*((R14+R13)/2)</f>
        <v>0.15365890980513</v>
      </c>
      <c r="AQ13" s="26" t="n">
        <f aca="false">1*((S14+S13)/2)</f>
        <v>0.180338850526242</v>
      </c>
      <c r="AR13" s="26" t="n">
        <f aca="false">1*((T14+T13)/2)</f>
        <v>0</v>
      </c>
      <c r="AS13" s="26" t="n">
        <f aca="false">1*((U14+U13)/2)</f>
        <v>0</v>
      </c>
      <c r="AT13" s="26" t="n">
        <f aca="false">1*((V14+V13)/2)</f>
        <v>0.0687115438418248</v>
      </c>
      <c r="BN13" s="14"/>
      <c r="BO13" s="14"/>
      <c r="BP13" s="14"/>
      <c r="BQ13" s="14"/>
      <c r="BR13" s="25"/>
      <c r="BS13" s="49"/>
      <c r="BT13" s="46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</row>
    <row r="14" customFormat="false" ht="15" hidden="false" customHeight="false" outlineLevel="0" collapsed="false">
      <c r="A14" s="38" t="n">
        <v>0.133265798867754</v>
      </c>
      <c r="B14" s="38" t="n">
        <v>0.517294967255095</v>
      </c>
      <c r="C14" s="38" t="n">
        <v>0.318292391019968</v>
      </c>
      <c r="D14" s="38" t="n">
        <v>0.511898752571721</v>
      </c>
      <c r="E14" s="7" t="n">
        <v>0.162905094836907</v>
      </c>
      <c r="F14" s="7" t="n">
        <v>0.352442972943873</v>
      </c>
      <c r="G14" s="7" t="n">
        <v>0.294285017133279</v>
      </c>
      <c r="H14" s="7" t="n">
        <v>0.191605513777188</v>
      </c>
      <c r="I14" s="38" t="n">
        <v>0.437980088161925</v>
      </c>
      <c r="J14" s="38" t="n">
        <v>0.146639384843033</v>
      </c>
      <c r="K14" s="38" t="n">
        <v>0</v>
      </c>
      <c r="L14" s="38" t="n">
        <v>0</v>
      </c>
      <c r="M14" s="7" t="n">
        <v>0.23481207405147</v>
      </c>
      <c r="N14" s="7" t="n">
        <v>0.24167020069458</v>
      </c>
      <c r="O14" s="7" t="n">
        <v>0.197131365045669</v>
      </c>
      <c r="P14" s="38"/>
      <c r="Q14" s="38" t="n">
        <v>0.178533072855404</v>
      </c>
      <c r="R14" s="38" t="n">
        <v>0.159388953695348</v>
      </c>
      <c r="S14" s="7" t="n">
        <v>0.199078710780782</v>
      </c>
      <c r="T14" s="38" t="n">
        <v>0</v>
      </c>
      <c r="U14" s="38" t="n">
        <v>0</v>
      </c>
      <c r="V14" s="7" t="n">
        <v>0.0655541089444788</v>
      </c>
      <c r="X14" s="2"/>
      <c r="Y14" s="26" t="n">
        <f aca="false">1*((A15+A14)/2)</f>
        <v>0.13740109923725</v>
      </c>
      <c r="Z14" s="26" t="n">
        <f aca="false">1*((B15+B14)/2)</f>
        <v>0.51666634803665</v>
      </c>
      <c r="AA14" s="26" t="n">
        <f aca="false">1*((C15+C14)/2)</f>
        <v>0.310364166708417</v>
      </c>
      <c r="AB14" s="26" t="n">
        <f aca="false">1*((D15+D14)/2)</f>
        <v>0.506748617580249</v>
      </c>
      <c r="AC14" s="26" t="n">
        <f aca="false">1*((E15+E14)/2)</f>
        <v>0.158319539955293</v>
      </c>
      <c r="AD14" s="26" t="n">
        <f aca="false">1*((F15+F14)/2)</f>
        <v>0.360033762478274</v>
      </c>
      <c r="AE14" s="26" t="n">
        <f aca="false">1*((G15+G14)/2)</f>
        <v>0.295231325786911</v>
      </c>
      <c r="AF14" s="26" t="n">
        <f aca="false">1*((H15+H14)/2)</f>
        <v>0.184535860451512</v>
      </c>
      <c r="AG14" s="26" t="n">
        <f aca="false">1*((I15+I14)/2)</f>
        <v>0.430361721011761</v>
      </c>
      <c r="AH14" s="26" t="n">
        <f aca="false">1*((J15+J14)/2)</f>
        <v>0.139659473064355</v>
      </c>
      <c r="AI14" s="26" t="n">
        <f aca="false">1*((K15+K14)/2)</f>
        <v>0</v>
      </c>
      <c r="AJ14" s="26" t="n">
        <f aca="false">1*((L15+L14)/2)</f>
        <v>0</v>
      </c>
      <c r="AK14" s="26" t="n">
        <f aca="false">1*((M15+M14)/2)</f>
        <v>0.258228117688943</v>
      </c>
      <c r="AL14" s="26" t="n">
        <f aca="false">1*((N15+N14)/2)</f>
        <v>0.26229964517814</v>
      </c>
      <c r="AM14" s="26" t="n">
        <f aca="false">1*((O15+O14)/2)</f>
        <v>0.202640114801263</v>
      </c>
      <c r="AN14" s="26"/>
      <c r="AO14" s="26" t="n">
        <f aca="false">1*((Q15+Q14)/2)</f>
        <v>0.177737107317074</v>
      </c>
      <c r="AP14" s="26" t="n">
        <f aca="false">1*((R15+R14)/2)</f>
        <v>0.14978266254281</v>
      </c>
      <c r="AQ14" s="26" t="n">
        <f aca="false">1*((S15+S14)/2)</f>
        <v>0.199980672254142</v>
      </c>
      <c r="AR14" s="26" t="n">
        <f aca="false">1*((T15+T14)/2)</f>
        <v>0</v>
      </c>
      <c r="AS14" s="26" t="n">
        <f aca="false">1*((U15+U14)/2)</f>
        <v>0</v>
      </c>
      <c r="AT14" s="26" t="n">
        <f aca="false">1*((V15+V14)/2)</f>
        <v>0.0811080804074403</v>
      </c>
      <c r="BN14" s="14"/>
      <c r="BO14" s="14"/>
      <c r="BP14" s="14"/>
      <c r="BQ14" s="14"/>
      <c r="BR14" s="25"/>
      <c r="BS14" s="49"/>
      <c r="BT14" s="46"/>
      <c r="BU14" s="14"/>
      <c r="BV14" s="14"/>
      <c r="BW14" s="14"/>
      <c r="BX14" s="14"/>
      <c r="BY14" s="14"/>
      <c r="BZ14" s="14"/>
      <c r="CA14" s="14"/>
      <c r="CB14" s="14"/>
      <c r="CC14" s="14"/>
      <c r="CD14" s="14"/>
      <c r="CE14" s="14"/>
      <c r="CF14" s="14"/>
      <c r="CG14" s="14"/>
      <c r="CH14" s="14"/>
      <c r="CI14" s="14"/>
      <c r="CJ14" s="14"/>
      <c r="CK14" s="14"/>
    </row>
    <row r="15" customFormat="false" ht="15" hidden="false" customHeight="false" outlineLevel="0" collapsed="false">
      <c r="A15" s="38" t="n">
        <v>0.141536399606745</v>
      </c>
      <c r="B15" s="38" t="n">
        <v>0.516037728818205</v>
      </c>
      <c r="C15" s="38" t="n">
        <v>0.302435942396865</v>
      </c>
      <c r="D15" s="38" t="n">
        <v>0.501598482588777</v>
      </c>
      <c r="E15" s="7" t="n">
        <v>0.153733985073678</v>
      </c>
      <c r="F15" s="7" t="n">
        <v>0.367624552012674</v>
      </c>
      <c r="G15" s="7" t="n">
        <v>0.296177634440543</v>
      </c>
      <c r="H15" s="7" t="n">
        <v>0.177466207125836</v>
      </c>
      <c r="I15" s="38" t="n">
        <v>0.422743353861596</v>
      </c>
      <c r="J15" s="38" t="n">
        <v>0.132679561285676</v>
      </c>
      <c r="K15" s="38" t="n">
        <v>0</v>
      </c>
      <c r="L15" s="38" t="n">
        <v>0</v>
      </c>
      <c r="M15" s="7" t="n">
        <v>0.281644161326416</v>
      </c>
      <c r="N15" s="7" t="n">
        <v>0.282929089661699</v>
      </c>
      <c r="O15" s="7" t="n">
        <v>0.208148864556856</v>
      </c>
      <c r="P15" s="38"/>
      <c r="Q15" s="38" t="n">
        <v>0.176941141778744</v>
      </c>
      <c r="R15" s="38" t="n">
        <v>0.140176371390271</v>
      </c>
      <c r="S15" s="7" t="n">
        <v>0.200882633727502</v>
      </c>
      <c r="T15" s="38" t="n">
        <v>0</v>
      </c>
      <c r="U15" s="38" t="n">
        <v>0</v>
      </c>
      <c r="V15" s="7" t="n">
        <v>0.0966620518704017</v>
      </c>
      <c r="X15" s="2"/>
      <c r="Y15" s="26" t="n">
        <f aca="false">1*((A16+A15)/2)</f>
        <v>0.14425959413873</v>
      </c>
      <c r="Z15" s="26" t="n">
        <f aca="false">1*((B16+B15)/2)</f>
        <v>0.513068799133154</v>
      </c>
      <c r="AA15" s="26" t="n">
        <f aca="false">1*((C16+C15)/2)</f>
        <v>0.300384651781589</v>
      </c>
      <c r="AB15" s="26" t="n">
        <f aca="false">1*((D16+D15)/2)</f>
        <v>0.507464684242327</v>
      </c>
      <c r="AC15" s="26" t="n">
        <f aca="false">1*((E16+E15)/2)</f>
        <v>0.151694064684868</v>
      </c>
      <c r="AD15" s="26" t="n">
        <f aca="false">1*((F16+F15)/2)</f>
        <v>0.377252434128559</v>
      </c>
      <c r="AE15" s="26" t="n">
        <f aca="false">1*((G16+G15)/2)</f>
        <v>0.300862498806506</v>
      </c>
      <c r="AF15" s="26" t="n">
        <f aca="false">1*((H16+H15)/2)</f>
        <v>0.166968198970081</v>
      </c>
      <c r="AG15" s="26" t="n">
        <f aca="false">1*((I16+I15)/2)</f>
        <v>0.412556893614812</v>
      </c>
      <c r="AH15" s="26" t="n">
        <f aca="false">1*((J16+J15)/2)</f>
        <v>0.126503514495585</v>
      </c>
      <c r="AI15" s="26" t="n">
        <f aca="false">1*((K16+K15)/2)</f>
        <v>0</v>
      </c>
      <c r="AJ15" s="26" t="n">
        <f aca="false">1*((L16+L15)/2)</f>
        <v>0</v>
      </c>
      <c r="AK15" s="26" t="n">
        <f aca="false">1*((M16+M15)/2)</f>
        <v>0.296824140474011</v>
      </c>
      <c r="AL15" s="26" t="n">
        <f aca="false">1*((N16+N15)/2)</f>
        <v>0.289851145106913</v>
      </c>
      <c r="AM15" s="26" t="n">
        <f aca="false">1*((O16+O15)/2)</f>
        <v>0.204921824809363</v>
      </c>
      <c r="AN15" s="26"/>
      <c r="AO15" s="26" t="n">
        <f aca="false">1*((Q16+Q15)/2)</f>
        <v>0.179857913059219</v>
      </c>
      <c r="AP15" s="26" t="n">
        <f aca="false">1*((R16+R15)/2)</f>
        <v>0.135328114579217</v>
      </c>
      <c r="AQ15" s="26" t="n">
        <f aca="false">1*((S16+S15)/2)</f>
        <v>0.200162968038937</v>
      </c>
      <c r="AR15" s="26" t="n">
        <f aca="false">1*((T16+T15)/2)</f>
        <v>0</v>
      </c>
      <c r="AS15" s="26" t="n">
        <f aca="false">1*((U16+U15)/2)</f>
        <v>0</v>
      </c>
      <c r="AT15" s="26" t="n">
        <f aca="false">1*((V16+V15)/2)</f>
        <v>0.0964909733072761</v>
      </c>
      <c r="BN15" s="14"/>
      <c r="BO15" s="14"/>
      <c r="BP15" s="14"/>
      <c r="BQ15" s="14"/>
      <c r="BR15" s="25"/>
      <c r="BS15" s="49"/>
      <c r="BT15" s="46"/>
      <c r="BU15" s="14"/>
      <c r="BV15" s="14"/>
      <c r="BW15" s="14"/>
      <c r="BX15" s="14"/>
      <c r="BY15" s="14"/>
      <c r="BZ15" s="14"/>
      <c r="CA15" s="14"/>
      <c r="CB15" s="14"/>
      <c r="CC15" s="14"/>
      <c r="CD15" s="14"/>
      <c r="CE15" s="14"/>
      <c r="CF15" s="14"/>
      <c r="CG15" s="14"/>
      <c r="CH15" s="14"/>
      <c r="CI15" s="14"/>
      <c r="CJ15" s="14"/>
      <c r="CK15" s="14"/>
    </row>
    <row r="16" customFormat="false" ht="15" hidden="false" customHeight="false" outlineLevel="0" collapsed="false">
      <c r="A16" s="38" t="n">
        <v>0.146982788670714</v>
      </c>
      <c r="B16" s="38" t="n">
        <v>0.510099869448102</v>
      </c>
      <c r="C16" s="38" t="n">
        <v>0.298333361166313</v>
      </c>
      <c r="D16" s="38" t="n">
        <v>0.513330885895877</v>
      </c>
      <c r="E16" s="7" t="n">
        <v>0.149654144296057</v>
      </c>
      <c r="F16" s="7" t="n">
        <v>0.386880316244443</v>
      </c>
      <c r="G16" s="7" t="n">
        <v>0.305547363172468</v>
      </c>
      <c r="H16" s="7" t="n">
        <v>0.156470190814326</v>
      </c>
      <c r="I16" s="38" t="n">
        <v>0.402370433368028</v>
      </c>
      <c r="J16" s="38" t="n">
        <v>0.120327467705493</v>
      </c>
      <c r="K16" s="38" t="n">
        <v>0</v>
      </c>
      <c r="L16" s="38" t="n">
        <v>0</v>
      </c>
      <c r="M16" s="7" t="n">
        <v>0.312004119621605</v>
      </c>
      <c r="N16" s="7" t="n">
        <v>0.296773200552127</v>
      </c>
      <c r="O16" s="7" t="n">
        <v>0.20169478506187</v>
      </c>
      <c r="P16" s="38"/>
      <c r="Q16" s="38" t="n">
        <v>0.182774684339694</v>
      </c>
      <c r="R16" s="38" t="n">
        <v>0.130479857768163</v>
      </c>
      <c r="S16" s="7" t="n">
        <v>0.199443302350371</v>
      </c>
      <c r="T16" s="38" t="n">
        <v>0</v>
      </c>
      <c r="U16" s="38" t="n">
        <v>0</v>
      </c>
      <c r="V16" s="7" t="n">
        <v>0.0963198947441504</v>
      </c>
      <c r="X16" s="2"/>
      <c r="Y16" s="26" t="n">
        <f aca="false">1*((A17+A16)/2)</f>
        <v>0.141778271639366</v>
      </c>
      <c r="Z16" s="26" t="n">
        <f aca="false">1*((B17+B16)/2)</f>
        <v>0.509655947628891</v>
      </c>
      <c r="AA16" s="26" t="n">
        <f aca="false">1*((C17+C16)/2)</f>
        <v>0.291642312809294</v>
      </c>
      <c r="AB16" s="26" t="n">
        <f aca="false">1*((D17+D16)/2)</f>
        <v>0.507255313616166</v>
      </c>
      <c r="AC16" s="26" t="n">
        <f aca="false">1*((E17+E16)/2)</f>
        <v>0.146467835186843</v>
      </c>
      <c r="AD16" s="26" t="n">
        <f aca="false">1*((F17+F16)/2)</f>
        <v>0.383634811499239</v>
      </c>
      <c r="AE16" s="26" t="n">
        <f aca="false">1*((G17+G16)/2)</f>
        <v>0.296461951390289</v>
      </c>
      <c r="AF16" s="26" t="n">
        <f aca="false">1*((H17+H16)/2)</f>
        <v>0.147943152569236</v>
      </c>
      <c r="AG16" s="26" t="n">
        <f aca="false">1*((I17+I16)/2)</f>
        <v>0.394818818096187</v>
      </c>
      <c r="AH16" s="26" t="n">
        <f aca="false">1*((J17+J16)/2)</f>
        <v>0.126344565212922</v>
      </c>
      <c r="AI16" s="26" t="n">
        <f aca="false">1*((K17+K16)/2)</f>
        <v>0</v>
      </c>
      <c r="AJ16" s="26" t="n">
        <f aca="false">1*((L17+L16)/2)</f>
        <v>0</v>
      </c>
      <c r="AK16" s="26" t="n">
        <f aca="false">1*((M17+M16)/2)</f>
        <v>0.319376366849761</v>
      </c>
      <c r="AL16" s="26" t="n">
        <f aca="false">1*((N17+N16)/2)</f>
        <v>0.298209189345848</v>
      </c>
      <c r="AM16" s="26" t="n">
        <f aca="false">1*((O17+O16)/2)</f>
        <v>0.198416245356275</v>
      </c>
      <c r="AN16" s="26"/>
      <c r="AO16" s="26" t="n">
        <f aca="false">1*((Q17+Q16)/2)</f>
        <v>0.184179613208416</v>
      </c>
      <c r="AP16" s="26" t="n">
        <f aca="false">1*((R17+R16)/2)</f>
        <v>0.125176732978872</v>
      </c>
      <c r="AQ16" s="26" t="n">
        <f aca="false">1*((S17+S16)/2)</f>
        <v>0.18195022812597</v>
      </c>
      <c r="AR16" s="26" t="n">
        <f aca="false">1*((T17+T16)/2)</f>
        <v>0</v>
      </c>
      <c r="AS16" s="26" t="n">
        <f aca="false">1*((U17+U16)/2)</f>
        <v>0</v>
      </c>
      <c r="AT16" s="26" t="n">
        <f aca="false">1*((V17+V16)/2)</f>
        <v>0.095274605582712</v>
      </c>
      <c r="BN16" s="14"/>
      <c r="BO16" s="14"/>
      <c r="BP16" s="14"/>
      <c r="BQ16" s="14"/>
      <c r="BR16" s="25"/>
      <c r="BS16" s="49"/>
      <c r="BT16" s="46"/>
      <c r="BU16" s="14"/>
      <c r="BV16" s="14"/>
      <c r="BW16" s="14"/>
      <c r="BX16" s="14"/>
      <c r="BY16" s="14"/>
      <c r="BZ16" s="14"/>
      <c r="CA16" s="14"/>
      <c r="CB16" s="14"/>
      <c r="CC16" s="14"/>
      <c r="CD16" s="14"/>
      <c r="CE16" s="14"/>
      <c r="CF16" s="14"/>
      <c r="CG16" s="14"/>
      <c r="CH16" s="14"/>
      <c r="CI16" s="14"/>
      <c r="CJ16" s="14"/>
      <c r="CK16" s="14"/>
    </row>
    <row r="17" customFormat="false" ht="15" hidden="false" customHeight="false" outlineLevel="0" collapsed="false">
      <c r="A17" s="38" t="n">
        <v>0.136573754608018</v>
      </c>
      <c r="B17" s="38" t="n">
        <v>0.509212025809679</v>
      </c>
      <c r="C17" s="38" t="n">
        <v>0.284951264452275</v>
      </c>
      <c r="D17" s="38" t="n">
        <v>0.501179741336454</v>
      </c>
      <c r="E17" s="7" t="n">
        <v>0.143281526077629</v>
      </c>
      <c r="F17" s="7" t="n">
        <v>0.380389306754034</v>
      </c>
      <c r="G17" s="7" t="n">
        <v>0.287376539608109</v>
      </c>
      <c r="H17" s="7" t="n">
        <v>0.139416114324146</v>
      </c>
      <c r="I17" s="38" t="n">
        <v>0.387267202824346</v>
      </c>
      <c r="J17" s="38" t="n">
        <v>0.13236166272035</v>
      </c>
      <c r="K17" s="38" t="n">
        <v>0</v>
      </c>
      <c r="L17" s="38" t="n">
        <v>0</v>
      </c>
      <c r="M17" s="7" t="n">
        <v>0.326748614077917</v>
      </c>
      <c r="N17" s="7" t="n">
        <v>0.299645178139568</v>
      </c>
      <c r="O17" s="7" t="n">
        <v>0.19513770565068</v>
      </c>
      <c r="P17" s="38"/>
      <c r="Q17" s="38" t="n">
        <v>0.185584542077137</v>
      </c>
      <c r="R17" s="38" t="n">
        <v>0.11987360818958</v>
      </c>
      <c r="S17" s="7" t="n">
        <v>0.164457153901569</v>
      </c>
      <c r="T17" s="38" t="n">
        <v>0</v>
      </c>
      <c r="U17" s="38" t="n">
        <v>0</v>
      </c>
      <c r="V17" s="7" t="n">
        <v>0.0942293164212735</v>
      </c>
      <c r="X17" s="2"/>
      <c r="Y17" s="26" t="n">
        <f aca="false">1*((A18+A17)/2)</f>
        <v>0.123169064282473</v>
      </c>
      <c r="Z17" s="26" t="n">
        <f aca="false">1*((B18+B17)/2)</f>
        <v>0.497113536083553</v>
      </c>
      <c r="AA17" s="26" t="n">
        <f aca="false">1*((C18+C17)/2)</f>
        <v>0.269398195309587</v>
      </c>
      <c r="AB17" s="26" t="n">
        <f aca="false">1*((D18+D17)/2)</f>
        <v>0.497739944473763</v>
      </c>
      <c r="AC17" s="26" t="n">
        <f aca="false">1*((E18+E17)/2)</f>
        <v>0.133551183386516</v>
      </c>
      <c r="AD17" s="26" t="n">
        <f aca="false">1*((F18+F17)/2)</f>
        <v>0.37940969498408</v>
      </c>
      <c r="AE17" s="26" t="n">
        <f aca="false">1*((G18+G17)/2)</f>
        <v>0.282567551797668</v>
      </c>
      <c r="AF17" s="26" t="n">
        <f aca="false">1*((H18+H17)/2)</f>
        <v>0.120405323566182</v>
      </c>
      <c r="AG17" s="26" t="n">
        <f aca="false">1*((I18+I17)/2)</f>
        <v>0.380184704919614</v>
      </c>
      <c r="AH17" s="26" t="n">
        <f aca="false">1*((J18+J17)/2)</f>
        <v>0.132841460695633</v>
      </c>
      <c r="AI17" s="26" t="n">
        <f aca="false">1*((K18+K17)/2)</f>
        <v>0</v>
      </c>
      <c r="AJ17" s="26" t="n">
        <f aca="false">1*((L18+L17)/2)</f>
        <v>0</v>
      </c>
      <c r="AK17" s="26" t="n">
        <f aca="false">1*((M18+M17)/2)</f>
        <v>0.331857612399553</v>
      </c>
      <c r="AL17" s="26" t="n">
        <f aca="false">1*((N18+N17)/2)</f>
        <v>0.29937255312913</v>
      </c>
      <c r="AM17" s="26" t="n">
        <f aca="false">1*((O18+O17)/2)</f>
        <v>0.191393920560878</v>
      </c>
      <c r="AN17" s="26"/>
      <c r="AO17" s="26" t="n">
        <f aca="false">1*((Q18+Q17)/2)</f>
        <v>0.177997057754735</v>
      </c>
      <c r="AP17" s="26" t="n">
        <f aca="false">1*((R18+R17)/2)</f>
        <v>0.117902164256251</v>
      </c>
      <c r="AQ17" s="26" t="n">
        <f aca="false">1*((S18+S17)/2)</f>
        <v>0.16157629481255</v>
      </c>
      <c r="AR17" s="26" t="n">
        <f aca="false">1*((T18+T17)/2)</f>
        <v>0</v>
      </c>
      <c r="AS17" s="26" t="n">
        <f aca="false">1*((U18+U17)/2)</f>
        <v>0</v>
      </c>
      <c r="AT17" s="26" t="n">
        <f aca="false">1*((V18+V17)/2)</f>
        <v>0.0889748587549261</v>
      </c>
      <c r="BN17" s="14"/>
      <c r="BO17" s="14"/>
      <c r="BP17" s="14"/>
      <c r="BQ17" s="14"/>
      <c r="BR17" s="25"/>
      <c r="BS17" s="49"/>
      <c r="BT17" s="46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  <c r="CF17" s="14"/>
      <c r="CG17" s="14"/>
      <c r="CH17" s="14"/>
      <c r="CI17" s="14"/>
      <c r="CJ17" s="14"/>
      <c r="CK17" s="14"/>
    </row>
    <row r="18" customFormat="false" ht="15" hidden="false" customHeight="false" outlineLevel="0" collapsed="false">
      <c r="A18" s="38" t="n">
        <v>0.109764373956927</v>
      </c>
      <c r="B18" s="38" t="n">
        <v>0.485015046357427</v>
      </c>
      <c r="C18" s="38" t="n">
        <v>0.253845126166898</v>
      </c>
      <c r="D18" s="38" t="n">
        <v>0.494300147611072</v>
      </c>
      <c r="E18" s="7" t="n">
        <v>0.123820840695403</v>
      </c>
      <c r="F18" s="7" t="n">
        <v>0.378430083214126</v>
      </c>
      <c r="G18" s="7" t="n">
        <v>0.277758563987227</v>
      </c>
      <c r="H18" s="7" t="n">
        <v>0.101394532808217</v>
      </c>
      <c r="I18" s="38" t="n">
        <v>0.373102207014881</v>
      </c>
      <c r="J18" s="38" t="n">
        <v>0.133321258670916</v>
      </c>
      <c r="K18" s="38" t="n">
        <v>0</v>
      </c>
      <c r="L18" s="38" t="n">
        <v>0</v>
      </c>
      <c r="M18" s="7" t="n">
        <v>0.336966610721188</v>
      </c>
      <c r="N18" s="7" t="n">
        <v>0.299099928118691</v>
      </c>
      <c r="O18" s="7" t="n">
        <v>0.187650135471076</v>
      </c>
      <c r="P18" s="38"/>
      <c r="Q18" s="38" t="n">
        <v>0.170409573432332</v>
      </c>
      <c r="R18" s="38" t="n">
        <v>0.115930720322921</v>
      </c>
      <c r="S18" s="7" t="n">
        <v>0.158695435723531</v>
      </c>
      <c r="T18" s="38" t="n">
        <v>0</v>
      </c>
      <c r="U18" s="38" t="n">
        <v>0</v>
      </c>
      <c r="V18" s="7" t="n">
        <v>0.0837204010885786</v>
      </c>
      <c r="X18" s="2"/>
      <c r="Y18" s="26" t="n">
        <f aca="false">1*((A19+A18)/2)</f>
        <v>0.106099301274381</v>
      </c>
      <c r="Z18" s="26" t="n">
        <f aca="false">1*((B19+B18)/2)</f>
        <v>0.478814722262096</v>
      </c>
      <c r="AA18" s="26" t="n">
        <f aca="false">1*((C19+C18)/2)</f>
        <v>0.230091069510084</v>
      </c>
      <c r="AB18" s="26" t="n">
        <f aca="false">1*((D19+D18)/2)</f>
        <v>0.487543881788771</v>
      </c>
      <c r="AC18" s="26" t="n">
        <f aca="false">1*((E19+E18)/2)</f>
        <v>0.117653765786114</v>
      </c>
      <c r="AD18" s="26" t="n">
        <f aca="false">1*((F19+F18)/2)</f>
        <v>0.373565671481088</v>
      </c>
      <c r="AE18" s="26" t="n">
        <f aca="false">1*((G19+G18)/2)</f>
        <v>0.26123741526188</v>
      </c>
      <c r="AF18" s="26" t="n">
        <f aca="false">1*((H19+H18)/2)</f>
        <v>0.102821879051562</v>
      </c>
      <c r="AG18" s="26" t="n">
        <f aca="false">1*((I19+I18)/2)</f>
        <v>0.363165448238863</v>
      </c>
      <c r="AH18" s="26" t="n">
        <f aca="false">1*((J19+J18)/2)</f>
        <v>0.129661134075419</v>
      </c>
      <c r="AI18" s="26" t="n">
        <f aca="false">1*((K19+K18)/2)</f>
        <v>0</v>
      </c>
      <c r="AJ18" s="26" t="n">
        <f aca="false">1*((L19+L18)/2)</f>
        <v>0</v>
      </c>
      <c r="AK18" s="26" t="n">
        <f aca="false">1*((M19+M18)/2)</f>
        <v>0.34640820491303</v>
      </c>
      <c r="AL18" s="26" t="n">
        <f aca="false">1*((N19+N18)/2)</f>
        <v>0.297451897650186</v>
      </c>
      <c r="AM18" s="26" t="n">
        <f aca="false">1*((O19+O18)/2)</f>
        <v>0.179395303203821</v>
      </c>
      <c r="AN18" s="26"/>
      <c r="AO18" s="26" t="n">
        <f aca="false">1*((Q19+Q18)/2)</f>
        <v>0.161185771544285</v>
      </c>
      <c r="AP18" s="26" t="n">
        <f aca="false">1*((R19+R18)/2)</f>
        <v>0.0990501224684866</v>
      </c>
      <c r="AQ18" s="26" t="n">
        <f aca="false">1*((S19+S18)/2)</f>
        <v>0.148787769636697</v>
      </c>
      <c r="AR18" s="26" t="n">
        <f aca="false">1*((T19+T18)/2)</f>
        <v>0</v>
      </c>
      <c r="AS18" s="26" t="n">
        <f aca="false">1*((U19+U18)/2)</f>
        <v>0</v>
      </c>
      <c r="AT18" s="26" t="n">
        <f aca="false">1*((V19+V18)/2)</f>
        <v>0.0820643502864084</v>
      </c>
      <c r="BN18" s="14"/>
      <c r="BO18" s="14"/>
      <c r="BP18" s="14"/>
      <c r="BQ18" s="14"/>
      <c r="BR18" s="25"/>
      <c r="BS18" s="49"/>
      <c r="BT18" s="46"/>
      <c r="BU18" s="14"/>
      <c r="BV18" s="14"/>
      <c r="BW18" s="14"/>
      <c r="BX18" s="14"/>
      <c r="BY18" s="14"/>
      <c r="BZ18" s="14"/>
      <c r="CA18" s="14"/>
      <c r="CB18" s="14"/>
      <c r="CC18" s="14"/>
      <c r="CD18" s="14"/>
      <c r="CE18" s="14"/>
      <c r="CF18" s="14"/>
      <c r="CG18" s="14"/>
      <c r="CH18" s="14"/>
      <c r="CI18" s="14"/>
      <c r="CJ18" s="14"/>
      <c r="CK18" s="14"/>
    </row>
    <row r="19" customFormat="false" ht="15" hidden="false" customHeight="false" outlineLevel="0" collapsed="false">
      <c r="A19" s="38" t="n">
        <v>0.102434228591835</v>
      </c>
      <c r="B19" s="38" t="n">
        <v>0.472614398166765</v>
      </c>
      <c r="C19" s="38" t="n">
        <v>0.20633701285327</v>
      </c>
      <c r="D19" s="38" t="n">
        <v>0.48078761596647</v>
      </c>
      <c r="E19" s="7" t="n">
        <v>0.111486690876825</v>
      </c>
      <c r="F19" s="7" t="n">
        <v>0.36870125974805</v>
      </c>
      <c r="G19" s="7" t="n">
        <v>0.244716266536532</v>
      </c>
      <c r="H19" s="7" t="n">
        <v>0.104249225294907</v>
      </c>
      <c r="I19" s="38" t="n">
        <v>0.353228689462845</v>
      </c>
      <c r="J19" s="38" t="n">
        <v>0.126001009479921</v>
      </c>
      <c r="K19" s="38" t="n">
        <v>0</v>
      </c>
      <c r="L19" s="38" t="n">
        <v>0</v>
      </c>
      <c r="M19" s="7" t="n">
        <v>0.355849799104872</v>
      </c>
      <c r="N19" s="7" t="n">
        <v>0.29580386718168</v>
      </c>
      <c r="O19" s="7" t="n">
        <v>0.171140470936566</v>
      </c>
      <c r="P19" s="38"/>
      <c r="Q19" s="38" t="n">
        <v>0.151961969656238</v>
      </c>
      <c r="R19" s="38" t="n">
        <v>0.0821695246140521</v>
      </c>
      <c r="S19" s="7" t="n">
        <v>0.138880103549863</v>
      </c>
      <c r="T19" s="38" t="n">
        <v>0</v>
      </c>
      <c r="U19" s="38" t="n">
        <v>0</v>
      </c>
      <c r="V19" s="7" t="n">
        <v>0.0804082994842381</v>
      </c>
      <c r="X19" s="2"/>
      <c r="Y19" s="26" t="n">
        <f aca="false">1*((A20+A19)/2)</f>
        <v>0.0989128563521998</v>
      </c>
      <c r="Z19" s="26" t="n">
        <f aca="false">1*((B20+B19)/2)</f>
        <v>0.464176643296505</v>
      </c>
      <c r="AA19" s="26" t="n">
        <f aca="false">1*((C20+C19)/2)</f>
        <v>0.192452530852858</v>
      </c>
      <c r="AB19" s="26" t="n">
        <f aca="false">1*((D20+D19)/2)</f>
        <v>0.481436760510597</v>
      </c>
      <c r="AC19" s="26" t="n">
        <f aca="false">1*((E20+E19)/2)</f>
        <v>0.103546514063041</v>
      </c>
      <c r="AD19" s="26" t="n">
        <f aca="false">1*((F20+F19)/2)</f>
        <v>0.35177291464784</v>
      </c>
      <c r="AE19" s="26" t="n">
        <f aca="false">1*((G20+G19)/2)</f>
        <v>0.220050710261933</v>
      </c>
      <c r="AF19" s="26" t="n">
        <f aca="false">1*((H20+H19)/2)</f>
        <v>0.0920929803941633</v>
      </c>
      <c r="AG19" s="26" t="n">
        <f aca="false">1*((I20+I19)/2)</f>
        <v>0.339283727622669</v>
      </c>
      <c r="AH19" s="26" t="n">
        <f aca="false">1*((J20+J19)/2)</f>
        <v>0.114687181911465</v>
      </c>
      <c r="AI19" s="26" t="n">
        <f aca="false">1*((K20+K19)/2)</f>
        <v>0</v>
      </c>
      <c r="AJ19" s="26" t="n">
        <f aca="false">1*((L20+L19)/2)</f>
        <v>0</v>
      </c>
      <c r="AK19" s="26" t="n">
        <f aca="false">1*((M20+M19)/2)</f>
        <v>0.361798774285424</v>
      </c>
      <c r="AL19" s="26" t="n">
        <f aca="false">1*((N20+N19)/2)</f>
        <v>0.289996053896246</v>
      </c>
      <c r="AM19" s="26" t="n">
        <f aca="false">1*((O20+O19)/2)</f>
        <v>0.171911224546801</v>
      </c>
      <c r="AN19" s="26"/>
      <c r="AO19" s="26" t="n">
        <f aca="false">1*((Q20+Q19)/2)</f>
        <v>0.140274717629561</v>
      </c>
      <c r="AP19" s="26" t="n">
        <f aca="false">1*((R20+R19)/2)</f>
        <v>0.078143925538601</v>
      </c>
      <c r="AQ19" s="26" t="n">
        <f aca="false">1*((S20+S19)/2)</f>
        <v>0.13256198056683</v>
      </c>
      <c r="AR19" s="26" t="n">
        <f aca="false">1*((T20+T19)/2)</f>
        <v>0</v>
      </c>
      <c r="AS19" s="26" t="n">
        <f aca="false">1*((U20+U19)/2)</f>
        <v>0</v>
      </c>
      <c r="AT19" s="26" t="n">
        <f aca="false">1*((V20+V19)/2)</f>
        <v>0.0756686241743376</v>
      </c>
      <c r="BN19" s="14"/>
      <c r="BO19" s="14"/>
      <c r="BP19" s="14"/>
      <c r="BQ19" s="14"/>
      <c r="BR19" s="25"/>
      <c r="BS19" s="49"/>
      <c r="BT19" s="46"/>
      <c r="BU19" s="14"/>
      <c r="BV19" s="14"/>
      <c r="BW19" s="14"/>
      <c r="BX19" s="14"/>
      <c r="BY19" s="14"/>
      <c r="BZ19" s="14"/>
      <c r="CA19" s="14"/>
      <c r="CB19" s="14"/>
      <c r="CC19" s="14"/>
      <c r="CD19" s="14"/>
      <c r="CE19" s="14"/>
      <c r="CF19" s="14"/>
      <c r="CG19" s="14"/>
      <c r="CH19" s="14"/>
      <c r="CI19" s="14"/>
      <c r="CJ19" s="14"/>
      <c r="CK19" s="14"/>
    </row>
    <row r="20" customFormat="false" ht="15" hidden="false" customHeight="false" outlineLevel="0" collapsed="false">
      <c r="A20" s="38" t="n">
        <v>0.0953914841125645</v>
      </c>
      <c r="B20" s="38" t="n">
        <v>0.455738888426245</v>
      </c>
      <c r="C20" s="38" t="n">
        <v>0.178568048852446</v>
      </c>
      <c r="D20" s="38" t="n">
        <v>0.482085905054723</v>
      </c>
      <c r="E20" s="7" t="n">
        <v>0.0956063372492566</v>
      </c>
      <c r="F20" s="7" t="n">
        <v>0.334844569547629</v>
      </c>
      <c r="G20" s="7" t="n">
        <v>0.195385153987333</v>
      </c>
      <c r="H20" s="7" t="n">
        <v>0.0799367354934196</v>
      </c>
      <c r="I20" s="38" t="n">
        <v>0.325338765782493</v>
      </c>
      <c r="J20" s="38" t="n">
        <v>0.103373354343008</v>
      </c>
      <c r="K20" s="38" t="n">
        <v>0</v>
      </c>
      <c r="L20" s="38" t="n">
        <v>0</v>
      </c>
      <c r="M20" s="7" t="n">
        <v>0.367747749465975</v>
      </c>
      <c r="N20" s="7" t="n">
        <v>0.284188240610811</v>
      </c>
      <c r="O20" s="7" t="n">
        <v>0.172681978157035</v>
      </c>
      <c r="P20" s="38"/>
      <c r="Q20" s="38" t="n">
        <v>0.128587465602883</v>
      </c>
      <c r="R20" s="38" t="n">
        <v>0.0741183264631499</v>
      </c>
      <c r="S20" s="7" t="n">
        <v>0.126243857583797</v>
      </c>
      <c r="T20" s="38" t="n">
        <v>0</v>
      </c>
      <c r="U20" s="38" t="n">
        <v>0</v>
      </c>
      <c r="V20" s="7" t="n">
        <v>0.070928948864437</v>
      </c>
      <c r="X20" s="2"/>
      <c r="Y20" s="26" t="n">
        <f aca="false">1*((A21+A20)/2)</f>
        <v>0.0985713899532048</v>
      </c>
      <c r="Z20" s="26" t="n">
        <f aca="false">1*((B21+B20)/2)</f>
        <v>0.45990268067213</v>
      </c>
      <c r="AA20" s="26" t="n">
        <f aca="false">1*((C21+C20)/2)</f>
        <v>0.180385542436945</v>
      </c>
      <c r="AB20" s="26" t="n">
        <f aca="false">1*((D21+D20)/2)</f>
        <v>0.464472959640227</v>
      </c>
      <c r="AC20" s="26" t="n">
        <f aca="false">1*((E21+E20)/2)</f>
        <v>0.0922641254791486</v>
      </c>
      <c r="AD20" s="26" t="n">
        <f aca="false">1*((F21+F20)/2)</f>
        <v>0.319289988156215</v>
      </c>
      <c r="AE20" s="26" t="n">
        <f aca="false">1*((G21+G20)/2)</f>
        <v>0.184191765417299</v>
      </c>
      <c r="AF20" s="26" t="n">
        <f aca="false">1*((H21+H20)/2)</f>
        <v>0.0817183090058243</v>
      </c>
      <c r="AG20" s="26" t="n">
        <f aca="false">1*((I21+I20)/2)</f>
        <v>0.305865141427452</v>
      </c>
      <c r="AH20" s="26" t="n">
        <f aca="false">1*((J21+J20)/2)</f>
        <v>0.0952103521218301</v>
      </c>
      <c r="AI20" s="26" t="n">
        <f aca="false">1*((K21+K20)/2)</f>
        <v>0</v>
      </c>
      <c r="AJ20" s="26" t="n">
        <f aca="false">1*((L21+L20)/2)</f>
        <v>0</v>
      </c>
      <c r="AK20" s="26" t="n">
        <f aca="false">1*((M21+M20)/2)</f>
        <v>0.368458988149731</v>
      </c>
      <c r="AL20" s="26" t="n">
        <f aca="false">1*((N21+N20)/2)</f>
        <v>0.274512099474563</v>
      </c>
      <c r="AM20" s="26" t="n">
        <f aca="false">1*((O21+O20)/2)</f>
        <v>0.166898270998017</v>
      </c>
      <c r="AN20" s="26"/>
      <c r="AO20" s="26" t="n">
        <f aca="false">1*((Q21+Q20)/2)</f>
        <v>0.109503108694599</v>
      </c>
      <c r="AP20" s="26" t="n">
        <f aca="false">1*((R21+R20)/2)</f>
        <v>0.0627267134321256</v>
      </c>
      <c r="AQ20" s="26" t="n">
        <f aca="false">1*((S21+S20)/2)</f>
        <v>0.120892121893651</v>
      </c>
      <c r="AR20" s="26" t="n">
        <f aca="false">1*((T21+T20)/2)</f>
        <v>0</v>
      </c>
      <c r="AS20" s="26" t="n">
        <f aca="false">1*((U21+U20)/2)</f>
        <v>0</v>
      </c>
      <c r="AT20" s="26" t="n">
        <f aca="false">1*((V21+V20)/2)</f>
        <v>0.0717888098293786</v>
      </c>
      <c r="BN20" s="14"/>
      <c r="BO20" s="14"/>
      <c r="BP20" s="14"/>
      <c r="BQ20" s="14"/>
      <c r="BR20" s="25"/>
      <c r="BS20" s="49"/>
      <c r="BT20" s="46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</row>
    <row r="21" customFormat="false" ht="15" hidden="false" customHeight="false" outlineLevel="0" collapsed="false">
      <c r="A21" s="38" t="n">
        <v>0.101751295793845</v>
      </c>
      <c r="B21" s="38" t="n">
        <v>0.464066472918015</v>
      </c>
      <c r="C21" s="38" t="n">
        <v>0.182203036021443</v>
      </c>
      <c r="D21" s="38" t="n">
        <v>0.44686001422573</v>
      </c>
      <c r="E21" s="7" t="n">
        <v>0.0889219137090407</v>
      </c>
      <c r="F21" s="7" t="n">
        <v>0.303735406764801</v>
      </c>
      <c r="G21" s="7" t="n">
        <v>0.172998376847265</v>
      </c>
      <c r="H21" s="7" t="n">
        <v>0.0834998825182289</v>
      </c>
      <c r="I21" s="38" t="n">
        <v>0.286391517072411</v>
      </c>
      <c r="J21" s="38" t="n">
        <v>0.0870473499006521</v>
      </c>
      <c r="K21" s="38" t="n">
        <v>0</v>
      </c>
      <c r="L21" s="38" t="n">
        <v>0</v>
      </c>
      <c r="M21" s="7" t="n">
        <v>0.369170226833486</v>
      </c>
      <c r="N21" s="7" t="n">
        <v>0.264835958338314</v>
      </c>
      <c r="O21" s="7" t="n">
        <v>0.161114563838999</v>
      </c>
      <c r="P21" s="38"/>
      <c r="Q21" s="38" t="n">
        <v>0.0904187517863151</v>
      </c>
      <c r="R21" s="38" t="n">
        <v>0.0513351004011012</v>
      </c>
      <c r="S21" s="7" t="n">
        <v>0.115540386203504</v>
      </c>
      <c r="T21" s="38" t="n">
        <v>0</v>
      </c>
      <c r="U21" s="38" t="n">
        <v>0</v>
      </c>
      <c r="V21" s="7" t="n">
        <v>0.0726486707943201</v>
      </c>
      <c r="X21" s="2"/>
      <c r="Y21" s="26" t="n">
        <f aca="false">1*((A22+A21)/2)</f>
        <v>0.092927946321482</v>
      </c>
      <c r="Z21" s="26" t="n">
        <f aca="false">1*((B22+B21)/2)</f>
        <v>0.459653177167902</v>
      </c>
      <c r="AA21" s="26" t="n">
        <f aca="false">1*((C22+C21)/2)</f>
        <v>0.178709997049705</v>
      </c>
      <c r="AB21" s="26" t="n">
        <f aca="false">1*((D22+D21)/2)</f>
        <v>0.428939227068658</v>
      </c>
      <c r="AC21" s="26" t="n">
        <f aca="false">1*((E22+E21)/2)</f>
        <v>0.0884317123076231</v>
      </c>
      <c r="AD21" s="26" t="n">
        <f aca="false">1*((F22+F21)/2)</f>
        <v>0.295225570270562</v>
      </c>
      <c r="AE21" s="26" t="n">
        <f aca="false">1*((G22+G21)/2)</f>
        <v>0.165287870911618</v>
      </c>
      <c r="AF21" s="26" t="n">
        <f aca="false">1*((H22+H21)/2)</f>
        <v>0.0788106669884369</v>
      </c>
      <c r="AG21" s="26" t="n">
        <f aca="false">1*((I22+I21)/2)</f>
        <v>0.26953914008747</v>
      </c>
      <c r="AH21" s="26" t="n">
        <f aca="false">1*((J22+J21)/2)</f>
        <v>0.0739445830209624</v>
      </c>
      <c r="AI21" s="26" t="n">
        <f aca="false">1*((K22+K21)/2)</f>
        <v>0</v>
      </c>
      <c r="AJ21" s="26" t="n">
        <f aca="false">1*((L22+L21)/2)</f>
        <v>0</v>
      </c>
      <c r="AK21" s="26" t="n">
        <f aca="false">1*((M22+M21)/2)</f>
        <v>0.367454512511444</v>
      </c>
      <c r="AL21" s="26" t="n">
        <f aca="false">1*((N22+N21)/2)</f>
        <v>0.261426098973522</v>
      </c>
      <c r="AM21" s="26" t="n">
        <f aca="false">1*((O22+O21)/2)</f>
        <v>0.149443276724114</v>
      </c>
      <c r="AN21" s="26"/>
      <c r="AO21" s="26" t="n">
        <f aca="false">1*((Q22+Q21)/2)</f>
        <v>0.0870647735893444</v>
      </c>
      <c r="AP21" s="26" t="n">
        <f aca="false">1*((R22+R21)/2)</f>
        <v>0.0513153615065003</v>
      </c>
      <c r="AQ21" s="26" t="n">
        <f aca="false">1*((S22+S21)/2)</f>
        <v>0.104489893931674</v>
      </c>
      <c r="AR21" s="26" t="n">
        <f aca="false">1*((T22+T21)/2)</f>
        <v>0</v>
      </c>
      <c r="AS21" s="26" t="n">
        <f aca="false">1*((U22+U21)/2)</f>
        <v>0</v>
      </c>
      <c r="AT21" s="26" t="n">
        <f aca="false">1*((V22+V21)/2)</f>
        <v>0.0656670156405848</v>
      </c>
      <c r="BN21" s="14"/>
      <c r="BO21" s="14"/>
      <c r="BP21" s="14"/>
      <c r="BQ21" s="14"/>
      <c r="BR21" s="25"/>
      <c r="BS21" s="49"/>
      <c r="BT21" s="46"/>
      <c r="BU21" s="14"/>
      <c r="BV21" s="14"/>
      <c r="BW21" s="14"/>
      <c r="BX21" s="14"/>
      <c r="BY21" s="14"/>
      <c r="BZ21" s="14"/>
      <c r="CA21" s="14"/>
      <c r="CB21" s="14"/>
      <c r="CC21" s="14"/>
      <c r="CD21" s="14"/>
      <c r="CE21" s="14"/>
      <c r="CF21" s="14"/>
      <c r="CG21" s="14"/>
      <c r="CH21" s="14"/>
      <c r="CI21" s="14"/>
      <c r="CJ21" s="14"/>
      <c r="CK21" s="14"/>
    </row>
    <row r="22" customFormat="false" ht="15" hidden="false" customHeight="false" outlineLevel="0" collapsed="false">
      <c r="A22" s="38" t="n">
        <v>0.0841045968491189</v>
      </c>
      <c r="B22" s="38" t="n">
        <v>0.455239881417789</v>
      </c>
      <c r="C22" s="38" t="n">
        <v>0.175216958077966</v>
      </c>
      <c r="D22" s="38" t="n">
        <v>0.411018439911586</v>
      </c>
      <c r="E22" s="7" t="n">
        <v>0.0879415109062056</v>
      </c>
      <c r="F22" s="7" t="n">
        <v>0.286715733776322</v>
      </c>
      <c r="G22" s="7" t="n">
        <v>0.157577364975971</v>
      </c>
      <c r="H22" s="7" t="n">
        <v>0.074121451458645</v>
      </c>
      <c r="I22" s="38" t="n">
        <v>0.252686763102528</v>
      </c>
      <c r="J22" s="38" t="n">
        <v>0.0608418161412727</v>
      </c>
      <c r="K22" s="38" t="n">
        <v>0</v>
      </c>
      <c r="L22" s="38" t="n">
        <v>0</v>
      </c>
      <c r="M22" s="7" t="n">
        <v>0.365738798189401</v>
      </c>
      <c r="N22" s="7" t="n">
        <v>0.25801623960873</v>
      </c>
      <c r="O22" s="7" t="n">
        <v>0.137771989609229</v>
      </c>
      <c r="P22" s="38"/>
      <c r="Q22" s="38" t="n">
        <v>0.0837107953923737</v>
      </c>
      <c r="R22" s="38" t="n">
        <v>0.0512956226118995</v>
      </c>
      <c r="S22" s="7" t="n">
        <v>0.0934394016598433</v>
      </c>
      <c r="T22" s="38" t="n">
        <v>0</v>
      </c>
      <c r="U22" s="38" t="n">
        <v>0</v>
      </c>
      <c r="V22" s="7" t="n">
        <v>0.0586853604868495</v>
      </c>
      <c r="X22" s="2"/>
      <c r="Y22" s="26" t="n">
        <f aca="false">1*((A23+A22)/2)</f>
        <v>0.0890266927129648</v>
      </c>
      <c r="Z22" s="26" t="n">
        <f aca="false">1*((B23+B22)/2)</f>
        <v>0.448009140253049</v>
      </c>
      <c r="AA22" s="26" t="n">
        <f aca="false">1*((C23+C22)/2)</f>
        <v>0.171115768496407</v>
      </c>
      <c r="AB22" s="26" t="n">
        <f aca="false">1*((D23+D22)/2)</f>
        <v>0.391078516852901</v>
      </c>
      <c r="AC22" s="26" t="n">
        <f aca="false">1*((E23+E22)/2)</f>
        <v>0.0915621756875618</v>
      </c>
      <c r="AD22" s="26" t="n">
        <f aca="false">1*((F23+F22)/2)</f>
        <v>0.271059249688524</v>
      </c>
      <c r="AE22" s="26" t="n">
        <f aca="false">1*((G23+G22)/2)</f>
        <v>0.151373314520321</v>
      </c>
      <c r="AF22" s="26" t="n">
        <f aca="false">1*((H23+H22)/2)</f>
        <v>0.074326376325043</v>
      </c>
      <c r="AG22" s="26" t="n">
        <f aca="false">1*((I23+I22)/2)</f>
        <v>0.235404825419115</v>
      </c>
      <c r="AH22" s="26" t="n">
        <f aca="false">1*((J23+J22)/2)</f>
        <v>0.0658912718964258</v>
      </c>
      <c r="AI22" s="26" t="n">
        <f aca="false">1*((K23+K22)/2)</f>
        <v>0</v>
      </c>
      <c r="AJ22" s="26" t="n">
        <f aca="false">1*((L23+L22)/2)</f>
        <v>0</v>
      </c>
      <c r="AK22" s="26" t="n">
        <f aca="false">1*((M23+M22)/2)</f>
        <v>0.365763433272302</v>
      </c>
      <c r="AL22" s="26" t="n">
        <f aca="false">1*((N23+N22)/2)</f>
        <v>0.257479995218829</v>
      </c>
      <c r="AM22" s="26" t="n">
        <f aca="false">1*((O23+O22)/2)</f>
        <v>0.135031144381442</v>
      </c>
      <c r="AN22" s="26"/>
      <c r="AO22" s="26" t="n">
        <f aca="false">1*((Q23+Q22)/2)</f>
        <v>0.0757155343255194</v>
      </c>
      <c r="AP22" s="26" t="n">
        <f aca="false">1*((R23+R22)/2)</f>
        <v>0.0390094708264378</v>
      </c>
      <c r="AQ22" s="26" t="n">
        <f aca="false">1*((S23+S22)/2)</f>
        <v>0.0910966445861812</v>
      </c>
      <c r="AR22" s="26" t="n">
        <f aca="false">1*((T23+T22)/2)</f>
        <v>0</v>
      </c>
      <c r="AS22" s="26" t="n">
        <f aca="false">1*((U23+U22)/2)</f>
        <v>0</v>
      </c>
      <c r="AT22" s="26" t="n">
        <f aca="false">1*((V23+V22)/2)</f>
        <v>0.0559968234895421</v>
      </c>
      <c r="BN22" s="14"/>
      <c r="BO22" s="14"/>
      <c r="BP22" s="14"/>
      <c r="BQ22" s="14"/>
      <c r="BR22" s="25"/>
      <c r="BS22" s="49"/>
      <c r="BT22" s="46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</row>
    <row r="23" customFormat="false" ht="15" hidden="false" customHeight="false" outlineLevel="0" collapsed="false">
      <c r="A23" s="38" t="n">
        <v>0.0939487885768108</v>
      </c>
      <c r="B23" s="38" t="n">
        <v>0.440778399088308</v>
      </c>
      <c r="C23" s="38" t="n">
        <v>0.167014578914848</v>
      </c>
      <c r="D23" s="38" t="n">
        <v>0.371138593794216</v>
      </c>
      <c r="E23" s="7" t="n">
        <v>0.0951828404689179</v>
      </c>
      <c r="F23" s="7" t="n">
        <v>0.255402765600726</v>
      </c>
      <c r="G23" s="7" t="n">
        <v>0.145169264064671</v>
      </c>
      <c r="H23" s="7" t="n">
        <v>0.0745313011914409</v>
      </c>
      <c r="I23" s="38" t="n">
        <v>0.218122887735702</v>
      </c>
      <c r="J23" s="38" t="n">
        <v>0.0709407276515788</v>
      </c>
      <c r="K23" s="38" t="n">
        <v>0</v>
      </c>
      <c r="L23" s="38" t="n">
        <v>0</v>
      </c>
      <c r="M23" s="7" t="n">
        <v>0.365788068355203</v>
      </c>
      <c r="N23" s="7" t="n">
        <v>0.256943750828927</v>
      </c>
      <c r="O23" s="7" t="n">
        <v>0.132290299153655</v>
      </c>
      <c r="P23" s="38"/>
      <c r="Q23" s="38" t="n">
        <v>0.067720273258665</v>
      </c>
      <c r="R23" s="38" t="n">
        <v>0.0267233190409761</v>
      </c>
      <c r="S23" s="7" t="n">
        <v>0.088753887512519</v>
      </c>
      <c r="T23" s="38" t="n">
        <v>0</v>
      </c>
      <c r="U23" s="38" t="n">
        <v>0</v>
      </c>
      <c r="V23" s="7" t="n">
        <v>0.0533082864922347</v>
      </c>
      <c r="X23" s="2"/>
      <c r="Y23" s="26" t="n">
        <f aca="false">1*((A24+A23)/2)</f>
        <v>0.092835465838421</v>
      </c>
      <c r="Z23" s="26" t="n">
        <f aca="false">1*((B24+B23)/2)</f>
        <v>0.433102115951732</v>
      </c>
      <c r="AA23" s="26" t="n">
        <f aca="false">1*((C24+C23)/2)</f>
        <v>0.158744008951087</v>
      </c>
      <c r="AB23" s="26" t="n">
        <f aca="false">1*((D24+D23)/2)</f>
        <v>0.356275191397257</v>
      </c>
      <c r="AC23" s="26" t="n">
        <f aca="false">1*((E24+E23)/2)</f>
        <v>0.0941776173419605</v>
      </c>
      <c r="AD23" s="26" t="n">
        <f aca="false">1*((F24+F23)/2)</f>
        <v>0.244884676910772</v>
      </c>
      <c r="AE23" s="26" t="n">
        <f aca="false">1*((G24+G23)/2)</f>
        <v>0.151186598911533</v>
      </c>
      <c r="AF23" s="26" t="n">
        <f aca="false">1*((H24+H23)/2)</f>
        <v>0.070045610420264</v>
      </c>
      <c r="AG23" s="26" t="n">
        <f aca="false">1*((I24+I23)/2)</f>
        <v>0.203307061112581</v>
      </c>
      <c r="AH23" s="26" t="n">
        <f aca="false">1*((J24+J23)/2)</f>
        <v>0.0719923139350246</v>
      </c>
      <c r="AI23" s="26" t="n">
        <f aca="false">1*((K24+K23)/2)</f>
        <v>0</v>
      </c>
      <c r="AJ23" s="26" t="n">
        <f aca="false">1*((L24+L23)/2)</f>
        <v>0</v>
      </c>
      <c r="AK23" s="26" t="n">
        <f aca="false">1*((M24+M23)/2)</f>
        <v>0.357450284813346</v>
      </c>
      <c r="AL23" s="26" t="n">
        <f aca="false">1*((N24+N23)/2)</f>
        <v>0.247989697558164</v>
      </c>
      <c r="AM23" s="26" t="n">
        <f aca="false">1*((O24+O23)/2)</f>
        <v>0.125762897684422</v>
      </c>
      <c r="AN23" s="26"/>
      <c r="AO23" s="26" t="n">
        <f aca="false">1*((Q24+Q23)/2)</f>
        <v>0.0577866735163382</v>
      </c>
      <c r="AP23" s="26" t="n">
        <f aca="false">1*((R24+R23)/2)</f>
        <v>0.0248399140711766</v>
      </c>
      <c r="AQ23" s="26" t="n">
        <f aca="false">1*((S24+S23)/2)</f>
        <v>0.0835903044998506</v>
      </c>
      <c r="AR23" s="26" t="n">
        <f aca="false">1*((T24+T23)/2)</f>
        <v>0</v>
      </c>
      <c r="AS23" s="26" t="n">
        <f aca="false">1*((U24+U23)/2)</f>
        <v>0</v>
      </c>
      <c r="AT23" s="26" t="n">
        <f aca="false">1*((V24+V23)/2)</f>
        <v>0.0477430346707765</v>
      </c>
      <c r="BN23" s="14"/>
      <c r="BO23" s="14"/>
      <c r="BP23" s="14"/>
      <c r="BQ23" s="14"/>
      <c r="BR23" s="25"/>
      <c r="BS23" s="49"/>
      <c r="BT23" s="46"/>
      <c r="BU23" s="14"/>
      <c r="BV23" s="14"/>
      <c r="BW23" s="14"/>
      <c r="BX23" s="14"/>
      <c r="BY23" s="14"/>
      <c r="BZ23" s="14"/>
      <c r="CA23" s="14"/>
      <c r="CB23" s="14"/>
      <c r="CC23" s="14"/>
      <c r="CD23" s="14"/>
      <c r="CE23" s="14"/>
      <c r="CF23" s="14"/>
      <c r="CG23" s="14"/>
      <c r="CH23" s="14"/>
      <c r="CI23" s="14"/>
      <c r="CJ23" s="14"/>
      <c r="CK23" s="14"/>
    </row>
    <row r="24" customFormat="false" ht="15" hidden="false" customHeight="false" outlineLevel="0" collapsed="false">
      <c r="A24" s="38" t="n">
        <v>0.0917221431000312</v>
      </c>
      <c r="B24" s="38" t="n">
        <v>0.425425832815155</v>
      </c>
      <c r="C24" s="38" t="n">
        <v>0.150473438987325</v>
      </c>
      <c r="D24" s="38" t="n">
        <v>0.341411789000298</v>
      </c>
      <c r="E24" s="7" t="n">
        <v>0.093172394215003</v>
      </c>
      <c r="F24" s="7" t="n">
        <v>0.234366588220817</v>
      </c>
      <c r="G24" s="7" t="n">
        <v>0.157203933758394</v>
      </c>
      <c r="H24" s="7" t="n">
        <v>0.0655599196490871</v>
      </c>
      <c r="I24" s="38" t="n">
        <v>0.188491234489459</v>
      </c>
      <c r="J24" s="38" t="n">
        <v>0.0730439002184703</v>
      </c>
      <c r="K24" s="38" t="n">
        <v>0</v>
      </c>
      <c r="L24" s="38" t="n">
        <v>0</v>
      </c>
      <c r="M24" s="7" t="n">
        <v>0.349112501271488</v>
      </c>
      <c r="N24" s="7" t="n">
        <v>0.239035644287401</v>
      </c>
      <c r="O24" s="7" t="n">
        <v>0.119235496215189</v>
      </c>
      <c r="P24" s="38"/>
      <c r="Q24" s="38" t="n">
        <v>0.0478530737740114</v>
      </c>
      <c r="R24" s="38" t="n">
        <v>0.0229565091013771</v>
      </c>
      <c r="S24" s="7" t="n">
        <v>0.0784267214871821</v>
      </c>
      <c r="T24" s="38" t="n">
        <v>0</v>
      </c>
      <c r="U24" s="38" t="n">
        <v>0</v>
      </c>
      <c r="V24" s="7" t="n">
        <v>0.0421777828493183</v>
      </c>
      <c r="X24" s="2"/>
      <c r="Y24" s="26" t="n">
        <f aca="false">1*((A25+A24)/2)</f>
        <v>0.0886852263139699</v>
      </c>
      <c r="Z24" s="26" t="n">
        <f aca="false">1*((B25+B24)/2)</f>
        <v>0.417477364037602</v>
      </c>
      <c r="AA24" s="26" t="n">
        <f aca="false">1*((C25+C24)/2)</f>
        <v>0.141687958896256</v>
      </c>
      <c r="AB24" s="26" t="n">
        <f aca="false">1*((D25+D24)/2)</f>
        <v>0.331516875846087</v>
      </c>
      <c r="AC24" s="26" t="n">
        <f aca="false">1*((E25+E24)/2)</f>
        <v>0.0890320538973339</v>
      </c>
      <c r="AD24" s="26" t="n">
        <f aca="false">1*((F25+F24)/2)</f>
        <v>0.228514873948287</v>
      </c>
      <c r="AE24" s="26" t="n">
        <f aca="false">1*((G25+G24)/2)</f>
        <v>0.159542122404812</v>
      </c>
      <c r="AF24" s="26" t="n">
        <f aca="false">1*((H25+H24)/2)</f>
        <v>0.0602740036387529</v>
      </c>
      <c r="AG24" s="26" t="n">
        <f aca="false">1*((I25+I24)/2)</f>
        <v>0.178419117737952</v>
      </c>
      <c r="AH24" s="26" t="n">
        <f aca="false">1*((J25+J24)/2)</f>
        <v>0.0732849166785714</v>
      </c>
      <c r="AI24" s="26" t="n">
        <f aca="false">1*((K25+K24)/2)</f>
        <v>0</v>
      </c>
      <c r="AJ24" s="26" t="n">
        <f aca="false">1*((L25+L24)/2)</f>
        <v>0</v>
      </c>
      <c r="AK24" s="26" t="n">
        <f aca="false">1*((M25+M24)/2)</f>
        <v>0.346129272200183</v>
      </c>
      <c r="AL24" s="26" t="n">
        <f aca="false">1*((N25+N24)/2)</f>
        <v>0.22950850540911</v>
      </c>
      <c r="AM24" s="26" t="n">
        <f aca="false">1*((O25+O24)/2)</f>
        <v>0.116534803497109</v>
      </c>
      <c r="AN24" s="26"/>
      <c r="AO24" s="26" t="n">
        <f aca="false">1*((Q25+Q24)/2)</f>
        <v>0.0442665489717099</v>
      </c>
      <c r="AP24" s="26" t="n">
        <f aca="false">1*((R25+R24)/2)</f>
        <v>0.0148035595690143</v>
      </c>
      <c r="AQ24" s="26" t="n">
        <f aca="false">1*((S25+S24)/2)</f>
        <v>0.0792195983342997</v>
      </c>
      <c r="AR24" s="26" t="n">
        <f aca="false">1*((T25+T24)/2)</f>
        <v>0</v>
      </c>
      <c r="AS24" s="26" t="n">
        <f aca="false">1*((U25+U24)/2)</f>
        <v>0</v>
      </c>
      <c r="AT24" s="26" t="n">
        <f aca="false">1*((V25+V24)/2)</f>
        <v>0.0482807592554277</v>
      </c>
      <c r="BN24" s="14"/>
      <c r="BO24" s="14"/>
      <c r="BP24" s="14"/>
      <c r="BQ24" s="14"/>
      <c r="BR24" s="25"/>
      <c r="BS24" s="49"/>
      <c r="BT24" s="46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  <c r="CF24" s="14"/>
      <c r="CG24" s="14"/>
      <c r="CH24" s="14"/>
      <c r="CI24" s="14"/>
      <c r="CJ24" s="14"/>
      <c r="CK24" s="14"/>
    </row>
    <row r="25" customFormat="false" ht="15" hidden="false" customHeight="false" outlineLevel="0" collapsed="false">
      <c r="A25" s="38" t="n">
        <v>0.0856483095279086</v>
      </c>
      <c r="B25" s="38" t="n">
        <v>0.409528895260049</v>
      </c>
      <c r="C25" s="38" t="n">
        <v>0.132902478805186</v>
      </c>
      <c r="D25" s="38" t="n">
        <v>0.321621962691875</v>
      </c>
      <c r="E25" s="7" t="n">
        <v>0.0848917135796647</v>
      </c>
      <c r="F25" s="7" t="n">
        <v>0.222663159675757</v>
      </c>
      <c r="G25" s="7" t="n">
        <v>0.16188031105123</v>
      </c>
      <c r="H25" s="7" t="n">
        <v>0.0549880876284186</v>
      </c>
      <c r="I25" s="38" t="n">
        <v>0.168347000986445</v>
      </c>
      <c r="J25" s="38" t="n">
        <v>0.0735259331386725</v>
      </c>
      <c r="K25" s="38" t="n">
        <v>0</v>
      </c>
      <c r="L25" s="38" t="n">
        <v>0</v>
      </c>
      <c r="M25" s="7" t="n">
        <v>0.343146043128878</v>
      </c>
      <c r="N25" s="7" t="n">
        <v>0.219981366530818</v>
      </c>
      <c r="O25" s="7" t="n">
        <v>0.113834110779028</v>
      </c>
      <c r="P25" s="38"/>
      <c r="Q25" s="38" t="n">
        <v>0.0406800241694083</v>
      </c>
      <c r="R25" s="38" t="n">
        <v>0.00665061003665146</v>
      </c>
      <c r="S25" s="7" t="n">
        <v>0.0800124751814173</v>
      </c>
      <c r="T25" s="38" t="n">
        <v>0</v>
      </c>
      <c r="U25" s="38" t="n">
        <v>0</v>
      </c>
      <c r="V25" s="7" t="n">
        <v>0.054383735661537</v>
      </c>
      <c r="X25" s="2"/>
      <c r="Y25" s="26" t="n">
        <f aca="false">1*((A26+A25)/2)</f>
        <v>0.086264371822762</v>
      </c>
      <c r="Z25" s="26" t="n">
        <f aca="false">1*((B26+B25)/2)</f>
        <v>0.404461057849494</v>
      </c>
      <c r="AA25" s="26" t="n">
        <f aca="false">1*((C26+C25)/2)</f>
        <v>0.122981413136054</v>
      </c>
      <c r="AB25" s="26" t="n">
        <f aca="false">1*((D26+D25)/2)</f>
        <v>0.312031067159214</v>
      </c>
      <c r="AC25" s="26" t="n">
        <f aca="false">1*((E26+E25)/2)</f>
        <v>0.0888652923446364</v>
      </c>
      <c r="AD25" s="26" t="n">
        <f aca="false">1*((F26+F25)/2)</f>
        <v>0.220005037454048</v>
      </c>
      <c r="AE25" s="26" t="n">
        <f aca="false">1*((G26+G25)/2)</f>
        <v>0.151338305343673</v>
      </c>
      <c r="AF25" s="26" t="n">
        <f aca="false">1*((H26+H25)/2)</f>
        <v>0.0515974084259505</v>
      </c>
      <c r="AG25" s="26" t="n">
        <f aca="false">1*((I26+I25)/2)</f>
        <v>0.158242126368723</v>
      </c>
      <c r="AH25" s="26" t="n">
        <f aca="false">1*((J26+J25)/2)</f>
        <v>0.0753384734682535</v>
      </c>
      <c r="AI25" s="26" t="n">
        <f aca="false">1*((K26+K25)/2)</f>
        <v>0</v>
      </c>
      <c r="AJ25" s="26" t="n">
        <f aca="false">1*((L26+L25)/2)</f>
        <v>0</v>
      </c>
      <c r="AK25" s="26" t="n">
        <f aca="false">1*((M26+M25)/2)</f>
        <v>0.334093047502797</v>
      </c>
      <c r="AL25" s="26" t="n">
        <f aca="false">1*((N26+N25)/2)</f>
        <v>0.210810359422919</v>
      </c>
      <c r="AM25" s="26" t="n">
        <f aca="false">1*((O26+O25)/2)</f>
        <v>0.102836687522695</v>
      </c>
      <c r="AN25" s="26"/>
      <c r="AO25" s="26" t="n">
        <f aca="false">1*((Q26+Q25)/2)</f>
        <v>0.0379623166427914</v>
      </c>
      <c r="AP25" s="26" t="n">
        <f aca="false">1*((R26+R25)/2)</f>
        <v>0.00661357777421423</v>
      </c>
      <c r="AQ25" s="26" t="n">
        <f aca="false">1*((S26+S25)/2)</f>
        <v>0.0778315147681549</v>
      </c>
      <c r="AR25" s="26" t="n">
        <f aca="false">1*((T26+T25)/2)</f>
        <v>0</v>
      </c>
      <c r="AS25" s="26" t="n">
        <f aca="false">1*((U26+U25)/2)</f>
        <v>0</v>
      </c>
      <c r="AT25" s="26" t="n">
        <f aca="false">1*((V26+V25)/2)</f>
        <v>0.0504136990708312</v>
      </c>
      <c r="BN25" s="14"/>
      <c r="BO25" s="14"/>
      <c r="BP25" s="14"/>
      <c r="BQ25" s="14"/>
      <c r="BR25" s="25"/>
      <c r="BS25" s="49"/>
      <c r="BT25" s="46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</row>
    <row r="26" customFormat="false" ht="15" hidden="false" customHeight="false" outlineLevel="0" collapsed="false">
      <c r="A26" s="38" t="n">
        <v>0.0868804341176153</v>
      </c>
      <c r="B26" s="38" t="n">
        <v>0.399393220438938</v>
      </c>
      <c r="C26" s="38" t="n">
        <v>0.113060347466921</v>
      </c>
      <c r="D26" s="38" t="n">
        <v>0.302440171626552</v>
      </c>
      <c r="E26" s="7" t="n">
        <v>0.0928388711096081</v>
      </c>
      <c r="F26" s="7" t="n">
        <v>0.217346915232338</v>
      </c>
      <c r="G26" s="7" t="n">
        <v>0.140796299636117</v>
      </c>
      <c r="H26" s="7" t="n">
        <v>0.0482067292234823</v>
      </c>
      <c r="I26" s="38" t="n">
        <v>0.148137251751001</v>
      </c>
      <c r="J26" s="38" t="n">
        <v>0.0771510137978346</v>
      </c>
      <c r="K26" s="38" t="n">
        <v>0</v>
      </c>
      <c r="L26" s="38" t="n">
        <v>0</v>
      </c>
      <c r="M26" s="7" t="n">
        <v>0.325040051876716</v>
      </c>
      <c r="N26" s="7" t="n">
        <v>0.20163935231502</v>
      </c>
      <c r="O26" s="7" t="n">
        <v>0.0918392642663612</v>
      </c>
      <c r="P26" s="38"/>
      <c r="Q26" s="38" t="n">
        <v>0.0352446091161744</v>
      </c>
      <c r="R26" s="38" t="n">
        <v>0.006576545511777</v>
      </c>
      <c r="S26" s="7" t="n">
        <v>0.0756505543548925</v>
      </c>
      <c r="T26" s="38" t="n">
        <v>0</v>
      </c>
      <c r="U26" s="38" t="n">
        <v>0</v>
      </c>
      <c r="V26" s="7" t="n">
        <v>0.0464436624801253</v>
      </c>
      <c r="X26" s="2"/>
      <c r="Y26" s="26" t="n">
        <f aca="false">1*((A27+A26)/2)</f>
        <v>0.0853118228472323</v>
      </c>
      <c r="Z26" s="26" t="n">
        <f aca="false">1*((B27+B26)/2)</f>
        <v>0.394640502713918</v>
      </c>
      <c r="AA26" s="26" t="n">
        <f aca="false">1*((C27+C26)/2)</f>
        <v>0.107026157434468</v>
      </c>
      <c r="AB26" s="26" t="n">
        <f aca="false">1*((D27+D26)/2)</f>
        <v>0.275891211405059</v>
      </c>
      <c r="AC26" s="26" t="n">
        <f aca="false">1*((E27+E26)/2)</f>
        <v>0.0881904897825585</v>
      </c>
      <c r="AD26" s="26" t="n">
        <f aca="false">1*((F27+F26)/2)</f>
        <v>0.202925761001646</v>
      </c>
      <c r="AE26" s="26" t="n">
        <f aca="false">1*((G27+G26)/2)</f>
        <v>0.1271331727862</v>
      </c>
      <c r="AF26" s="26" t="n">
        <f aca="false">1*((H27+H26)/2)</f>
        <v>0.0460551454088302</v>
      </c>
      <c r="AG26" s="26" t="n">
        <f aca="false">1*((I27+I26)/2)</f>
        <v>0.137508251273849</v>
      </c>
      <c r="AH26" s="26" t="n">
        <f aca="false">1*((J27+J26)/2)</f>
        <v>0.0717912582900811</v>
      </c>
      <c r="AI26" s="26" t="n">
        <f aca="false">1*((K27+K26)/2)</f>
        <v>0</v>
      </c>
      <c r="AJ26" s="26" t="n">
        <f aca="false">1*((L27+L26)/2)</f>
        <v>0</v>
      </c>
      <c r="AK26" s="26" t="n">
        <f aca="false">1*((M27+M26)/2)</f>
        <v>0.325888770216662</v>
      </c>
      <c r="AL26" s="26" t="n">
        <f aca="false">1*((N27+N26)/2)</f>
        <v>0.184016151189808</v>
      </c>
      <c r="AM26" s="26" t="n">
        <f aca="false">1*((O27+O26)/2)</f>
        <v>0.0896430965615485</v>
      </c>
      <c r="AN26" s="26"/>
      <c r="AO26" s="26" t="n">
        <f aca="false">1*((Q27+Q26)/2)</f>
        <v>0.0359616438980062</v>
      </c>
      <c r="AP26" s="26" t="n">
        <f aca="false">1*((R27+R26)/2)</f>
        <v>0.00648160666916098</v>
      </c>
      <c r="AQ26" s="26" t="n">
        <f aca="false">1*((S27+S26)/2)</f>
        <v>0.0684626828082628</v>
      </c>
      <c r="AR26" s="26" t="n">
        <f aca="false">1*((T27+T26)/2)</f>
        <v>0</v>
      </c>
      <c r="AS26" s="26" t="n">
        <f aca="false">1*((U27+U26)/2)</f>
        <v>0</v>
      </c>
      <c r="AT26" s="26" t="n">
        <f aca="false">1*((V27+V26)/2)</f>
        <v>0.0440985714982942</v>
      </c>
      <c r="BN26" s="14"/>
      <c r="BO26" s="14"/>
      <c r="BP26" s="14"/>
      <c r="BQ26" s="14"/>
      <c r="BR26" s="25"/>
      <c r="BS26" s="49"/>
      <c r="BT26" s="46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</row>
    <row r="27" customFormat="false" ht="15" hidden="false" customHeight="false" outlineLevel="0" collapsed="false">
      <c r="A27" s="38" t="n">
        <v>0.0837432115768493</v>
      </c>
      <c r="B27" s="38" t="n">
        <v>0.389887784988897</v>
      </c>
      <c r="C27" s="38" t="n">
        <v>0.100991967402014</v>
      </c>
      <c r="D27" s="38" t="n">
        <v>0.249342251183565</v>
      </c>
      <c r="E27" s="7" t="n">
        <v>0.0835421084555088</v>
      </c>
      <c r="F27" s="7" t="n">
        <v>0.188504606770953</v>
      </c>
      <c r="G27" s="7" t="n">
        <v>0.113470045936283</v>
      </c>
      <c r="H27" s="7" t="n">
        <v>0.0439035615941781</v>
      </c>
      <c r="I27" s="38" t="n">
        <v>0.126879250796696</v>
      </c>
      <c r="J27" s="38" t="n">
        <v>0.0664315027823276</v>
      </c>
      <c r="K27" s="38" t="n">
        <v>0</v>
      </c>
      <c r="L27" s="38" t="n">
        <v>0</v>
      </c>
      <c r="M27" s="7" t="n">
        <v>0.326737488556607</v>
      </c>
      <c r="N27" s="7" t="n">
        <v>0.166392950064595</v>
      </c>
      <c r="O27" s="7" t="n">
        <v>0.0874469288567358</v>
      </c>
      <c r="P27" s="38"/>
      <c r="Q27" s="38" t="n">
        <v>0.0366786786798379</v>
      </c>
      <c r="R27" s="38" t="n">
        <v>0.00638666782654496</v>
      </c>
      <c r="S27" s="7" t="n">
        <v>0.0612748112616331</v>
      </c>
      <c r="T27" s="38" t="n">
        <v>0</v>
      </c>
      <c r="U27" s="38" t="n">
        <v>0</v>
      </c>
      <c r="V27" s="7" t="n">
        <v>0.0417534805164631</v>
      </c>
      <c r="X27" s="2"/>
      <c r="Y27" s="26" t="n">
        <f aca="false">1*((A28+A27)/2)</f>
        <v>0.0870810456270248</v>
      </c>
      <c r="Z27" s="26" t="n">
        <f aca="false">1*((B28+B27)/2)</f>
        <v>0.384351723469758</v>
      </c>
      <c r="AA27" s="26" t="n">
        <f aca="false">1*((C28+C27)/2)</f>
        <v>0.0951373000896223</v>
      </c>
      <c r="AB27" s="26" t="n">
        <f aca="false">1*((D28+D27)/2)</f>
        <v>0.236074463284614</v>
      </c>
      <c r="AC27" s="26" t="n">
        <f aca="false">1*((E28+E27)/2)</f>
        <v>0.0853795880756958</v>
      </c>
      <c r="AD27" s="26" t="n">
        <f aca="false">1*((F28+F27)/2)</f>
        <v>0.18903815390768</v>
      </c>
      <c r="AE27" s="26" t="n">
        <f aca="false">1*((G28+G27)/2)</f>
        <v>0.10108210182366</v>
      </c>
      <c r="AF27" s="26" t="n">
        <f aca="false">1*((H28+H27)/2)</f>
        <v>0.0399836416497954</v>
      </c>
      <c r="AG27" s="26" t="n">
        <f aca="false">1*((I28+I27)/2)</f>
        <v>0.125871173819419</v>
      </c>
      <c r="AH27" s="26" t="n">
        <f aca="false">1*((J28+J27)/2)</f>
        <v>0.0641691127393826</v>
      </c>
      <c r="AI27" s="26" t="n">
        <f aca="false">1*((K28+K27)/2)</f>
        <v>0</v>
      </c>
      <c r="AJ27" s="26" t="n">
        <f aca="false">1*((L28+L27)/2)</f>
        <v>0</v>
      </c>
      <c r="AK27" s="26" t="n">
        <f aca="false">1*((M28+M27)/2)</f>
        <v>0.317726610975486</v>
      </c>
      <c r="AL27" s="26" t="n">
        <f aca="false">1*((N28+N27)/2)</f>
        <v>0.157375857377004</v>
      </c>
      <c r="AM27" s="26" t="n">
        <f aca="false">1*((O28+O27)/2)</f>
        <v>0.0871553867210412</v>
      </c>
      <c r="AN27" s="26"/>
      <c r="AO27" s="26" t="n">
        <f aca="false">1*((Q28+Q27)/2)</f>
        <v>0.027868925540121</v>
      </c>
      <c r="AP27" s="26" t="n">
        <f aca="false">1*((R28+R27)/2)</f>
        <v>0.00351326121824258</v>
      </c>
      <c r="AQ27" s="26" t="n">
        <f aca="false">1*((S28+S27)/2)</f>
        <v>0.0637661869871558</v>
      </c>
      <c r="AR27" s="26" t="n">
        <f aca="false">1*((T28+T27)/2)</f>
        <v>0</v>
      </c>
      <c r="AS27" s="26" t="n">
        <f aca="false">1*((U28+U27)/2)</f>
        <v>0</v>
      </c>
      <c r="AT27" s="26" t="n">
        <f aca="false">1*((V28+V27)/2)</f>
        <v>0.038988813128935</v>
      </c>
      <c r="BN27" s="14"/>
      <c r="BO27" s="14"/>
      <c r="BP27" s="14"/>
      <c r="BQ27" s="14"/>
      <c r="BR27" s="25"/>
      <c r="BS27" s="49"/>
      <c r="BT27" s="46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4"/>
      <c r="CG27" s="14"/>
      <c r="CH27" s="14"/>
      <c r="CI27" s="14"/>
      <c r="CJ27" s="14"/>
      <c r="CK27" s="14"/>
    </row>
    <row r="28" customFormat="false" ht="15" hidden="false" customHeight="false" outlineLevel="0" collapsed="false">
      <c r="A28" s="38" t="n">
        <v>0.0904188796772004</v>
      </c>
      <c r="B28" s="38" t="n">
        <v>0.378815661950618</v>
      </c>
      <c r="C28" s="38" t="n">
        <v>0.0892826327772306</v>
      </c>
      <c r="D28" s="38" t="n">
        <v>0.222806675385662</v>
      </c>
      <c r="E28" s="7" t="n">
        <v>0.0872170676958828</v>
      </c>
      <c r="F28" s="7" t="n">
        <v>0.189571701044406</v>
      </c>
      <c r="G28" s="7" t="n">
        <v>0.0886941577110363</v>
      </c>
      <c r="H28" s="7" t="n">
        <v>0.0360637217054127</v>
      </c>
      <c r="I28" s="38" t="n">
        <v>0.124863096842142</v>
      </c>
      <c r="J28" s="38" t="n">
        <v>0.0619067226964377</v>
      </c>
      <c r="K28" s="38" t="n">
        <v>0</v>
      </c>
      <c r="L28" s="38" t="n">
        <v>0</v>
      </c>
      <c r="M28" s="7" t="n">
        <v>0.308715733394365</v>
      </c>
      <c r="N28" s="7" t="n">
        <v>0.148358764689412</v>
      </c>
      <c r="O28" s="7" t="n">
        <v>0.0868638445853466</v>
      </c>
      <c r="P28" s="38"/>
      <c r="Q28" s="38" t="n">
        <v>0.019059172400404</v>
      </c>
      <c r="R28" s="38" t="n">
        <v>0.000639854609940205</v>
      </c>
      <c r="S28" s="7" t="n">
        <v>0.0662575627126784</v>
      </c>
      <c r="T28" s="38" t="n">
        <v>0</v>
      </c>
      <c r="U28" s="38" t="n">
        <v>0</v>
      </c>
      <c r="V28" s="7" t="n">
        <v>0.0362241457414069</v>
      </c>
      <c r="X28" s="2"/>
      <c r="Y28" s="26" t="n">
        <f aca="false">1*((A29+A28)/2)</f>
        <v>0.0887293323905067</v>
      </c>
      <c r="Z28" s="26" t="n">
        <f aca="false">1*((B29+B28)/2)</f>
        <v>0.378162740442801</v>
      </c>
      <c r="AA28" s="26" t="n">
        <f aca="false">1*((C29+C28)/2)</f>
        <v>0.078562760586274</v>
      </c>
      <c r="AB28" s="26" t="n">
        <f aca="false">1*((D29+D28)/2)</f>
        <v>0.215742567820786</v>
      </c>
      <c r="AC28" s="26" t="n">
        <f aca="false">1*((E29+E28)/2)</f>
        <v>0.0811500497182118</v>
      </c>
      <c r="AD28" s="26" t="n">
        <f aca="false">1*((F29+F28)/2)</f>
        <v>0.183249888483842</v>
      </c>
      <c r="AE28" s="26" t="n">
        <f aca="false">1*((G29+G28)/2)</f>
        <v>0.0709126786263672</v>
      </c>
      <c r="AF28" s="26" t="n">
        <f aca="false">1*((H29+H28)/2)</f>
        <v>0.0289271177712118</v>
      </c>
      <c r="AG28" s="26" t="n">
        <f aca="false">1*((I29+I28)/2)</f>
        <v>0.117880726754895</v>
      </c>
      <c r="AH28" s="26" t="n">
        <f aca="false">1*((J29+J28)/2)</f>
        <v>0.0569611471811354</v>
      </c>
      <c r="AI28" s="26" t="n">
        <f aca="false">1*((K29+K28)/2)</f>
        <v>0</v>
      </c>
      <c r="AJ28" s="26" t="n">
        <f aca="false">1*((L29+L28)/2)</f>
        <v>0</v>
      </c>
      <c r="AK28" s="26" t="n">
        <f aca="false">1*((M29+M28)/2)</f>
        <v>0.305237418624759</v>
      </c>
      <c r="AL28" s="26" t="n">
        <f aca="false">1*((N29+N28)/2)</f>
        <v>0.137945799200628</v>
      </c>
      <c r="AM28" s="26" t="n">
        <f aca="false">1*((O29+O28)/2)</f>
        <v>0.0895889779615094</v>
      </c>
      <c r="AN28" s="26"/>
      <c r="AO28" s="26" t="n">
        <f aca="false">1*((Q29+Q28)/2)</f>
        <v>0.0220973310790144</v>
      </c>
      <c r="AP28" s="26" t="n">
        <f aca="false">1*((R29+R28)/2)</f>
        <v>0.0091470561622209</v>
      </c>
      <c r="AQ28" s="26" t="n">
        <f aca="false">1*((S29+S28)/2)</f>
        <v>0.0621467561599869</v>
      </c>
      <c r="AR28" s="26" t="n">
        <f aca="false">1*((T29+T28)/2)</f>
        <v>0</v>
      </c>
      <c r="AS28" s="26" t="n">
        <f aca="false">1*((U29+U28)/2)</f>
        <v>0</v>
      </c>
      <c r="AT28" s="26" t="n">
        <f aca="false">1*((V29+V28)/2)</f>
        <v>0.0394646710307883</v>
      </c>
      <c r="BN28" s="14"/>
      <c r="BO28" s="14"/>
      <c r="BP28" s="14"/>
      <c r="BQ28" s="14"/>
      <c r="BR28" s="25"/>
      <c r="BS28" s="49"/>
      <c r="BT28" s="46"/>
      <c r="BU28" s="14"/>
      <c r="BV28" s="14"/>
      <c r="BW28" s="14"/>
      <c r="BX28" s="14"/>
      <c r="BY28" s="14"/>
      <c r="BZ28" s="14"/>
      <c r="CA28" s="14"/>
      <c r="CB28" s="14"/>
      <c r="CC28" s="14"/>
      <c r="CD28" s="14"/>
      <c r="CE28" s="14"/>
      <c r="CF28" s="14"/>
      <c r="CG28" s="14"/>
      <c r="CH28" s="14"/>
      <c r="CI28" s="14"/>
      <c r="CJ28" s="14"/>
      <c r="CK28" s="14"/>
    </row>
    <row r="29" customFormat="false" ht="15" hidden="false" customHeight="false" outlineLevel="0" collapsed="false">
      <c r="A29" s="38" t="n">
        <v>0.0870397851038129</v>
      </c>
      <c r="B29" s="38" t="n">
        <v>0.377509818934983</v>
      </c>
      <c r="C29" s="38" t="n">
        <v>0.0678428883953174</v>
      </c>
      <c r="D29" s="38" t="n">
        <v>0.20867846025591</v>
      </c>
      <c r="E29" s="7" t="n">
        <v>0.0750830317405408</v>
      </c>
      <c r="F29" s="7" t="n">
        <v>0.176928075923277</v>
      </c>
      <c r="G29" s="7" t="n">
        <v>0.0531311995416981</v>
      </c>
      <c r="H29" s="7" t="n">
        <v>0.0217905138370108</v>
      </c>
      <c r="I29" s="38" t="n">
        <v>0.110898356667647</v>
      </c>
      <c r="J29" s="38" t="n">
        <v>0.0520155716658331</v>
      </c>
      <c r="K29" s="38" t="n">
        <v>0</v>
      </c>
      <c r="L29" s="38" t="n">
        <v>0</v>
      </c>
      <c r="M29" s="7" t="n">
        <v>0.301759103855152</v>
      </c>
      <c r="N29" s="7" t="n">
        <v>0.127532833711843</v>
      </c>
      <c r="O29" s="7" t="n">
        <v>0.0923141113376721</v>
      </c>
      <c r="P29" s="38"/>
      <c r="Q29" s="38" t="n">
        <v>0.0251354897576248</v>
      </c>
      <c r="R29" s="38" t="n">
        <v>0.0176542577145016</v>
      </c>
      <c r="S29" s="7" t="n">
        <v>0.0580359496072954</v>
      </c>
      <c r="T29" s="38" t="n">
        <v>0</v>
      </c>
      <c r="U29" s="38" t="n">
        <v>0</v>
      </c>
      <c r="V29" s="7" t="n">
        <v>0.0427051963201697</v>
      </c>
      <c r="X29" s="2"/>
      <c r="Y29" s="26" t="n">
        <f aca="false">1*((A30+A29)/2)</f>
        <v>0.0843571397067088</v>
      </c>
      <c r="Z29" s="26" t="n">
        <f aca="false">1*((B30+B29)/2)</f>
        <v>0.373474018746462</v>
      </c>
      <c r="AA29" s="26" t="n">
        <f aca="false">1*((C30+C29)/2)</f>
        <v>0.0640896110619395</v>
      </c>
      <c r="AB29" s="26" t="n">
        <f aca="false">1*((D30+D29)/2)</f>
        <v>0.192105675760427</v>
      </c>
      <c r="AC29" s="26" t="n">
        <f aca="false">1*((E30+E29)/2)</f>
        <v>0.0704711052645459</v>
      </c>
      <c r="AD29" s="26" t="n">
        <f aca="false">1*((F30+F29)/2)</f>
        <v>0.179590043529756</v>
      </c>
      <c r="AE29" s="26" t="n">
        <f aca="false">1*((G30+G29)/2)</f>
        <v>0.0524501119232768</v>
      </c>
      <c r="AF29" s="26" t="n">
        <f aca="false">1*((H30+H29)/2)</f>
        <v>0.0334858687121479</v>
      </c>
      <c r="AG29" s="26" t="n">
        <f aca="false">1*((I30+I29)/2)</f>
        <v>0.105855499489472</v>
      </c>
      <c r="AH29" s="26" t="n">
        <f aca="false">1*((J30+J29)/2)</f>
        <v>0.0475937778418263</v>
      </c>
      <c r="AI29" s="26" t="n">
        <f aca="false">1*((K30+K29)/2)</f>
        <v>0</v>
      </c>
      <c r="AJ29" s="26" t="n">
        <f aca="false">1*((L30+L29)/2)</f>
        <v>0</v>
      </c>
      <c r="AK29" s="26" t="n">
        <f aca="false">1*((M30+M29)/2)</f>
        <v>0.29332039594141</v>
      </c>
      <c r="AL29" s="26" t="n">
        <f aca="false">1*((N30+N29)/2)</f>
        <v>0.128160771798949</v>
      </c>
      <c r="AM29" s="26" t="n">
        <f aca="false">1*((O30+O29)/2)</f>
        <v>0.088402733163878</v>
      </c>
      <c r="AN29" s="26"/>
      <c r="AO29" s="26" t="n">
        <f aca="false">1*((Q30+Q29)/2)</f>
        <v>0.0246813966768416</v>
      </c>
      <c r="AP29" s="26" t="n">
        <f aca="false">1*((R30+R29)/2)</f>
        <v>0.0116937229267086</v>
      </c>
      <c r="AQ29" s="26" t="n">
        <f aca="false">1*((S30+S29)/2)</f>
        <v>0.0564992473892901</v>
      </c>
      <c r="AR29" s="26" t="n">
        <f aca="false">1*((T30+T29)/2)</f>
        <v>0</v>
      </c>
      <c r="AS29" s="26" t="n">
        <f aca="false">1*((U30+U29)/2)</f>
        <v>0</v>
      </c>
      <c r="AT29" s="26" t="n">
        <f aca="false">1*((V30+V29)/2)</f>
        <v>0.0481124303226485</v>
      </c>
      <c r="BN29" s="14"/>
      <c r="BO29" s="14"/>
      <c r="BP29" s="14"/>
      <c r="BQ29" s="14"/>
      <c r="BR29" s="25"/>
      <c r="BS29" s="49"/>
      <c r="BT29" s="46"/>
      <c r="BU29" s="14"/>
      <c r="BV29" s="14"/>
      <c r="BW29" s="14"/>
      <c r="BX29" s="14"/>
      <c r="BY29" s="14"/>
      <c r="BZ29" s="14"/>
      <c r="CA29" s="14"/>
      <c r="CB29" s="14"/>
      <c r="CC29" s="14"/>
      <c r="CD29" s="14"/>
      <c r="CE29" s="14"/>
      <c r="CF29" s="14"/>
      <c r="CG29" s="14"/>
      <c r="CH29" s="14"/>
      <c r="CI29" s="14"/>
      <c r="CJ29" s="14"/>
      <c r="CK29" s="14"/>
    </row>
    <row r="30" customFormat="false" ht="15" hidden="false" customHeight="false" outlineLevel="0" collapsed="false">
      <c r="A30" s="38" t="n">
        <v>0.0816744943096047</v>
      </c>
      <c r="B30" s="38" t="n">
        <v>0.369438218557941</v>
      </c>
      <c r="C30" s="38" t="n">
        <v>0.0603363337285617</v>
      </c>
      <c r="D30" s="38" t="n">
        <v>0.175532891264943</v>
      </c>
      <c r="E30" s="7" t="n">
        <v>0.065859178788551</v>
      </c>
      <c r="F30" s="7" t="n">
        <v>0.182252011136234</v>
      </c>
      <c r="G30" s="7" t="n">
        <v>0.0517690243048555</v>
      </c>
      <c r="H30" s="7" t="n">
        <v>0.045181223587285</v>
      </c>
      <c r="I30" s="38" t="n">
        <v>0.100812642311296</v>
      </c>
      <c r="J30" s="38" t="n">
        <v>0.0431719840178194</v>
      </c>
      <c r="K30" s="38" t="n">
        <v>0</v>
      </c>
      <c r="L30" s="38" t="n">
        <v>0</v>
      </c>
      <c r="M30" s="7" t="n">
        <v>0.284881688027668</v>
      </c>
      <c r="N30" s="7" t="n">
        <v>0.128788709886054</v>
      </c>
      <c r="O30" s="7" t="n">
        <v>0.0844913549900839</v>
      </c>
      <c r="P30" s="38"/>
      <c r="Q30" s="38" t="n">
        <v>0.0242273035960584</v>
      </c>
      <c r="R30" s="38" t="n">
        <v>0.00573318813891566</v>
      </c>
      <c r="S30" s="7" t="n">
        <v>0.0549625451712847</v>
      </c>
      <c r="T30" s="38" t="n">
        <v>0</v>
      </c>
      <c r="U30" s="38" t="n">
        <v>0</v>
      </c>
      <c r="V30" s="7" t="n">
        <v>0.0535196643251272</v>
      </c>
      <c r="X30" s="2"/>
      <c r="Y30" s="26" t="n">
        <f aca="false">1*((A31+A30)/2)</f>
        <v>0.0882541249852387</v>
      </c>
      <c r="Z30" s="26" t="n">
        <f aca="false">1*((B31+B30)/2)</f>
        <v>0.362772100582964</v>
      </c>
      <c r="AA30" s="26" t="n">
        <f aca="false">1*((C31+C30)/2)</f>
        <v>0.0607886196511973</v>
      </c>
      <c r="AB30" s="26" t="n">
        <f aca="false">1*((D31+D30)/2)</f>
        <v>0.17068964198579</v>
      </c>
      <c r="AC30" s="26" t="n">
        <f aca="false">1*((E31+E30)/2)</f>
        <v>0.07154458428284</v>
      </c>
      <c r="AD30" s="26" t="n">
        <f aca="false">1*((F31+F30)/2)</f>
        <v>0.172103079384123</v>
      </c>
      <c r="AE30" s="26" t="n">
        <f aca="false">1*((G31+G30)/2)</f>
        <v>0.0549495549591029</v>
      </c>
      <c r="AF30" s="26" t="n">
        <f aca="false">1*((H31+H30)/2)</f>
        <v>0.0455960373385836</v>
      </c>
      <c r="AG30" s="26" t="n">
        <f aca="false">1*((I31+I30)/2)</f>
        <v>0.101205118632922</v>
      </c>
      <c r="AH30" s="26" t="n">
        <f aca="false">1*((J31+J30)/2)</f>
        <v>0.0323510959007712</v>
      </c>
      <c r="AI30" s="26" t="n">
        <f aca="false">1*((K31+K30)/2)</f>
        <v>0</v>
      </c>
      <c r="AJ30" s="26" t="n">
        <f aca="false">1*((L31+L30)/2)</f>
        <v>0</v>
      </c>
      <c r="AK30" s="26" t="n">
        <f aca="false">1*((M31+M30)/2)</f>
        <v>0.27558075221239</v>
      </c>
      <c r="AL30" s="26" t="n">
        <f aca="false">1*((N31+N30)/2)</f>
        <v>0.125832406844935</v>
      </c>
      <c r="AM30" s="26" t="n">
        <f aca="false">1*((O31+O30)/2)</f>
        <v>0.0841299824027261</v>
      </c>
      <c r="AN30" s="26"/>
      <c r="AO30" s="26" t="n">
        <f aca="false">1*((Q31+Q30)/2)</f>
        <v>0.0201533958462353</v>
      </c>
      <c r="AP30" s="26" t="n">
        <f aca="false">1*((R31+R30)/2)</f>
        <v>0.0131216485365792</v>
      </c>
      <c r="AQ30" s="26" t="n">
        <f aca="false">1*((S31+S30)/2)</f>
        <v>0.0591538839983834</v>
      </c>
      <c r="AR30" s="26" t="n">
        <f aca="false">1*((T31+T30)/2)</f>
        <v>0</v>
      </c>
      <c r="AS30" s="26" t="n">
        <f aca="false">1*((U31+U30)/2)</f>
        <v>0</v>
      </c>
      <c r="AT30" s="26" t="n">
        <f aca="false">1*((V31+V30)/2)</f>
        <v>0.0458035141650644</v>
      </c>
      <c r="BN30" s="14"/>
      <c r="BO30" s="14"/>
      <c r="BP30" s="14"/>
      <c r="BQ30" s="14"/>
      <c r="BR30" s="25"/>
      <c r="BS30" s="49"/>
      <c r="BT30" s="46"/>
      <c r="BU30" s="14"/>
      <c r="BV30" s="14"/>
      <c r="BW30" s="14"/>
      <c r="BX30" s="14"/>
      <c r="BY30" s="14"/>
      <c r="BZ30" s="14"/>
      <c r="CA30" s="14"/>
      <c r="CB30" s="14"/>
      <c r="CC30" s="14"/>
      <c r="CD30" s="14"/>
      <c r="CE30" s="14"/>
      <c r="CF30" s="14"/>
      <c r="CG30" s="14"/>
      <c r="CH30" s="14"/>
      <c r="CI30" s="14"/>
      <c r="CJ30" s="14"/>
      <c r="CK30" s="14"/>
    </row>
    <row r="31" customFormat="false" ht="15" hidden="false" customHeight="false" outlineLevel="0" collapsed="false">
      <c r="A31" s="38" t="n">
        <v>0.0948337556608726</v>
      </c>
      <c r="B31" s="38" t="n">
        <v>0.356105982607986</v>
      </c>
      <c r="C31" s="38" t="n">
        <v>0.0612409055738329</v>
      </c>
      <c r="D31" s="38" t="n">
        <v>0.165846392706636</v>
      </c>
      <c r="E31" s="7" t="n">
        <v>0.077229989777129</v>
      </c>
      <c r="F31" s="7" t="n">
        <v>0.161954147632012</v>
      </c>
      <c r="G31" s="7" t="n">
        <v>0.0581300856133502</v>
      </c>
      <c r="H31" s="7" t="n">
        <v>0.0460108510898821</v>
      </c>
      <c r="I31" s="38" t="n">
        <v>0.101597594954547</v>
      </c>
      <c r="J31" s="38" t="n">
        <v>0.0215302077837229</v>
      </c>
      <c r="K31" s="38" t="n">
        <v>0</v>
      </c>
      <c r="L31" s="38" t="n">
        <v>0</v>
      </c>
      <c r="M31" s="7" t="n">
        <v>0.266279816397111</v>
      </c>
      <c r="N31" s="7" t="n">
        <v>0.122876103803815</v>
      </c>
      <c r="O31" s="7" t="n">
        <v>0.0837686098153683</v>
      </c>
      <c r="P31" s="38"/>
      <c r="Q31" s="38" t="n">
        <v>0.0160794880964121</v>
      </c>
      <c r="R31" s="38" t="n">
        <v>0.0205101089342428</v>
      </c>
      <c r="S31" s="7" t="n">
        <v>0.0633452228254821</v>
      </c>
      <c r="T31" s="38" t="n">
        <v>0</v>
      </c>
      <c r="U31" s="38" t="n">
        <v>0</v>
      </c>
      <c r="V31" s="7" t="n">
        <v>0.0380873640050016</v>
      </c>
      <c r="X31" s="2"/>
      <c r="Y31" s="26" t="n">
        <f aca="false">1*((A32+A31)/2)</f>
        <v>0.0932615874488335</v>
      </c>
      <c r="Z31" s="26" t="n">
        <f aca="false">1*((B32+B31)/2)</f>
        <v>0.350662269788464</v>
      </c>
      <c r="AA31" s="26" t="n">
        <f aca="false">1*((C32+C31)/2)</f>
        <v>0.060048262387068</v>
      </c>
      <c r="AB31" s="26" t="n">
        <f aca="false">1*((D32+D31)/2)</f>
        <v>0.149218158456279</v>
      </c>
      <c r="AC31" s="26" t="n">
        <f aca="false">1*((E32+E31)/2)</f>
        <v>0.0746362659063374</v>
      </c>
      <c r="AD31" s="26" t="n">
        <f aca="false">1*((F32+F31)/2)</f>
        <v>0.161183147985788</v>
      </c>
      <c r="AE31" s="26" t="n">
        <f aca="false">1*((G32+G31)/2)</f>
        <v>0.0522623354303477</v>
      </c>
      <c r="AF31" s="26" t="n">
        <f aca="false">1*((H32+H31)/2)</f>
        <v>0.048414454305446</v>
      </c>
      <c r="AG31" s="26" t="n">
        <f aca="false">1*((I32+I31)/2)</f>
        <v>0.094861835973329</v>
      </c>
      <c r="AH31" s="26" t="n">
        <f aca="false">1*((J32+J31)/2)</f>
        <v>0.0157853265674696</v>
      </c>
      <c r="AI31" s="26" t="n">
        <f aca="false">1*((K32+K31)/2)</f>
        <v>0</v>
      </c>
      <c r="AJ31" s="26" t="n">
        <f aca="false">1*((L32+L31)/2)</f>
        <v>0</v>
      </c>
      <c r="AK31" s="26" t="n">
        <f aca="false">1*((M32+M31)/2)</f>
        <v>0.261068304343404</v>
      </c>
      <c r="AL31" s="26" t="n">
        <f aca="false">1*((N32+N31)/2)</f>
        <v>0.122856455154414</v>
      </c>
      <c r="AM31" s="26" t="n">
        <f aca="false">1*((O32+O31)/2)</f>
        <v>0.0860415910170106</v>
      </c>
      <c r="AN31" s="26"/>
      <c r="AO31" s="26" t="n">
        <f aca="false">1*((Q32+Q31)/2)</f>
        <v>0.0161924806585875</v>
      </c>
      <c r="AP31" s="26" t="n">
        <f aca="false">1*((R32+R31)/2)</f>
        <v>0.0106698332744659</v>
      </c>
      <c r="AQ31" s="26" t="n">
        <f aca="false">1*((S32+S31)/2)</f>
        <v>0.0552795494878147</v>
      </c>
      <c r="AR31" s="26" t="n">
        <f aca="false">1*((T32+T31)/2)</f>
        <v>0</v>
      </c>
      <c r="AS31" s="26" t="n">
        <f aca="false">1*((U32+U31)/2)</f>
        <v>0</v>
      </c>
      <c r="AT31" s="26" t="n">
        <f aca="false">1*((V32+V31)/2)</f>
        <v>0.0327004085263288</v>
      </c>
      <c r="BN31" s="14"/>
      <c r="BO31" s="14"/>
      <c r="BP31" s="14"/>
      <c r="BQ31" s="14"/>
      <c r="BR31" s="25"/>
      <c r="BS31" s="49"/>
      <c r="BT31" s="46"/>
      <c r="BU31" s="14"/>
      <c r="BV31" s="14"/>
      <c r="BW31" s="14"/>
      <c r="BX31" s="14"/>
      <c r="BY31" s="14"/>
      <c r="BZ31" s="14"/>
      <c r="CA31" s="14"/>
      <c r="CB31" s="14"/>
      <c r="CC31" s="14"/>
      <c r="CD31" s="14"/>
      <c r="CE31" s="14"/>
      <c r="CF31" s="14"/>
      <c r="CG31" s="14"/>
      <c r="CH31" s="14"/>
      <c r="CI31" s="14"/>
      <c r="CJ31" s="14"/>
      <c r="CK31" s="14"/>
    </row>
    <row r="32" customFormat="false" ht="15" hidden="false" customHeight="false" outlineLevel="0" collapsed="false">
      <c r="A32" s="38" t="n">
        <v>0.0916894192367943</v>
      </c>
      <c r="B32" s="38" t="n">
        <v>0.345218556968941</v>
      </c>
      <c r="C32" s="38" t="n">
        <v>0.058855619200303</v>
      </c>
      <c r="D32" s="38" t="n">
        <v>0.132589924205921</v>
      </c>
      <c r="E32" s="7" t="n">
        <v>0.0720425420355458</v>
      </c>
      <c r="F32" s="7" t="n">
        <v>0.160412148339563</v>
      </c>
      <c r="G32" s="7" t="n">
        <v>0.0463945852473451</v>
      </c>
      <c r="H32" s="7" t="n">
        <v>0.0508180575210099</v>
      </c>
      <c r="I32" s="38" t="n">
        <v>0.0881260769921109</v>
      </c>
      <c r="J32" s="38" t="n">
        <v>0.0100404453512162</v>
      </c>
      <c r="K32" s="38" t="n">
        <v>0</v>
      </c>
      <c r="L32" s="38" t="n">
        <v>0</v>
      </c>
      <c r="M32" s="7" t="n">
        <v>0.255856792289696</v>
      </c>
      <c r="N32" s="7" t="n">
        <v>0.122836806505013</v>
      </c>
      <c r="O32" s="7" t="n">
        <v>0.088314572218653</v>
      </c>
      <c r="P32" s="38"/>
      <c r="Q32" s="38" t="n">
        <v>0.0163054732207629</v>
      </c>
      <c r="R32" s="38" t="n">
        <v>0.000829557614688947</v>
      </c>
      <c r="S32" s="7" t="n">
        <v>0.0472138761501472</v>
      </c>
      <c r="T32" s="38" t="n">
        <v>0</v>
      </c>
      <c r="U32" s="38" t="n">
        <v>0</v>
      </c>
      <c r="V32" s="7" t="n">
        <v>0.027313453047656</v>
      </c>
      <c r="X32" s="2"/>
      <c r="Y32" s="26" t="n">
        <f aca="false">1*((A33+A32)/2)</f>
        <v>0.0899678594751947</v>
      </c>
      <c r="Z32" s="26" t="n">
        <f aca="false">1*((B33+B32)/2)</f>
        <v>0.348849319001248</v>
      </c>
      <c r="AA32" s="26" t="n">
        <f aca="false">1*((C33+C32)/2)</f>
        <v>0.0539124819781456</v>
      </c>
      <c r="AB32" s="26" t="n">
        <f aca="false">1*((D33+D32)/2)</f>
        <v>0.119426343604922</v>
      </c>
      <c r="AC32" s="26" t="n">
        <f aca="false">1*((E33+E32)/2)</f>
        <v>0.0711210875025015</v>
      </c>
      <c r="AD32" s="26" t="n">
        <f aca="false">1*((F33+F32)/2)</f>
        <v>0.161231215295403</v>
      </c>
      <c r="AE32" s="26" t="n">
        <f aca="false">1*((G33+G32)/2)</f>
        <v>0.0503506222085487</v>
      </c>
      <c r="AF32" s="26" t="n">
        <f aca="false">1*((H33+H32)/2)</f>
        <v>0.054174625006587</v>
      </c>
      <c r="AG32" s="26" t="n">
        <f aca="false">1*((I33+I32)/2)</f>
        <v>0.0907083857665217</v>
      </c>
      <c r="AH32" s="26" t="n">
        <f aca="false">1*((J33+J32)/2)</f>
        <v>0.0102422161785338</v>
      </c>
      <c r="AI32" s="26" t="n">
        <f aca="false">1*((K33+K32)/2)</f>
        <v>0</v>
      </c>
      <c r="AJ32" s="26" t="n">
        <f aca="false">1*((L33+L32)/2)</f>
        <v>0</v>
      </c>
      <c r="AK32" s="26" t="n">
        <f aca="false">1*((M33+M32)/2)</f>
        <v>0.254208625775608</v>
      </c>
      <c r="AL32" s="26" t="n">
        <f aca="false">1*((N33+N32)/2)</f>
        <v>0.122936687139468</v>
      </c>
      <c r="AM32" s="26" t="n">
        <f aca="false">1*((O33+O32)/2)</f>
        <v>0.0815995014105751</v>
      </c>
      <c r="AN32" s="26"/>
      <c r="AO32" s="26" t="n">
        <f aca="false">1*((Q33+Q32)/2)</f>
        <v>0.0148214206108084</v>
      </c>
      <c r="AP32" s="26" t="n">
        <f aca="false">1*((R33+R32)/2)</f>
        <v>0.00874834795933007</v>
      </c>
      <c r="AQ32" s="26" t="n">
        <f aca="false">1*((S33+S32)/2)</f>
        <v>0.0511365300253602</v>
      </c>
      <c r="AR32" s="26" t="n">
        <f aca="false">1*((T33+T32)/2)</f>
        <v>0</v>
      </c>
      <c r="AS32" s="26" t="n">
        <f aca="false">1*((U33+U32)/2)</f>
        <v>0</v>
      </c>
      <c r="AT32" s="26" t="n">
        <f aca="false">1*((V33+V32)/2)</f>
        <v>0.0272753878525456</v>
      </c>
      <c r="BN32" s="14"/>
      <c r="BO32" s="14"/>
      <c r="BP32" s="14"/>
      <c r="BQ32" s="14"/>
      <c r="BR32" s="25"/>
      <c r="BS32" s="49"/>
      <c r="BT32" s="46"/>
      <c r="BU32" s="14"/>
      <c r="BV32" s="14"/>
      <c r="BW32" s="14"/>
      <c r="BX32" s="14"/>
      <c r="BY32" s="14"/>
      <c r="BZ32" s="14"/>
      <c r="CA32" s="14"/>
      <c r="CB32" s="14"/>
      <c r="CC32" s="14"/>
      <c r="CD32" s="14"/>
      <c r="CE32" s="14"/>
      <c r="CF32" s="14"/>
      <c r="CG32" s="14"/>
      <c r="CH32" s="14"/>
      <c r="CI32" s="14"/>
      <c r="CJ32" s="14"/>
      <c r="CK32" s="14"/>
    </row>
    <row r="33" customFormat="false" ht="15" hidden="false" customHeight="false" outlineLevel="0" collapsed="false">
      <c r="A33" s="38" t="n">
        <v>0.0882462997135951</v>
      </c>
      <c r="B33" s="38" t="n">
        <v>0.352480081033554</v>
      </c>
      <c r="C33" s="38" t="n">
        <v>0.0489693447559882</v>
      </c>
      <c r="D33" s="38" t="n">
        <v>0.106262763003923</v>
      </c>
      <c r="E33" s="7" t="n">
        <v>0.0701996329694571</v>
      </c>
      <c r="F33" s="7" t="n">
        <v>0.162050282251242</v>
      </c>
      <c r="G33" s="7" t="n">
        <v>0.0543066591697522</v>
      </c>
      <c r="H33" s="7" t="n">
        <v>0.057531192492164</v>
      </c>
      <c r="I33" s="38" t="n">
        <v>0.0932906945409325</v>
      </c>
      <c r="J33" s="38" t="n">
        <v>0.0104439870058514</v>
      </c>
      <c r="K33" s="38" t="n">
        <v>0</v>
      </c>
      <c r="L33" s="38" t="n">
        <v>0</v>
      </c>
      <c r="M33" s="7" t="n">
        <v>0.25256045926152</v>
      </c>
      <c r="N33" s="7" t="n">
        <v>0.123036567773923</v>
      </c>
      <c r="O33" s="7" t="n">
        <v>0.0748844306024971</v>
      </c>
      <c r="P33" s="38"/>
      <c r="Q33" s="38" t="n">
        <v>0.0133373680008539</v>
      </c>
      <c r="R33" s="38" t="n">
        <v>0.0166671383039712</v>
      </c>
      <c r="S33" s="7" t="n">
        <v>0.0550591839005732</v>
      </c>
      <c r="T33" s="38" t="n">
        <v>0</v>
      </c>
      <c r="U33" s="38" t="n">
        <v>0</v>
      </c>
      <c r="V33" s="7" t="n">
        <v>0.0272373226574352</v>
      </c>
      <c r="X33" s="2"/>
      <c r="Y33" s="26" t="n">
        <f aca="false">1*((A34+A33)/2)</f>
        <v>0.0441231498567976</v>
      </c>
      <c r="Z33" s="26" t="n">
        <f aca="false">1*((B34+B33)/2)</f>
        <v>0.176240040516777</v>
      </c>
      <c r="AA33" s="26" t="n">
        <f aca="false">1*((C34+C33)/2)</f>
        <v>0.0244846723779941</v>
      </c>
      <c r="AB33" s="26" t="n">
        <f aca="false">1*((D34+D33)/2)</f>
        <v>0.0531313815019615</v>
      </c>
      <c r="AC33" s="26" t="n">
        <f aca="false">1*((E34+E33)/2)</f>
        <v>0.0350998164847286</v>
      </c>
      <c r="AD33" s="26" t="n">
        <f aca="false">1*((F34+F33)/2)</f>
        <v>0.081025141125621</v>
      </c>
      <c r="AE33" s="26" t="n">
        <f aca="false">1*((G34+G33)/2)</f>
        <v>0.0271533295848761</v>
      </c>
      <c r="AF33" s="26" t="n">
        <f aca="false">1*((H34+H33)/2)</f>
        <v>0.028765596246082</v>
      </c>
      <c r="AG33" s="26" t="n">
        <f aca="false">1*((I34+I33)/2)</f>
        <v>0.0466453472704663</v>
      </c>
      <c r="AH33" s="26" t="n">
        <f aca="false">1*((J34+J33)/2)</f>
        <v>0.0052219935029257</v>
      </c>
      <c r="AI33" s="26" t="n">
        <f aca="false">1*((K34+K33)/2)</f>
        <v>0</v>
      </c>
      <c r="AJ33" s="26" t="n">
        <f aca="false">1*((L34+L33)/2)</f>
        <v>0</v>
      </c>
      <c r="AK33" s="26" t="n">
        <f aca="false">1*((M34+M33)/2)</f>
        <v>0.12628022963076</v>
      </c>
      <c r="AL33" s="26" t="n">
        <f aca="false">1*((N34+N33)/2)</f>
        <v>0.0615182838869615</v>
      </c>
      <c r="AM33" s="26" t="n">
        <f aca="false">1*((O34+O33)/2)</f>
        <v>0.0374422153012486</v>
      </c>
      <c r="AN33" s="26"/>
      <c r="AO33" s="26" t="n">
        <f aca="false">1*((Q34+Q33)/2)</f>
        <v>0.00666868400042695</v>
      </c>
      <c r="AP33" s="26" t="n">
        <f aca="false">1*((R34+R33)/2)</f>
        <v>0.0083335691519856</v>
      </c>
      <c r="AQ33" s="26" t="n">
        <f aca="false">1*((S34+S33)/2)</f>
        <v>0.0275295919502866</v>
      </c>
      <c r="AR33" s="26" t="n">
        <f aca="false">1*((T34+T33)/2)</f>
        <v>0</v>
      </c>
      <c r="AS33" s="26" t="n">
        <f aca="false">1*((U34+U33)/2)</f>
        <v>0</v>
      </c>
      <c r="AT33" s="26" t="n">
        <f aca="false">1*((V34+V33)/2)</f>
        <v>0.0136186613287176</v>
      </c>
      <c r="BN33" s="14"/>
      <c r="BO33" s="14"/>
      <c r="BP33" s="14"/>
      <c r="BQ33" s="14"/>
      <c r="BR33" s="25"/>
      <c r="BS33" s="49"/>
      <c r="BT33" s="46"/>
      <c r="BU33" s="46"/>
      <c r="BV33" s="46"/>
      <c r="BW33" s="46"/>
      <c r="BX33" s="46"/>
      <c r="BY33" s="46"/>
      <c r="BZ33" s="46"/>
      <c r="CA33" s="46"/>
      <c r="CB33" s="46"/>
      <c r="CC33" s="46"/>
      <c r="CD33" s="46"/>
      <c r="CE33" s="46"/>
      <c r="CF33" s="46"/>
      <c r="CG33" s="46"/>
      <c r="CH33" s="46"/>
      <c r="CI33" s="46"/>
      <c r="CJ33" s="46"/>
      <c r="CK33" s="46"/>
    </row>
    <row r="34" customFormat="false" ht="15" hidden="false" customHeight="false" outlineLevel="0" collapsed="false">
      <c r="A34" s="55"/>
      <c r="B34" s="49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49"/>
      <c r="Q34" s="49"/>
      <c r="R34" s="49"/>
      <c r="S34" s="49"/>
      <c r="T34" s="49"/>
      <c r="U34" s="49"/>
      <c r="V34" s="7"/>
      <c r="X34" s="2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6"/>
      <c r="AL34" s="26"/>
      <c r="AM34" s="26"/>
      <c r="AN34" s="26"/>
      <c r="AO34" s="26"/>
      <c r="AP34" s="26"/>
      <c r="AQ34" s="26"/>
      <c r="AR34" s="26"/>
      <c r="AS34" s="26"/>
      <c r="AT34" s="26"/>
      <c r="BN34" s="46"/>
      <c r="BO34" s="46"/>
      <c r="BP34" s="46"/>
      <c r="BQ34" s="46"/>
      <c r="BR34" s="61"/>
      <c r="BS34" s="49"/>
      <c r="BT34" s="46"/>
      <c r="BU34" s="46"/>
      <c r="BV34" s="46"/>
      <c r="BW34" s="46"/>
      <c r="BX34" s="46"/>
      <c r="BY34" s="46"/>
      <c r="BZ34" s="46"/>
      <c r="CA34" s="46"/>
      <c r="CB34" s="46"/>
      <c r="CC34" s="46"/>
      <c r="CD34" s="46"/>
      <c r="CE34" s="46"/>
      <c r="CF34" s="46"/>
      <c r="CG34" s="46"/>
      <c r="CH34" s="46"/>
      <c r="CI34" s="46"/>
      <c r="CJ34" s="46"/>
      <c r="CK34" s="46"/>
    </row>
    <row r="35" customFormat="false" ht="15" hidden="false" customHeight="false" outlineLevel="0" collapsed="false">
      <c r="A35" s="55"/>
      <c r="B35" s="49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49"/>
      <c r="Q35" s="49"/>
      <c r="R35" s="49"/>
      <c r="S35" s="49"/>
      <c r="T35" s="49"/>
      <c r="U35" s="49"/>
      <c r="V35" s="7"/>
      <c r="X35" s="24" t="s">
        <v>37</v>
      </c>
      <c r="Y35" s="26" t="n">
        <f aca="false">SUM(Y8:Y34)</f>
        <v>2.45879140813629</v>
      </c>
      <c r="Z35" s="26" t="n">
        <f aca="false">SUM(Z8:Z34)</f>
        <v>11.0065666406038</v>
      </c>
      <c r="AA35" s="26" t="n">
        <f aca="false">SUM(AA8:AA34)</f>
        <v>4.37742634001882</v>
      </c>
      <c r="AB35" s="26" t="n">
        <f aca="false">SUM(AB8:AB34)</f>
        <v>8.59906385517289</v>
      </c>
      <c r="AC35" s="26" t="n">
        <f aca="false">SUM(AC8:AC34)</f>
        <v>2.54569421670935</v>
      </c>
      <c r="AD35" s="26" t="n">
        <f aca="false">SUM(AD8:AD34)</f>
        <v>6.22632588866842</v>
      </c>
      <c r="AE35" s="26" t="n">
        <f aca="false">SUM(AE8:AE34)</f>
        <v>4.01888161593872</v>
      </c>
      <c r="AF35" s="26" t="n">
        <f aca="false">SUM(AF8:AF34)</f>
        <v>2.10012501689676</v>
      </c>
      <c r="AG35" s="26" t="n">
        <f aca="false">SUM(AG8:AG34)</f>
        <v>6.3725669558424</v>
      </c>
      <c r="AH35" s="26" t="n">
        <f aca="false">SUM(AH8:AH34)</f>
        <v>2.17315790028891</v>
      </c>
      <c r="AI35" s="26" t="n">
        <f aca="false">SUM(AI8:AI34)</f>
        <v>0</v>
      </c>
      <c r="AJ35" s="26" t="n">
        <f aca="false">SUM(AJ8:AJ34)</f>
        <v>0</v>
      </c>
      <c r="AK35" s="26" t="n">
        <f aca="false">SUM(AK8:AK34)</f>
        <v>6.76481124758417</v>
      </c>
      <c r="AL35" s="26" t="n">
        <f aca="false">SUM(AL8:AL34)</f>
        <v>5.04864678114188</v>
      </c>
      <c r="AM35" s="26" t="n">
        <f aca="false">SUM(AM8:AM34)</f>
        <v>3.24899706013798</v>
      </c>
      <c r="AN35" s="26"/>
      <c r="AO35" s="26" t="n">
        <f aca="false">SUM(AO8:AO34)</f>
        <v>2.1200522332483</v>
      </c>
      <c r="AP35" s="26" t="n">
        <f aca="false">SUM(AP8:AP34)</f>
        <v>1.65810033577082</v>
      </c>
      <c r="AQ35" s="26" t="n">
        <f aca="false">SUM(AQ8:AQ34)</f>
        <v>2.51865639953379</v>
      </c>
      <c r="AR35" s="26" t="n">
        <f aca="false">SUM(AR8:AR34)</f>
        <v>0</v>
      </c>
      <c r="AS35" s="26" t="n">
        <f aca="false">SUM(AS8:AS34)</f>
        <v>0</v>
      </c>
      <c r="AT35" s="26" t="n">
        <f aca="false">SUM(AT8:AT34)</f>
        <v>1.40820006791587</v>
      </c>
      <c r="BN35" s="46"/>
      <c r="BO35" s="46"/>
      <c r="BP35" s="46"/>
      <c r="BQ35" s="46"/>
      <c r="BR35" s="61"/>
      <c r="BS35" s="49"/>
      <c r="BT35" s="46"/>
      <c r="BU35" s="46"/>
      <c r="BV35" s="46"/>
      <c r="BW35" s="46"/>
      <c r="BX35" s="46"/>
      <c r="BY35" s="46"/>
      <c r="BZ35" s="46"/>
      <c r="CA35" s="46"/>
      <c r="CB35" s="46"/>
      <c r="CC35" s="46"/>
      <c r="CD35" s="46"/>
      <c r="CE35" s="46"/>
      <c r="CF35" s="46"/>
      <c r="CG35" s="46"/>
      <c r="CH35" s="46"/>
      <c r="CI35" s="46"/>
      <c r="CJ35" s="46"/>
      <c r="CK35" s="46"/>
    </row>
    <row r="36" customFormat="false" ht="15" hidden="false" customHeight="false" outlineLevel="0" collapsed="false">
      <c r="A36" s="55"/>
      <c r="B36" s="49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49"/>
      <c r="Q36" s="49"/>
      <c r="R36" s="49"/>
      <c r="S36" s="49"/>
      <c r="T36" s="49"/>
      <c r="U36" s="49"/>
      <c r="V36" s="7"/>
      <c r="X36" s="2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BN36" s="46"/>
      <c r="BO36" s="46"/>
      <c r="BP36" s="46"/>
      <c r="BQ36" s="46"/>
      <c r="BR36" s="61"/>
      <c r="BS36" s="49"/>
      <c r="BT36" s="46"/>
      <c r="BU36" s="46"/>
      <c r="BV36" s="46"/>
      <c r="BW36" s="46"/>
      <c r="BX36" s="46"/>
      <c r="BY36" s="46"/>
      <c r="BZ36" s="46"/>
      <c r="CA36" s="46"/>
      <c r="CB36" s="46"/>
      <c r="CC36" s="46"/>
      <c r="CD36" s="46"/>
      <c r="CE36" s="46"/>
      <c r="CF36" s="46"/>
      <c r="CG36" s="46"/>
      <c r="CH36" s="46"/>
      <c r="CI36" s="46"/>
      <c r="CJ36" s="46"/>
      <c r="CK36" s="46"/>
    </row>
    <row r="37" s="56" customFormat="true" ht="15" hidden="false" customHeight="false" outlineLevel="0" collapsed="false">
      <c r="A37" s="52" t="s">
        <v>38</v>
      </c>
      <c r="B37" s="48"/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8"/>
      <c r="N37" s="48"/>
      <c r="O37" s="48"/>
      <c r="P37" s="49"/>
      <c r="Q37" s="48"/>
      <c r="R37" s="48"/>
      <c r="S37" s="48"/>
      <c r="T37" s="48"/>
      <c r="U37" s="48"/>
      <c r="V37" s="48"/>
      <c r="W37" s="39"/>
      <c r="X37" s="24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 s="26"/>
      <c r="AP37" s="26"/>
      <c r="AQ37" s="26"/>
      <c r="AR37" s="26"/>
      <c r="AS37" s="26"/>
      <c r="AT37" s="26"/>
      <c r="AU37" s="39"/>
      <c r="AV37" s="39"/>
      <c r="AW37" s="39"/>
      <c r="AX37" s="39"/>
      <c r="AY37" s="39"/>
      <c r="AZ37" s="39"/>
      <c r="BA37" s="39"/>
      <c r="BB37" s="39"/>
      <c r="BC37" s="39"/>
      <c r="BD37" s="39"/>
      <c r="BE37" s="39"/>
      <c r="BF37" s="39"/>
      <c r="BG37" s="39"/>
      <c r="BH37" s="39"/>
      <c r="BI37" s="39"/>
      <c r="BJ37" s="39"/>
      <c r="BK37" s="39"/>
      <c r="BL37" s="39"/>
      <c r="BM37" s="39"/>
      <c r="BN37" s="44"/>
      <c r="BO37" s="44"/>
      <c r="BP37" s="44"/>
      <c r="BQ37" s="44"/>
      <c r="BR37" s="45"/>
      <c r="BS37" s="48"/>
      <c r="BT37" s="44"/>
      <c r="BU37" s="44"/>
      <c r="BV37" s="44"/>
      <c r="BW37" s="44"/>
      <c r="BX37" s="44"/>
      <c r="BY37" s="44"/>
      <c r="BZ37" s="44"/>
      <c r="CA37" s="44"/>
      <c r="CB37" s="44"/>
      <c r="CC37" s="44"/>
      <c r="CD37" s="44"/>
      <c r="CE37" s="44"/>
      <c r="CF37" s="44"/>
      <c r="CG37" s="44"/>
      <c r="CH37" s="44"/>
      <c r="CI37" s="44"/>
      <c r="CJ37" s="44"/>
      <c r="CK37" s="44"/>
    </row>
    <row r="38" customFormat="false" ht="15" hidden="false" customHeight="false" outlineLevel="0" collapsed="false">
      <c r="A38" s="52" t="s">
        <v>8</v>
      </c>
      <c r="B38" s="52" t="s">
        <v>9</v>
      </c>
      <c r="C38" s="52" t="s">
        <v>10</v>
      </c>
      <c r="D38" s="52" t="s">
        <v>11</v>
      </c>
      <c r="E38" s="52" t="s">
        <v>12</v>
      </c>
      <c r="F38" s="52" t="s">
        <v>13</v>
      </c>
      <c r="G38" s="52" t="s">
        <v>14</v>
      </c>
      <c r="H38" s="52" t="s">
        <v>15</v>
      </c>
      <c r="I38" s="52" t="s">
        <v>16</v>
      </c>
      <c r="J38" s="52" t="s">
        <v>17</v>
      </c>
      <c r="K38" s="52" t="s">
        <v>18</v>
      </c>
      <c r="L38" s="52" t="s">
        <v>19</v>
      </c>
      <c r="M38" s="52" t="s">
        <v>20</v>
      </c>
      <c r="N38" s="52" t="s">
        <v>21</v>
      </c>
      <c r="O38" s="52" t="s">
        <v>22</v>
      </c>
      <c r="P38" s="48"/>
      <c r="Q38" s="57" t="s">
        <v>23</v>
      </c>
      <c r="R38" s="57" t="s">
        <v>24</v>
      </c>
      <c r="S38" s="57" t="s">
        <v>25</v>
      </c>
      <c r="T38" s="57" t="s">
        <v>26</v>
      </c>
      <c r="U38" s="57" t="s">
        <v>27</v>
      </c>
      <c r="V38" s="57" t="s">
        <v>28</v>
      </c>
      <c r="X38" s="2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BN38" s="14"/>
      <c r="BO38" s="14"/>
      <c r="BP38" s="14"/>
      <c r="BQ38" s="14"/>
      <c r="BR38" s="25"/>
      <c r="BS38" s="49"/>
      <c r="BT38" s="46"/>
      <c r="BU38" s="14"/>
      <c r="BV38" s="14"/>
      <c r="BW38" s="14"/>
      <c r="BX38" s="14"/>
      <c r="BY38" s="14"/>
      <c r="BZ38" s="14"/>
      <c r="CA38" s="14"/>
      <c r="CB38" s="14"/>
      <c r="CC38" s="14"/>
      <c r="CD38" s="14"/>
      <c r="CE38" s="14"/>
      <c r="CF38" s="14"/>
      <c r="CG38" s="14"/>
      <c r="CH38" s="14"/>
      <c r="CI38" s="14"/>
      <c r="CJ38" s="46"/>
      <c r="CK38" s="46"/>
    </row>
    <row r="39" customFormat="false" ht="15" hidden="false" customHeight="false" outlineLevel="0" collapsed="false">
      <c r="A39" s="38" t="n">
        <v>0.0152093831236833</v>
      </c>
      <c r="B39" s="38" t="n">
        <v>0.00278439430108079</v>
      </c>
      <c r="C39" s="38" t="n">
        <v>0</v>
      </c>
      <c r="D39" s="38" t="n">
        <v>0</v>
      </c>
      <c r="E39" s="7" t="n">
        <v>0</v>
      </c>
      <c r="F39" s="7" t="n">
        <v>0</v>
      </c>
      <c r="G39" s="7" t="n">
        <v>0</v>
      </c>
      <c r="H39" s="7" t="n">
        <v>0</v>
      </c>
      <c r="I39" s="38" t="n">
        <v>0.00738279998760061</v>
      </c>
      <c r="J39" s="38" t="n">
        <v>0.0267129150916209</v>
      </c>
      <c r="K39" s="38" t="n">
        <v>0.00415016470347596</v>
      </c>
      <c r="L39" s="38" t="n">
        <v>0</v>
      </c>
      <c r="M39" s="7" t="n">
        <v>0</v>
      </c>
      <c r="N39" s="7" t="n">
        <v>0.00210303426030256</v>
      </c>
      <c r="O39" s="7" t="n">
        <v>0.00908714887385298</v>
      </c>
      <c r="P39" s="38"/>
      <c r="Q39" s="38" t="n">
        <v>0.00650659601163417</v>
      </c>
      <c r="R39" s="38" t="n">
        <v>0</v>
      </c>
      <c r="S39" s="7" t="n">
        <v>0</v>
      </c>
      <c r="T39" s="38" t="n">
        <v>0.00415016470347596</v>
      </c>
      <c r="U39" s="7" t="n">
        <v>0</v>
      </c>
      <c r="V39" s="7" t="n">
        <v>0.0239372490786747</v>
      </c>
      <c r="X39" s="2"/>
      <c r="Y39" s="26" t="n">
        <f aca="false">1*((A40+A39)/2)</f>
        <v>0.0150676999273104</v>
      </c>
      <c r="Z39" s="26" t="n">
        <f aca="false">1*((B40+B39)/2)</f>
        <v>0.00480577772348467</v>
      </c>
      <c r="AA39" s="26" t="n">
        <f aca="false">1*((C40+C39)/2)</f>
        <v>0.0183240471658509</v>
      </c>
      <c r="AB39" s="26" t="n">
        <f aca="false">1*((D40+D39)/2)</f>
        <v>0.0193063802192367</v>
      </c>
      <c r="AC39" s="26" t="n">
        <f aca="false">1*((E40+E39)/2)</f>
        <v>0.0224706584702172</v>
      </c>
      <c r="AD39" s="26" t="n">
        <f aca="false">1*((F40+F39)/2)</f>
        <v>0.00546558329404845</v>
      </c>
      <c r="AE39" s="26" t="n">
        <f aca="false">1*((G40+G39)/2)</f>
        <v>0.00746216203551855</v>
      </c>
      <c r="AF39" s="26" t="n">
        <f aca="false">1*((H40+H39)/2)</f>
        <v>0.0133060118601322</v>
      </c>
      <c r="AG39" s="26" t="n">
        <f aca="false">1*((I40+I39)/2)</f>
        <v>0.0768908199781633</v>
      </c>
      <c r="AH39" s="26" t="n">
        <f aca="false">1*((J40+J39)/2)</f>
        <v>0.0272956113437186</v>
      </c>
      <c r="AI39" s="26" t="n">
        <f aca="false">1*((K40+K39)/2)</f>
        <v>0.0152505356780553</v>
      </c>
      <c r="AJ39" s="26" t="n">
        <f aca="false">1*((L40+L39)/2)</f>
        <v>0.0054471606774822</v>
      </c>
      <c r="AK39" s="26" t="n">
        <f aca="false">1*((M40+M39)/2)</f>
        <v>0.00500162378122005</v>
      </c>
      <c r="AL39" s="26" t="n">
        <f aca="false">1*((N40+N39)/2)</f>
        <v>0.0201539066796572</v>
      </c>
      <c r="AM39" s="26" t="n">
        <f aca="false">1*((O40+O39)/2)</f>
        <v>0.016187226288592</v>
      </c>
      <c r="AN39" s="26"/>
      <c r="AO39" s="26" t="n">
        <f aca="false">1*((Q40+Q39)/2)</f>
        <v>0.0156992373205072</v>
      </c>
      <c r="AP39" s="26" t="n">
        <f aca="false">1*((R40+R39)/2)</f>
        <v>0.0095520538873975</v>
      </c>
      <c r="AQ39" s="26" t="n">
        <f aca="false">1*((S40+S39)/2)</f>
        <v>0.00442766517941368</v>
      </c>
      <c r="AR39" s="26" t="n">
        <f aca="false">1*((T40+T39)/2)</f>
        <v>0.0152505356780553</v>
      </c>
      <c r="AS39" s="26" t="n">
        <f aca="false">1*((U40+U39)/2)</f>
        <v>0.00500162378122005</v>
      </c>
      <c r="AT39" s="26" t="n">
        <f aca="false">1*((V40+V39)/2)</f>
        <v>0.0393680654749466</v>
      </c>
      <c r="BN39" s="14"/>
      <c r="BO39" s="14"/>
      <c r="BP39" s="14"/>
      <c r="BQ39" s="14"/>
      <c r="BR39" s="25"/>
      <c r="BS39" s="49"/>
      <c r="BT39" s="46"/>
      <c r="BU39" s="14"/>
      <c r="BV39" s="14"/>
      <c r="BW39" s="14"/>
      <c r="BX39" s="14"/>
      <c r="BY39" s="14"/>
      <c r="BZ39" s="14"/>
      <c r="CA39" s="14"/>
      <c r="CB39" s="14"/>
      <c r="CC39" s="14"/>
      <c r="CD39" s="14"/>
      <c r="CE39" s="14"/>
      <c r="CF39" s="14"/>
      <c r="CG39" s="14"/>
      <c r="CH39" s="14"/>
      <c r="CI39" s="14"/>
      <c r="CJ39" s="46"/>
      <c r="CK39" s="46"/>
    </row>
    <row r="40" customFormat="false" ht="15" hidden="false" customHeight="false" outlineLevel="0" collapsed="false">
      <c r="A40" s="38" t="n">
        <v>0.0149260167309374</v>
      </c>
      <c r="B40" s="38" t="n">
        <v>0.00682716114588855</v>
      </c>
      <c r="C40" s="38" t="n">
        <v>0.0366480943317018</v>
      </c>
      <c r="D40" s="38" t="n">
        <v>0.0386127604384734</v>
      </c>
      <c r="E40" s="7" t="n">
        <v>0.0449413169404345</v>
      </c>
      <c r="F40" s="7" t="n">
        <v>0.0109311665880969</v>
      </c>
      <c r="G40" s="7" t="n">
        <v>0.0149243240710371</v>
      </c>
      <c r="H40" s="7" t="n">
        <v>0.0266120237202644</v>
      </c>
      <c r="I40" s="38" t="n">
        <v>0.146398839968726</v>
      </c>
      <c r="J40" s="38" t="n">
        <v>0.0278783075958163</v>
      </c>
      <c r="K40" s="38" t="n">
        <v>0.0263509066526347</v>
      </c>
      <c r="L40" s="38" t="n">
        <v>0.0108943213549644</v>
      </c>
      <c r="M40" s="7" t="n">
        <v>0.0100032475624401</v>
      </c>
      <c r="N40" s="7" t="n">
        <v>0.0382047790990118</v>
      </c>
      <c r="O40" s="7" t="n">
        <v>0.0232873037033311</v>
      </c>
      <c r="P40" s="38"/>
      <c r="Q40" s="38" t="n">
        <v>0.0248918786293802</v>
      </c>
      <c r="R40" s="38" t="n">
        <v>0.019104107774795</v>
      </c>
      <c r="S40" s="7" t="n">
        <v>0.00885533035882735</v>
      </c>
      <c r="T40" s="38" t="n">
        <v>0.0263509066526347</v>
      </c>
      <c r="U40" s="7" t="n">
        <v>0.0100032475624401</v>
      </c>
      <c r="V40" s="7" t="n">
        <v>0.0547988818712184</v>
      </c>
      <c r="X40" s="2"/>
      <c r="Y40" s="26" t="n">
        <f aca="false">1*((A41+A40)/2)</f>
        <v>0.0631344943141917</v>
      </c>
      <c r="Z40" s="26" t="n">
        <f aca="false">1*((B41+B40)/2)</f>
        <v>0.0231526290702689</v>
      </c>
      <c r="AA40" s="26" t="n">
        <f aca="false">1*((C41+C40)/2)</f>
        <v>0.0656814633967403</v>
      </c>
      <c r="AB40" s="26" t="n">
        <f aca="false">1*((D41+D40)/2)</f>
        <v>0.0904531371407317</v>
      </c>
      <c r="AC40" s="26" t="n">
        <f aca="false">1*((E41+E40)/2)</f>
        <v>0.0686795121930118</v>
      </c>
      <c r="AD40" s="26" t="n">
        <f aca="false">1*((F41+F40)/2)</f>
        <v>0.0445738388980726</v>
      </c>
      <c r="AE40" s="26" t="n">
        <f aca="false">1*((G41+G40)/2)</f>
        <v>0.0602957140402671</v>
      </c>
      <c r="AF40" s="26" t="n">
        <f aca="false">1*((H41+H40)/2)</f>
        <v>0.0652256151591577</v>
      </c>
      <c r="AG40" s="26" t="n">
        <f aca="false">1*((I41+I40)/2)</f>
        <v>0.22362203232795</v>
      </c>
      <c r="AH40" s="26" t="n">
        <f aca="false">1*((J41+J40)/2)</f>
        <v>0.119811884460868</v>
      </c>
      <c r="AI40" s="26" t="n">
        <f aca="false">1*((K41+K40)/2)</f>
        <v>0.0555851550785908</v>
      </c>
      <c r="AJ40" s="26" t="n">
        <f aca="false">1*((L41+L40)/2)</f>
        <v>0.0429746095032848</v>
      </c>
      <c r="AK40" s="26" t="n">
        <f aca="false">1*((M41+M40)/2)</f>
        <v>0.0245304251285809</v>
      </c>
      <c r="AL40" s="26" t="n">
        <f aca="false">1*((N41+N40)/2)</f>
        <v>0.100253558783</v>
      </c>
      <c r="AM40" s="26" t="n">
        <f aca="false">1*((O41+O40)/2)</f>
        <v>0.0850590951139281</v>
      </c>
      <c r="AN40" s="26"/>
      <c r="AO40" s="26" t="n">
        <f aca="false">1*((Q41+Q40)/2)</f>
        <v>0.0320472743972315</v>
      </c>
      <c r="AP40" s="26" t="n">
        <f aca="false">1*((R41+R40)/2)</f>
        <v>0.0437324807807786</v>
      </c>
      <c r="AQ40" s="26" t="n">
        <f aca="false">1*((S41+S40)/2)</f>
        <v>0.0202074729351012</v>
      </c>
      <c r="AR40" s="26" t="n">
        <f aca="false">1*((T41+T40)/2)</f>
        <v>0.0555851550785908</v>
      </c>
      <c r="AS40" s="26" t="n">
        <f aca="false">1*((U41+U40)/2)</f>
        <v>0.0245304251285809</v>
      </c>
      <c r="AT40" s="26" t="n">
        <f aca="false">1*((V41+V40)/2)</f>
        <v>0.0710815707890085</v>
      </c>
      <c r="BN40" s="14"/>
      <c r="BO40" s="14"/>
      <c r="BP40" s="14"/>
      <c r="BQ40" s="14"/>
      <c r="BR40" s="25"/>
      <c r="BS40" s="49"/>
      <c r="BT40" s="46"/>
      <c r="BU40" s="14"/>
      <c r="BV40" s="14"/>
      <c r="BW40" s="14"/>
      <c r="BX40" s="14"/>
      <c r="BY40" s="14"/>
      <c r="BZ40" s="14"/>
      <c r="CA40" s="14"/>
      <c r="CB40" s="14"/>
      <c r="CC40" s="14"/>
      <c r="CD40" s="14"/>
      <c r="CE40" s="14"/>
      <c r="CF40" s="14"/>
      <c r="CG40" s="14"/>
      <c r="CH40" s="14"/>
      <c r="CI40" s="14"/>
      <c r="CJ40" s="46"/>
      <c r="CK40" s="46"/>
    </row>
    <row r="41" customFormat="false" ht="15" hidden="false" customHeight="false" outlineLevel="0" collapsed="false">
      <c r="A41" s="38" t="n">
        <v>0.111342971897446</v>
      </c>
      <c r="B41" s="38" t="n">
        <v>0.0394780969946492</v>
      </c>
      <c r="C41" s="38" t="n">
        <v>0.0947148324617788</v>
      </c>
      <c r="D41" s="38" t="n">
        <v>0.14229351384299</v>
      </c>
      <c r="E41" s="7" t="n">
        <v>0.0924177074455891</v>
      </c>
      <c r="F41" s="7" t="n">
        <v>0.0782165112080483</v>
      </c>
      <c r="G41" s="7" t="n">
        <v>0.105667104009497</v>
      </c>
      <c r="H41" s="7" t="n">
        <v>0.103839206598051</v>
      </c>
      <c r="I41" s="38" t="n">
        <v>0.300845224687174</v>
      </c>
      <c r="J41" s="38" t="n">
        <v>0.21174546132592</v>
      </c>
      <c r="K41" s="38" t="n">
        <v>0.0848194035045468</v>
      </c>
      <c r="L41" s="38" t="n">
        <v>0.0750548976516052</v>
      </c>
      <c r="M41" s="7" t="n">
        <v>0.0390576026947217</v>
      </c>
      <c r="N41" s="7" t="n">
        <v>0.162302338466989</v>
      </c>
      <c r="O41" s="7" t="n">
        <v>0.146830886524525</v>
      </c>
      <c r="P41" s="38"/>
      <c r="Q41" s="38" t="n">
        <v>0.0392026701650827</v>
      </c>
      <c r="R41" s="38" t="n">
        <v>0.0683608537867622</v>
      </c>
      <c r="S41" s="7" t="n">
        <v>0.031559615511375</v>
      </c>
      <c r="T41" s="38" t="n">
        <v>0.0848194035045468</v>
      </c>
      <c r="U41" s="7" t="n">
        <v>0.0390576026947217</v>
      </c>
      <c r="V41" s="7" t="n">
        <v>0.0873642597067986</v>
      </c>
      <c r="X41" s="2"/>
      <c r="Y41" s="26" t="n">
        <f aca="false">1*((A42+A41)/2)</f>
        <v>0.131056956644942</v>
      </c>
      <c r="Z41" s="26" t="n">
        <f aca="false">1*((B42+B41)/2)</f>
        <v>0.0593340395038574</v>
      </c>
      <c r="AA41" s="26" t="n">
        <f aca="false">1*((C42+C41)/2)</f>
        <v>0.165339294957754</v>
      </c>
      <c r="AB41" s="26" t="n">
        <f aca="false">1*((D42+D41)/2)</f>
        <v>0.166840308543765</v>
      </c>
      <c r="AC41" s="26" t="n">
        <f aca="false">1*((E42+E41)/2)</f>
        <v>0.122317299497744</v>
      </c>
      <c r="AD41" s="26" t="n">
        <f aca="false">1*((F42+F41)/2)</f>
        <v>0.1085520424401</v>
      </c>
      <c r="AE41" s="26" t="n">
        <f aca="false">1*((G42+G41)/2)</f>
        <v>0.113146837855146</v>
      </c>
      <c r="AF41" s="26" t="n">
        <f aca="false">1*((H42+H41)/2)</f>
        <v>0.126796060254925</v>
      </c>
      <c r="AG41" s="26" t="n">
        <f aca="false">1*((I42+I41)/2)</f>
        <v>0.331287434946287</v>
      </c>
      <c r="AH41" s="26" t="n">
        <f aca="false">1*((J42+J41)/2)</f>
        <v>0.24642224501212</v>
      </c>
      <c r="AI41" s="26" t="n">
        <f aca="false">1*((K42+K41)/2)</f>
        <v>0.111854856401992</v>
      </c>
      <c r="AJ41" s="26" t="n">
        <f aca="false">1*((L42+L41)/2)</f>
        <v>0.0881859543670481</v>
      </c>
      <c r="AK41" s="26" t="n">
        <f aca="false">1*((M42+M41)/2)</f>
        <v>0.0722403271730349</v>
      </c>
      <c r="AL41" s="26" t="n">
        <f aca="false">1*((N42+N41)/2)</f>
        <v>0.177132746570983</v>
      </c>
      <c r="AM41" s="26" t="n">
        <f aca="false">1*((O42+O41)/2)</f>
        <v>0.232119850312873</v>
      </c>
      <c r="AN41" s="26"/>
      <c r="AO41" s="26" t="n">
        <f aca="false">1*((Q42+Q41)/2)</f>
        <v>0.0518388859242643</v>
      </c>
      <c r="AP41" s="26" t="n">
        <f aca="false">1*((R42+R41)/2)</f>
        <v>0.0763019108854726</v>
      </c>
      <c r="AQ41" s="26" t="n">
        <f aca="false">1*((S42+S41)/2)</f>
        <v>0.0492930055163982</v>
      </c>
      <c r="AR41" s="26" t="n">
        <f aca="false">1*((T42+T41)/2)</f>
        <v>0.111854856401992</v>
      </c>
      <c r="AS41" s="26" t="n">
        <f aca="false">1*((U42+U41)/2)</f>
        <v>0.0722403271730349</v>
      </c>
      <c r="AT41" s="26" t="n">
        <f aca="false">1*((V42+V41)/2)</f>
        <v>0.0892278076759493</v>
      </c>
      <c r="BN41" s="14"/>
      <c r="BO41" s="14"/>
      <c r="BP41" s="14"/>
      <c r="BQ41" s="14"/>
      <c r="BR41" s="25"/>
      <c r="BS41" s="49"/>
      <c r="BT41" s="46"/>
      <c r="BU41" s="14"/>
      <c r="BV41" s="14"/>
      <c r="BW41" s="14"/>
      <c r="BX41" s="14"/>
      <c r="BY41" s="14"/>
      <c r="BZ41" s="14"/>
      <c r="CA41" s="14"/>
      <c r="CB41" s="14"/>
      <c r="CC41" s="14"/>
      <c r="CD41" s="14"/>
      <c r="CE41" s="14"/>
      <c r="CF41" s="14"/>
      <c r="CG41" s="14"/>
      <c r="CH41" s="14"/>
      <c r="CI41" s="14"/>
      <c r="CJ41" s="46"/>
      <c r="CK41" s="46"/>
    </row>
    <row r="42" customFormat="false" ht="15" hidden="false" customHeight="false" outlineLevel="0" collapsed="false">
      <c r="A42" s="38" t="n">
        <v>0.150770941392438</v>
      </c>
      <c r="B42" s="38" t="n">
        <v>0.0791899820130655</v>
      </c>
      <c r="C42" s="38" t="n">
        <v>0.235963757453729</v>
      </c>
      <c r="D42" s="38" t="n">
        <v>0.191387103244539</v>
      </c>
      <c r="E42" s="7" t="n">
        <v>0.152216891549899</v>
      </c>
      <c r="F42" s="7" t="n">
        <v>0.138887573672152</v>
      </c>
      <c r="G42" s="7" t="n">
        <v>0.120626571700795</v>
      </c>
      <c r="H42" s="7" t="n">
        <v>0.149752913911799</v>
      </c>
      <c r="I42" s="38" t="n">
        <v>0.361729645205399</v>
      </c>
      <c r="J42" s="38" t="n">
        <v>0.28109902869832</v>
      </c>
      <c r="K42" s="38" t="n">
        <v>0.138890309299437</v>
      </c>
      <c r="L42" s="38" t="n">
        <v>0.101317011082491</v>
      </c>
      <c r="M42" s="7" t="n">
        <v>0.105423051651348</v>
      </c>
      <c r="N42" s="7" t="n">
        <v>0.191963154674977</v>
      </c>
      <c r="O42" s="7" t="n">
        <v>0.31740881410122</v>
      </c>
      <c r="P42" s="38"/>
      <c r="Q42" s="38" t="n">
        <v>0.0644751016834459</v>
      </c>
      <c r="R42" s="38" t="n">
        <v>0.0842429679841831</v>
      </c>
      <c r="S42" s="7" t="n">
        <v>0.0670263955214213</v>
      </c>
      <c r="T42" s="38" t="n">
        <v>0.138890309299437</v>
      </c>
      <c r="U42" s="7" t="n">
        <v>0.105423051651348</v>
      </c>
      <c r="V42" s="7" t="n">
        <v>0.0910913556451</v>
      </c>
      <c r="X42" s="2"/>
      <c r="Y42" s="26" t="n">
        <f aca="false">1*((A43+A42)/2)</f>
        <v>0.204087714218833</v>
      </c>
      <c r="Z42" s="26" t="n">
        <f aca="false">1*((B43+B42)/2)</f>
        <v>0.0953560269191598</v>
      </c>
      <c r="AA42" s="26" t="n">
        <f aca="false">1*((C43+C42)/2)</f>
        <v>0.233460160507363</v>
      </c>
      <c r="AB42" s="26" t="n">
        <f aca="false">1*((D43+D42)/2)</f>
        <v>0.215440235711546</v>
      </c>
      <c r="AC42" s="26" t="n">
        <f aca="false">1*((E43+E42)/2)</f>
        <v>0.174328486699516</v>
      </c>
      <c r="AD42" s="26" t="n">
        <f aca="false">1*((F43+F42)/2)</f>
        <v>0.160383476028632</v>
      </c>
      <c r="AE42" s="26" t="n">
        <f aca="false">1*((G43+G42)/2)</f>
        <v>0.156419372725427</v>
      </c>
      <c r="AF42" s="26" t="n">
        <f aca="false">1*((H43+H42)/2)</f>
        <v>0.184494069933884</v>
      </c>
      <c r="AG42" s="26" t="n">
        <f aca="false">1*((I43+I42)/2)</f>
        <v>0.396385062875211</v>
      </c>
      <c r="AH42" s="26" t="n">
        <f aca="false">1*((J43+J42)/2)</f>
        <v>0.316953918261489</v>
      </c>
      <c r="AI42" s="26" t="n">
        <f aca="false">1*((K43+K42)/2)</f>
        <v>0.174533725036743</v>
      </c>
      <c r="AJ42" s="26" t="n">
        <f aca="false">1*((L43+L42)/2)</f>
        <v>0.111613094487868</v>
      </c>
      <c r="AK42" s="26" t="n">
        <f aca="false">1*((M43+M42)/2)</f>
        <v>0.130744598095267</v>
      </c>
      <c r="AL42" s="26" t="n">
        <f aca="false">1*((N43+N42)/2)</f>
        <v>0.217584744453531</v>
      </c>
      <c r="AM42" s="26" t="n">
        <f aca="false">1*((O43+O42)/2)</f>
        <v>0.362966829041986</v>
      </c>
      <c r="AN42" s="26"/>
      <c r="AO42" s="26" t="n">
        <f aca="false">1*((Q43+Q42)/2)</f>
        <v>0.0763630875142887</v>
      </c>
      <c r="AP42" s="26" t="n">
        <f aca="false">1*((R43+R42)/2)</f>
        <v>0.0888296113274929</v>
      </c>
      <c r="AQ42" s="26" t="n">
        <f aca="false">1*((S43+S42)/2)</f>
        <v>0.0852552839910812</v>
      </c>
      <c r="AR42" s="26" t="n">
        <f aca="false">1*((T43+T42)/2)</f>
        <v>0.174533725036743</v>
      </c>
      <c r="AS42" s="26" t="n">
        <f aca="false">1*((U43+U42)/2)</f>
        <v>0.130744598095267</v>
      </c>
      <c r="AT42" s="26" t="n">
        <f aca="false">1*((V43+V42)/2)</f>
        <v>0.102305218671866</v>
      </c>
      <c r="BN42" s="14"/>
      <c r="BO42" s="14"/>
      <c r="BP42" s="14"/>
      <c r="BQ42" s="14"/>
      <c r="BR42" s="25"/>
      <c r="BS42" s="49"/>
      <c r="BT42" s="46"/>
      <c r="BU42" s="14"/>
      <c r="BV42" s="14"/>
      <c r="BW42" s="14"/>
      <c r="BX42" s="14"/>
      <c r="BY42" s="14"/>
      <c r="BZ42" s="14"/>
      <c r="CA42" s="14"/>
      <c r="CB42" s="14"/>
      <c r="CC42" s="14"/>
      <c r="CD42" s="14"/>
      <c r="CE42" s="14"/>
      <c r="CF42" s="14"/>
      <c r="CG42" s="14"/>
      <c r="CH42" s="14"/>
      <c r="CI42" s="14"/>
      <c r="CJ42" s="46"/>
      <c r="CK42" s="46"/>
    </row>
    <row r="43" customFormat="false" ht="15" hidden="false" customHeight="false" outlineLevel="0" collapsed="false">
      <c r="A43" s="38" t="n">
        <v>0.257404487045228</v>
      </c>
      <c r="B43" s="38" t="n">
        <v>0.111522071825254</v>
      </c>
      <c r="C43" s="38" t="n">
        <v>0.230956563560997</v>
      </c>
      <c r="D43" s="38" t="n">
        <v>0.239493368178552</v>
      </c>
      <c r="E43" s="7" t="n">
        <v>0.196440081849133</v>
      </c>
      <c r="F43" s="7" t="n">
        <v>0.181879378385111</v>
      </c>
      <c r="G43" s="7" t="n">
        <v>0.192212173750059</v>
      </c>
      <c r="H43" s="7" t="n">
        <v>0.219235225955968</v>
      </c>
      <c r="I43" s="38" t="n">
        <v>0.431040480545022</v>
      </c>
      <c r="J43" s="38" t="n">
        <v>0.352808807824657</v>
      </c>
      <c r="K43" s="38" t="n">
        <v>0.210177140774049</v>
      </c>
      <c r="L43" s="38" t="n">
        <v>0.121909177893244</v>
      </c>
      <c r="M43" s="7" t="n">
        <v>0.156066144539186</v>
      </c>
      <c r="N43" s="7" t="n">
        <v>0.243206334232084</v>
      </c>
      <c r="O43" s="7" t="n">
        <v>0.408524843982751</v>
      </c>
      <c r="P43" s="38"/>
      <c r="Q43" s="38" t="n">
        <v>0.0882510733451315</v>
      </c>
      <c r="R43" s="38" t="n">
        <v>0.0934162546708027</v>
      </c>
      <c r="S43" s="7" t="n">
        <v>0.103484172460741</v>
      </c>
      <c r="T43" s="38" t="n">
        <v>0.210177140774049</v>
      </c>
      <c r="U43" s="7" t="n">
        <v>0.156066144539186</v>
      </c>
      <c r="V43" s="7" t="n">
        <v>0.113519081698632</v>
      </c>
      <c r="X43" s="2"/>
      <c r="Y43" s="26" t="n">
        <f aca="false">1*((A44+A43)/2)</f>
        <v>0.298323210171622</v>
      </c>
      <c r="Z43" s="26" t="n">
        <f aca="false">1*((B44+B43)/2)</f>
        <v>0.119166032916965</v>
      </c>
      <c r="AA43" s="26" t="n">
        <f aca="false">1*((C44+C43)/2)</f>
        <v>0.221946875242004</v>
      </c>
      <c r="AB43" s="26" t="n">
        <f aca="false">1*((D44+D43)/2)</f>
        <v>0.257812423930253</v>
      </c>
      <c r="AC43" s="26" t="n">
        <f aca="false">1*((E44+E43)/2)</f>
        <v>0.21169378387849</v>
      </c>
      <c r="AD43" s="26" t="n">
        <f aca="false">1*((F44+F43)/2)</f>
        <v>0.20985575389024</v>
      </c>
      <c r="AE43" s="26" t="n">
        <f aca="false">1*((G44+G43)/2)</f>
        <v>0.226396177936055</v>
      </c>
      <c r="AF43" s="26" t="n">
        <f aca="false">1*((H44+H43)/2)</f>
        <v>0.235239588303456</v>
      </c>
      <c r="AG43" s="26" t="n">
        <f aca="false">1*((I44+I43)/2)</f>
        <v>0.431942019101941</v>
      </c>
      <c r="AH43" s="26" t="n">
        <f aca="false">1*((J44+J43)/2)</f>
        <v>0.382056981336768</v>
      </c>
      <c r="AI43" s="26" t="n">
        <f aca="false">1*((K44+K43)/2)</f>
        <v>0.230843839331223</v>
      </c>
      <c r="AJ43" s="26" t="n">
        <f aca="false">1*((L44+L43)/2)</f>
        <v>0.148547630924464</v>
      </c>
      <c r="AK43" s="26" t="n">
        <f aca="false">1*((M44+M43)/2)</f>
        <v>0.184217979411965</v>
      </c>
      <c r="AL43" s="26" t="n">
        <f aca="false">1*((N44+N43)/2)</f>
        <v>0.254663854381871</v>
      </c>
      <c r="AM43" s="26" t="n">
        <f aca="false">1*((O44+O43)/2)</f>
        <v>0.431541755050823</v>
      </c>
      <c r="AN43" s="26"/>
      <c r="AO43" s="26" t="n">
        <f aca="false">1*((Q44+Q43)/2)</f>
        <v>0.103147000713894</v>
      </c>
      <c r="AP43" s="26" t="n">
        <f aca="false">1*((R44+R43)/2)</f>
        <v>0.0996310036084744</v>
      </c>
      <c r="AQ43" s="26" t="n">
        <f aca="false">1*((S44+S43)/2)</f>
        <v>0.128368196271943</v>
      </c>
      <c r="AR43" s="26" t="n">
        <f aca="false">1*((T44+T43)/2)</f>
        <v>0.230843839331223</v>
      </c>
      <c r="AS43" s="26" t="n">
        <f aca="false">1*((U44+U43)/2)</f>
        <v>0.184217979411965</v>
      </c>
      <c r="AT43" s="26" t="n">
        <f aca="false">1*((V44+V43)/2)</f>
        <v>0.118846665404634</v>
      </c>
      <c r="BN43" s="14"/>
      <c r="BO43" s="14"/>
      <c r="BP43" s="14"/>
      <c r="BQ43" s="14"/>
      <c r="BR43" s="25"/>
      <c r="BS43" s="49"/>
      <c r="BT43" s="46"/>
      <c r="BU43" s="14"/>
      <c r="BV43" s="14"/>
      <c r="BW43" s="14"/>
      <c r="BX43" s="14"/>
      <c r="BY43" s="14"/>
      <c r="BZ43" s="14"/>
      <c r="CA43" s="14"/>
      <c r="CB43" s="14"/>
      <c r="CC43" s="14"/>
      <c r="CD43" s="14"/>
      <c r="CE43" s="14"/>
      <c r="CF43" s="14"/>
      <c r="CG43" s="14"/>
      <c r="CH43" s="14"/>
      <c r="CI43" s="14"/>
      <c r="CJ43" s="46"/>
      <c r="CK43" s="46"/>
    </row>
    <row r="44" customFormat="false" ht="15" hidden="false" customHeight="false" outlineLevel="0" collapsed="false">
      <c r="A44" s="38" t="n">
        <v>0.339241933298015</v>
      </c>
      <c r="B44" s="38" t="n">
        <v>0.126809994008676</v>
      </c>
      <c r="C44" s="38" t="n">
        <v>0.212937186923011</v>
      </c>
      <c r="D44" s="38" t="n">
        <v>0.276131479681953</v>
      </c>
      <c r="E44" s="7" t="n">
        <v>0.226947485907846</v>
      </c>
      <c r="F44" s="7" t="n">
        <v>0.237832129395369</v>
      </c>
      <c r="G44" s="7" t="n">
        <v>0.26058018212205</v>
      </c>
      <c r="H44" s="7" t="n">
        <v>0.251243950650944</v>
      </c>
      <c r="I44" s="38" t="n">
        <v>0.432843557658859</v>
      </c>
      <c r="J44" s="38" t="n">
        <v>0.41130515484888</v>
      </c>
      <c r="K44" s="38" t="n">
        <v>0.251510537888397</v>
      </c>
      <c r="L44" s="38" t="n">
        <v>0.175186083955684</v>
      </c>
      <c r="M44" s="7" t="n">
        <v>0.212369814284743</v>
      </c>
      <c r="N44" s="7" t="n">
        <v>0.266121374531658</v>
      </c>
      <c r="O44" s="7" t="n">
        <v>0.454558666118894</v>
      </c>
      <c r="P44" s="38"/>
      <c r="Q44" s="38" t="n">
        <v>0.118042928082657</v>
      </c>
      <c r="R44" s="38" t="n">
        <v>0.105845752546146</v>
      </c>
      <c r="S44" s="7" t="n">
        <v>0.153252220083144</v>
      </c>
      <c r="T44" s="38" t="n">
        <v>0.251510537888397</v>
      </c>
      <c r="U44" s="7" t="n">
        <v>0.212369814284743</v>
      </c>
      <c r="V44" s="7" t="n">
        <v>0.124174249110635</v>
      </c>
      <c r="X44" s="2"/>
      <c r="Y44" s="26" t="n">
        <f aca="false">1*((A45+A44)/2)</f>
        <v>0.356243916862765</v>
      </c>
      <c r="Z44" s="26" t="n">
        <f aca="false">1*((B45+B44)/2)</f>
        <v>0.129353390606809</v>
      </c>
      <c r="AA44" s="26" t="n">
        <f aca="false">1*((C45+C44)/2)</f>
        <v>0.216044011135249</v>
      </c>
      <c r="AB44" s="26" t="n">
        <f aca="false">1*((D45+D44)/2)</f>
        <v>0.284824608721561</v>
      </c>
      <c r="AC44" s="26" t="n">
        <f aca="false">1*((E45+E44)/2)</f>
        <v>0.243495762620211</v>
      </c>
      <c r="AD44" s="26" t="n">
        <f aca="false">1*((F45+F44)/2)</f>
        <v>0.28207453367561</v>
      </c>
      <c r="AE44" s="26" t="n">
        <f aca="false">1*((G45+G44)/2)</f>
        <v>0.260518680786592</v>
      </c>
      <c r="AF44" s="26" t="n">
        <f aca="false">1*((H45+H44)/2)</f>
        <v>0.253156737782019</v>
      </c>
      <c r="AG44" s="26" t="n">
        <f aca="false">1*((I45+I44)/2)</f>
        <v>0.426075560469386</v>
      </c>
      <c r="AH44" s="26" t="n">
        <f aca="false">1*((J45+J44)/2)</f>
        <v>0.446491532893733</v>
      </c>
      <c r="AI44" s="26" t="n">
        <f aca="false">1*((K45+K44)/2)</f>
        <v>0.255014095054607</v>
      </c>
      <c r="AJ44" s="26" t="n">
        <f aca="false">1*((L45+L44)/2)</f>
        <v>0.208745102703432</v>
      </c>
      <c r="AK44" s="26" t="n">
        <f aca="false">1*((M45+M44)/2)</f>
        <v>0.230113400348924</v>
      </c>
      <c r="AL44" s="26" t="n">
        <f aca="false">1*((N45+N44)/2)</f>
        <v>0.290652311380897</v>
      </c>
      <c r="AM44" s="26" t="n">
        <f aca="false">1*((O45+O44)/2)</f>
        <v>0.472412265624782</v>
      </c>
      <c r="AN44" s="26"/>
      <c r="AO44" s="26" t="n">
        <f aca="false">1*((Q45+Q44)/2)</f>
        <v>0.132235690996777</v>
      </c>
      <c r="AP44" s="26" t="n">
        <f aca="false">1*((R45+R44)/2)</f>
        <v>0.0985793559810405</v>
      </c>
      <c r="AQ44" s="26" t="n">
        <f aca="false">1*((S45+S44)/2)</f>
        <v>0.183568543575454</v>
      </c>
      <c r="AR44" s="26" t="n">
        <f aca="false">1*((T45+T44)/2)</f>
        <v>0.255014095054607</v>
      </c>
      <c r="AS44" s="26" t="n">
        <f aca="false">1*((U45+U44)/2)</f>
        <v>0.230113400348924</v>
      </c>
      <c r="AT44" s="26" t="n">
        <f aca="false">1*((V45+V44)/2)</f>
        <v>0.13077656846572</v>
      </c>
      <c r="BN44" s="14"/>
      <c r="BO44" s="14"/>
      <c r="BP44" s="14"/>
      <c r="BQ44" s="14"/>
      <c r="BR44" s="25"/>
      <c r="BS44" s="49"/>
      <c r="BT44" s="46"/>
      <c r="BU44" s="14"/>
      <c r="BV44" s="14"/>
      <c r="BW44" s="14"/>
      <c r="BX44" s="14"/>
      <c r="BY44" s="14"/>
      <c r="BZ44" s="14"/>
      <c r="CA44" s="14"/>
      <c r="CB44" s="14"/>
      <c r="CC44" s="14"/>
      <c r="CD44" s="14"/>
      <c r="CE44" s="14"/>
      <c r="CF44" s="14"/>
      <c r="CG44" s="14"/>
      <c r="CH44" s="14"/>
      <c r="CI44" s="14"/>
      <c r="CJ44" s="46"/>
      <c r="CK44" s="46"/>
    </row>
    <row r="45" customFormat="false" ht="15" hidden="false" customHeight="false" outlineLevel="0" collapsed="false">
      <c r="A45" s="38" t="n">
        <v>0.373245900427514</v>
      </c>
      <c r="B45" s="38" t="n">
        <v>0.131896787204942</v>
      </c>
      <c r="C45" s="38" t="n">
        <v>0.219150835347487</v>
      </c>
      <c r="D45" s="38" t="n">
        <v>0.293517737761169</v>
      </c>
      <c r="E45" s="7" t="n">
        <v>0.260044039332575</v>
      </c>
      <c r="F45" s="7" t="n">
        <v>0.326316937955851</v>
      </c>
      <c r="G45" s="7" t="n">
        <v>0.260457179451135</v>
      </c>
      <c r="H45" s="7" t="n">
        <v>0.255069524913094</v>
      </c>
      <c r="I45" s="38" t="n">
        <v>0.419307563279913</v>
      </c>
      <c r="J45" s="38" t="n">
        <v>0.481677910938586</v>
      </c>
      <c r="K45" s="38" t="n">
        <v>0.258517652220816</v>
      </c>
      <c r="L45" s="38" t="n">
        <v>0.24230412145118</v>
      </c>
      <c r="M45" s="7" t="n">
        <v>0.247856986413105</v>
      </c>
      <c r="N45" s="7" t="n">
        <v>0.315183248230135</v>
      </c>
      <c r="O45" s="7" t="n">
        <v>0.490265865130669</v>
      </c>
      <c r="P45" s="38"/>
      <c r="Q45" s="38" t="n">
        <v>0.146428453910896</v>
      </c>
      <c r="R45" s="38" t="n">
        <v>0.091312959415935</v>
      </c>
      <c r="S45" s="7" t="n">
        <v>0.213884867067763</v>
      </c>
      <c r="T45" s="38" t="n">
        <v>0.258517652220816</v>
      </c>
      <c r="U45" s="7" t="n">
        <v>0.247856986413105</v>
      </c>
      <c r="V45" s="7" t="n">
        <v>0.137378887820804</v>
      </c>
      <c r="X45" s="2"/>
      <c r="Y45" s="26" t="n">
        <f aca="false">1*((A46+A45)/2)</f>
        <v>0.392417022928038</v>
      </c>
      <c r="Z45" s="26" t="n">
        <f aca="false">1*((B46+B45)/2)</f>
        <v>0.135375335898143</v>
      </c>
      <c r="AA45" s="26" t="n">
        <f aca="false">1*((C46+C45)/2)</f>
        <v>0.218017746294024</v>
      </c>
      <c r="AB45" s="26" t="n">
        <f aca="false">1*((D46+D45)/2)</f>
        <v>0.287382499625129</v>
      </c>
      <c r="AC45" s="26" t="n">
        <f aca="false">1*((E46+E45)/2)</f>
        <v>0.273530544175604</v>
      </c>
      <c r="AD45" s="26" t="n">
        <f aca="false">1*((F46+F45)/2)</f>
        <v>0.358141866368033</v>
      </c>
      <c r="AE45" s="26" t="n">
        <f aca="false">1*((G46+G45)/2)</f>
        <v>0.269090795495369</v>
      </c>
      <c r="AF45" s="26" t="n">
        <f aca="false">1*((H46+H45)/2)</f>
        <v>0.264838797627974</v>
      </c>
      <c r="AG45" s="26" t="n">
        <f aca="false">1*((I46+I45)/2)</f>
        <v>0.382186906939178</v>
      </c>
      <c r="AH45" s="26" t="n">
        <f aca="false">1*((J46+J45)/2)</f>
        <v>0.480035766955402</v>
      </c>
      <c r="AI45" s="26" t="n">
        <f aca="false">1*((K46+K45)/2)</f>
        <v>0.255982356851483</v>
      </c>
      <c r="AJ45" s="26" t="n">
        <f aca="false">1*((L46+L45)/2)</f>
        <v>0.250643949009535</v>
      </c>
      <c r="AK45" s="26" t="n">
        <f aca="false">1*((M46+M45)/2)</f>
        <v>0.26512854305286</v>
      </c>
      <c r="AL45" s="26" t="n">
        <f aca="false">1*((N46+N45)/2)</f>
        <v>0.34981740060022</v>
      </c>
      <c r="AM45" s="26" t="n">
        <f aca="false">1*((O46+O45)/2)</f>
        <v>0.501152836816997</v>
      </c>
      <c r="AN45" s="26"/>
      <c r="AO45" s="26" t="n">
        <f aca="false">1*((Q46+Q45)/2)</f>
        <v>0.156711250488209</v>
      </c>
      <c r="AP45" s="26" t="n">
        <f aca="false">1*((R46+R45)/2)</f>
        <v>0.0881452591005001</v>
      </c>
      <c r="AQ45" s="26" t="n">
        <f aca="false">1*((S46+S45)/2)</f>
        <v>0.236819854487103</v>
      </c>
      <c r="AR45" s="26" t="n">
        <f aca="false">1*((T46+T45)/2)</f>
        <v>0.255982356851483</v>
      </c>
      <c r="AS45" s="26" t="n">
        <f aca="false">1*((U46+U45)/2)</f>
        <v>0.26512854305286</v>
      </c>
      <c r="AT45" s="26" t="n">
        <f aca="false">1*((V46+V45)/2)</f>
        <v>0.139257801455928</v>
      </c>
      <c r="BN45" s="14"/>
      <c r="BO45" s="14"/>
      <c r="BP45" s="14"/>
      <c r="BQ45" s="14"/>
      <c r="BR45" s="25"/>
      <c r="BS45" s="49"/>
      <c r="BT45" s="46"/>
      <c r="BU45" s="14"/>
      <c r="BV45" s="14"/>
      <c r="BW45" s="14"/>
      <c r="BX45" s="14"/>
      <c r="BY45" s="14"/>
      <c r="BZ45" s="14"/>
      <c r="CA45" s="14"/>
      <c r="CB45" s="14"/>
      <c r="CC45" s="14"/>
      <c r="CD45" s="14"/>
      <c r="CE45" s="14"/>
      <c r="CF45" s="14"/>
      <c r="CG45" s="14"/>
      <c r="CH45" s="14"/>
      <c r="CI45" s="14"/>
      <c r="CJ45" s="46"/>
      <c r="CK45" s="46"/>
    </row>
    <row r="46" customFormat="false" ht="15" hidden="false" customHeight="false" outlineLevel="0" collapsed="false">
      <c r="A46" s="38" t="n">
        <v>0.411588145428561</v>
      </c>
      <c r="B46" s="38" t="n">
        <v>0.138853884591344</v>
      </c>
      <c r="C46" s="38" t="n">
        <v>0.216884657240561</v>
      </c>
      <c r="D46" s="38" t="n">
        <v>0.281247261489088</v>
      </c>
      <c r="E46" s="7" t="n">
        <v>0.287017049018632</v>
      </c>
      <c r="F46" s="7" t="n">
        <v>0.389966794780214</v>
      </c>
      <c r="G46" s="7" t="n">
        <v>0.277724411539603</v>
      </c>
      <c r="H46" s="7" t="n">
        <v>0.274608070342853</v>
      </c>
      <c r="I46" s="38" t="n">
        <v>0.345066250598443</v>
      </c>
      <c r="J46" s="38" t="n">
        <v>0.478393622972217</v>
      </c>
      <c r="K46" s="38" t="n">
        <v>0.25344706148215</v>
      </c>
      <c r="L46" s="38" t="n">
        <v>0.258983776567889</v>
      </c>
      <c r="M46" s="7" t="n">
        <v>0.282400099692614</v>
      </c>
      <c r="N46" s="7" t="n">
        <v>0.384451552970304</v>
      </c>
      <c r="O46" s="7" t="n">
        <v>0.512039808503324</v>
      </c>
      <c r="P46" s="38"/>
      <c r="Q46" s="38" t="n">
        <v>0.166994047065522</v>
      </c>
      <c r="R46" s="38" t="n">
        <v>0.0849775587850651</v>
      </c>
      <c r="S46" s="7" t="n">
        <v>0.259754841906442</v>
      </c>
      <c r="T46" s="38" t="n">
        <v>0.25344706148215</v>
      </c>
      <c r="U46" s="7" t="n">
        <v>0.282400099692614</v>
      </c>
      <c r="V46" s="7" t="n">
        <v>0.141136715091051</v>
      </c>
      <c r="X46" s="2"/>
      <c r="Y46" s="26" t="n">
        <f aca="false">1*((A47+A46)/2)</f>
        <v>0.414435669668708</v>
      </c>
      <c r="Z46" s="26" t="n">
        <f aca="false">1*((B47+B46)/2)</f>
        <v>0.136449416080793</v>
      </c>
      <c r="AA46" s="26" t="n">
        <f aca="false">1*((C47+C46)/2)</f>
        <v>0.211095917211134</v>
      </c>
      <c r="AB46" s="26" t="n">
        <f aca="false">1*((D47+D46)/2)</f>
        <v>0.27818986619514</v>
      </c>
      <c r="AC46" s="26" t="n">
        <f aca="false">1*((E47+E46)/2)</f>
        <v>0.306919106927327</v>
      </c>
      <c r="AD46" s="26" t="n">
        <f aca="false">1*((F47+F46)/2)</f>
        <v>0.403980715034163</v>
      </c>
      <c r="AE46" s="26" t="n">
        <f aca="false">1*((G47+G46)/2)</f>
        <v>0.277639481123971</v>
      </c>
      <c r="AF46" s="26" t="n">
        <f aca="false">1*((H47+H46)/2)</f>
        <v>0.278380819303388</v>
      </c>
      <c r="AG46" s="26" t="n">
        <f aca="false">1*((I47+I46)/2)</f>
        <v>0.313746611696064</v>
      </c>
      <c r="AH46" s="26" t="n">
        <f aca="false">1*((J47+J46)/2)</f>
        <v>0.465918625938671</v>
      </c>
      <c r="AI46" s="26" t="n">
        <f aca="false">1*((K47+K46)/2)</f>
        <v>0.250793826217627</v>
      </c>
      <c r="AJ46" s="26" t="n">
        <f aca="false">1*((L47+L46)/2)</f>
        <v>0.263574409617252</v>
      </c>
      <c r="AK46" s="26" t="n">
        <f aca="false">1*((M47+M46)/2)</f>
        <v>0.293674994524459</v>
      </c>
      <c r="AL46" s="26" t="n">
        <f aca="false">1*((N47+N46)/2)</f>
        <v>0.395019248633852</v>
      </c>
      <c r="AM46" s="26" t="n">
        <f aca="false">1*((O47+O46)/2)</f>
        <v>0.515438231702034</v>
      </c>
      <c r="AN46" s="26"/>
      <c r="AO46" s="26" t="n">
        <f aca="false">1*((Q47+Q46)/2)</f>
        <v>0.17314369591249</v>
      </c>
      <c r="AP46" s="26" t="n">
        <f aca="false">1*((R47+R46)/2)</f>
        <v>0.0864682994598759</v>
      </c>
      <c r="AQ46" s="26" t="n">
        <f aca="false">1*((S47+S46)/2)</f>
        <v>0.275095974415914</v>
      </c>
      <c r="AR46" s="26" t="n">
        <f aca="false">1*((T47+T46)/2)</f>
        <v>0.250793826217627</v>
      </c>
      <c r="AS46" s="26" t="n">
        <f aca="false">1*((U47+U46)/2)</f>
        <v>0.293674994524459</v>
      </c>
      <c r="AT46" s="26" t="n">
        <f aca="false">1*((V47+V46)/2)</f>
        <v>0.144773460913434</v>
      </c>
      <c r="BN46" s="14"/>
      <c r="BO46" s="14"/>
      <c r="BP46" s="14"/>
      <c r="BQ46" s="14"/>
      <c r="BR46" s="25"/>
      <c r="BS46" s="49"/>
      <c r="BT46" s="46"/>
      <c r="BU46" s="14"/>
      <c r="BV46" s="14"/>
      <c r="BW46" s="14"/>
      <c r="BX46" s="14"/>
      <c r="BY46" s="14"/>
      <c r="BZ46" s="14"/>
      <c r="CA46" s="14"/>
      <c r="CB46" s="14"/>
      <c r="CC46" s="14"/>
      <c r="CD46" s="14"/>
      <c r="CE46" s="14"/>
      <c r="CF46" s="14"/>
      <c r="CG46" s="14"/>
      <c r="CH46" s="14"/>
      <c r="CI46" s="14"/>
      <c r="CJ46" s="46"/>
      <c r="CK46" s="46"/>
    </row>
    <row r="47" customFormat="false" ht="15" hidden="false" customHeight="false" outlineLevel="0" collapsed="false">
      <c r="A47" s="38" t="n">
        <v>0.417283193908855</v>
      </c>
      <c r="B47" s="38" t="n">
        <v>0.134044947570241</v>
      </c>
      <c r="C47" s="38" t="n">
        <v>0.205307177181706</v>
      </c>
      <c r="D47" s="38" t="n">
        <v>0.275132470901192</v>
      </c>
      <c r="E47" s="7" t="n">
        <v>0.326821164836021</v>
      </c>
      <c r="F47" s="7" t="n">
        <v>0.417994635288111</v>
      </c>
      <c r="G47" s="7" t="n">
        <v>0.277554550708339</v>
      </c>
      <c r="H47" s="7" t="n">
        <v>0.282153568263922</v>
      </c>
      <c r="I47" s="38" t="n">
        <v>0.282426972793685</v>
      </c>
      <c r="J47" s="38" t="n">
        <v>0.453443628905124</v>
      </c>
      <c r="K47" s="38" t="n">
        <v>0.248140590953103</v>
      </c>
      <c r="L47" s="38" t="n">
        <v>0.268165042666615</v>
      </c>
      <c r="M47" s="7" t="n">
        <v>0.304949889356303</v>
      </c>
      <c r="N47" s="7" t="n">
        <v>0.405586944297399</v>
      </c>
      <c r="O47" s="7" t="n">
        <v>0.518836654900744</v>
      </c>
      <c r="P47" s="38"/>
      <c r="Q47" s="38" t="n">
        <v>0.179293344759458</v>
      </c>
      <c r="R47" s="38" t="n">
        <v>0.0879590401346867</v>
      </c>
      <c r="S47" s="7" t="n">
        <v>0.290437106925386</v>
      </c>
      <c r="T47" s="38" t="n">
        <v>0.248140590953103</v>
      </c>
      <c r="U47" s="7" t="n">
        <v>0.304949889356303</v>
      </c>
      <c r="V47" s="7" t="n">
        <v>0.148410206735816</v>
      </c>
      <c r="X47" s="2"/>
      <c r="Y47" s="26" t="n">
        <f aca="false">1*((A48+A47)/2)</f>
        <v>0.414638954254808</v>
      </c>
      <c r="Z47" s="26" t="n">
        <f aca="false">1*((B48+B47)/2)</f>
        <v>0.127956170983132</v>
      </c>
      <c r="AA47" s="26" t="n">
        <f aca="false">1*((C48+C47)/2)</f>
        <v>0.199323814841837</v>
      </c>
      <c r="AB47" s="26" t="n">
        <f aca="false">1*((D48+D47)/2)</f>
        <v>0.277239542052818</v>
      </c>
      <c r="AC47" s="26" t="n">
        <f aca="false">1*((E48+E47)/2)</f>
        <v>0.335466803947101</v>
      </c>
      <c r="AD47" s="26" t="n">
        <f aca="false">1*((F48+F47)/2)</f>
        <v>0.434767079690469</v>
      </c>
      <c r="AE47" s="26" t="n">
        <f aca="false">1*((G48+G47)/2)</f>
        <v>0.292034698467738</v>
      </c>
      <c r="AF47" s="26" t="n">
        <f aca="false">1*((H48+H47)/2)</f>
        <v>0.290566423556677</v>
      </c>
      <c r="AG47" s="26" t="n">
        <f aca="false">1*((I48+I47)/2)</f>
        <v>0.269300846946824</v>
      </c>
      <c r="AH47" s="26" t="n">
        <f aca="false">1*((J48+J47)/2)</f>
        <v>0.429719415862899</v>
      </c>
      <c r="AI47" s="26" t="n">
        <f aca="false">1*((K48+K47)/2)</f>
        <v>0.25235013798143</v>
      </c>
      <c r="AJ47" s="26" t="n">
        <f aca="false">1*((L48+L47)/2)</f>
        <v>0.276883872605495</v>
      </c>
      <c r="AK47" s="26" t="n">
        <f aca="false">1*((M48+M47)/2)</f>
        <v>0.308843188048971</v>
      </c>
      <c r="AL47" s="26" t="n">
        <f aca="false">1*((N48+N47)/2)</f>
        <v>0.41166947139894</v>
      </c>
      <c r="AM47" s="26" t="n">
        <f aca="false">1*((O48+O47)/2)</f>
        <v>0.52041149986166</v>
      </c>
      <c r="AN47" s="26"/>
      <c r="AO47" s="26" t="n">
        <f aca="false">1*((Q48+Q47)/2)</f>
        <v>0.190164138469749</v>
      </c>
      <c r="AP47" s="26" t="n">
        <f aca="false">1*((R48+R47)/2)</f>
        <v>0.0725621039756512</v>
      </c>
      <c r="AQ47" s="26" t="n">
        <f aca="false">1*((S48+S47)/2)</f>
        <v>0.298109377876675</v>
      </c>
      <c r="AR47" s="26" t="n">
        <f aca="false">1*((T48+T47)/2)</f>
        <v>0.25235013798143</v>
      </c>
      <c r="AS47" s="26" t="n">
        <f aca="false">1*((U48+U47)/2)</f>
        <v>0.308843188048971</v>
      </c>
      <c r="AT47" s="26" t="n">
        <f aca="false">1*((V48+V47)/2)</f>
        <v>0.14656694144575</v>
      </c>
      <c r="BN47" s="14"/>
      <c r="BO47" s="14"/>
      <c r="BP47" s="14"/>
      <c r="BQ47" s="14"/>
      <c r="BR47" s="25"/>
      <c r="BS47" s="49"/>
      <c r="BT47" s="46"/>
      <c r="BU47" s="14"/>
      <c r="BV47" s="14"/>
      <c r="BW47" s="14"/>
      <c r="BX47" s="14"/>
      <c r="BY47" s="14"/>
      <c r="BZ47" s="14"/>
      <c r="CA47" s="14"/>
      <c r="CB47" s="14"/>
      <c r="CC47" s="14"/>
      <c r="CD47" s="14"/>
      <c r="CE47" s="14"/>
      <c r="CF47" s="14"/>
      <c r="CG47" s="14"/>
      <c r="CH47" s="14"/>
      <c r="CI47" s="14"/>
      <c r="CJ47" s="46"/>
      <c r="CK47" s="46"/>
    </row>
    <row r="48" customFormat="false" ht="15" hidden="false" customHeight="false" outlineLevel="0" collapsed="false">
      <c r="A48" s="38" t="n">
        <v>0.411994714600761</v>
      </c>
      <c r="B48" s="38" t="n">
        <v>0.121867394396022</v>
      </c>
      <c r="C48" s="38" t="n">
        <v>0.193340452501967</v>
      </c>
      <c r="D48" s="38" t="n">
        <v>0.279346613204443</v>
      </c>
      <c r="E48" s="7" t="n">
        <v>0.344112443058181</v>
      </c>
      <c r="F48" s="7" t="n">
        <v>0.451539524092827</v>
      </c>
      <c r="G48" s="7" t="n">
        <v>0.306514846227137</v>
      </c>
      <c r="H48" s="7" t="n">
        <v>0.298979278849431</v>
      </c>
      <c r="I48" s="38" t="n">
        <v>0.256174721099963</v>
      </c>
      <c r="J48" s="38" t="n">
        <v>0.405995202820674</v>
      </c>
      <c r="K48" s="38" t="n">
        <v>0.256559685009757</v>
      </c>
      <c r="L48" s="38" t="n">
        <v>0.285602702544375</v>
      </c>
      <c r="M48" s="7" t="n">
        <v>0.312736486741638</v>
      </c>
      <c r="N48" s="7" t="n">
        <v>0.417751998500481</v>
      </c>
      <c r="O48" s="7" t="n">
        <v>0.521986344822575</v>
      </c>
      <c r="P48" s="38"/>
      <c r="Q48" s="38" t="n">
        <v>0.201034932180039</v>
      </c>
      <c r="R48" s="38" t="n">
        <v>0.0571651678166156</v>
      </c>
      <c r="S48" s="7" t="n">
        <v>0.305781648827964</v>
      </c>
      <c r="T48" s="38" t="n">
        <v>0.256559685009757</v>
      </c>
      <c r="U48" s="7" t="n">
        <v>0.312736486741638</v>
      </c>
      <c r="V48" s="7" t="n">
        <v>0.144723676155683</v>
      </c>
      <c r="X48" s="2"/>
      <c r="Y48" s="26" t="n">
        <f aca="false">1*((A49+A48)/2)</f>
        <v>0.411640506609829</v>
      </c>
      <c r="Z48" s="26" t="n">
        <f aca="false">1*((B49+B48)/2)</f>
        <v>0.114298851408999</v>
      </c>
      <c r="AA48" s="26" t="n">
        <f aca="false">1*((C49+C48)/2)</f>
        <v>0.192892107912467</v>
      </c>
      <c r="AB48" s="26" t="n">
        <f aca="false">1*((D49+D48)/2)</f>
        <v>0.266908661776133</v>
      </c>
      <c r="AC48" s="26" t="n">
        <f aca="false">1*((E49+E48)/2)</f>
        <v>0.342105149314103</v>
      </c>
      <c r="AD48" s="26" t="n">
        <f aca="false">1*((F49+F48)/2)</f>
        <v>0.448917896851783</v>
      </c>
      <c r="AE48" s="26" t="n">
        <f aca="false">1*((G49+G48)/2)</f>
        <v>0.310380644455899</v>
      </c>
      <c r="AF48" s="26" t="n">
        <f aca="false">1*((H49+H48)/2)</f>
        <v>0.301120407606844</v>
      </c>
      <c r="AG48" s="26" t="n">
        <f aca="false">1*((I49+I48)/2)</f>
        <v>0.250268653323552</v>
      </c>
      <c r="AH48" s="26" t="n">
        <f aca="false">1*((J49+J48)/2)</f>
        <v>0.375687581577476</v>
      </c>
      <c r="AI48" s="26" t="n">
        <f aca="false">1*((K49+K48)/2)</f>
        <v>0.258120945300632</v>
      </c>
      <c r="AJ48" s="26" t="n">
        <f aca="false">1*((L49+L48)/2)</f>
        <v>0.278523257609782</v>
      </c>
      <c r="AK48" s="26" t="n">
        <f aca="false">1*((M49+M48)/2)</f>
        <v>0.315710272115523</v>
      </c>
      <c r="AL48" s="26" t="n">
        <f aca="false">1*((N49+N48)/2)</f>
        <v>0.422155805795806</v>
      </c>
      <c r="AM48" s="26" t="n">
        <f aca="false">1*((O49+O48)/2)</f>
        <v>0.521099009817978</v>
      </c>
      <c r="AN48" s="26"/>
      <c r="AO48" s="26" t="n">
        <f aca="false">1*((Q49+Q48)/2)</f>
        <v>0.196041963824586</v>
      </c>
      <c r="AP48" s="26" t="n">
        <f aca="false">1*((R49+R48)/2)</f>
        <v>0.0526192691434678</v>
      </c>
      <c r="AQ48" s="26" t="n">
        <f aca="false">1*((S49+S48)/2)</f>
        <v>0.311826502803658</v>
      </c>
      <c r="AR48" s="26" t="n">
        <f aca="false">1*((T49+T48)/2)</f>
        <v>0.258120945300632</v>
      </c>
      <c r="AS48" s="26" t="n">
        <f aca="false">1*((U49+U48)/2)</f>
        <v>0.315710272115523</v>
      </c>
      <c r="AT48" s="26" t="n">
        <f aca="false">1*((V49+V48)/2)</f>
        <v>0.140339544340396</v>
      </c>
      <c r="BN48" s="14"/>
      <c r="BO48" s="14"/>
      <c r="BP48" s="14"/>
      <c r="BQ48" s="14"/>
      <c r="BR48" s="25"/>
      <c r="BS48" s="49"/>
      <c r="BT48" s="46"/>
      <c r="BU48" s="14"/>
      <c r="BV48" s="14"/>
      <c r="BW48" s="14"/>
      <c r="BX48" s="14"/>
      <c r="BY48" s="14"/>
      <c r="BZ48" s="14"/>
      <c r="CA48" s="14"/>
      <c r="CB48" s="14"/>
      <c r="CC48" s="14"/>
      <c r="CD48" s="14"/>
      <c r="CE48" s="14"/>
      <c r="CF48" s="14"/>
      <c r="CG48" s="14"/>
      <c r="CH48" s="14"/>
      <c r="CI48" s="14"/>
      <c r="CJ48" s="46"/>
      <c r="CK48" s="46"/>
    </row>
    <row r="49" customFormat="false" ht="15" hidden="false" customHeight="false" outlineLevel="0" collapsed="false">
      <c r="A49" s="38" t="n">
        <v>0.411286298618897</v>
      </c>
      <c r="B49" s="38" t="n">
        <v>0.106730308421975</v>
      </c>
      <c r="C49" s="38" t="n">
        <v>0.192443763322967</v>
      </c>
      <c r="D49" s="38" t="n">
        <v>0.254470710347823</v>
      </c>
      <c r="E49" s="7" t="n">
        <v>0.340097855570024</v>
      </c>
      <c r="F49" s="7" t="n">
        <v>0.446296269610739</v>
      </c>
      <c r="G49" s="7" t="n">
        <v>0.31424644268466</v>
      </c>
      <c r="H49" s="7" t="n">
        <v>0.303261536364256</v>
      </c>
      <c r="I49" s="38" t="n">
        <v>0.24436258554714</v>
      </c>
      <c r="J49" s="38" t="n">
        <v>0.345379960334277</v>
      </c>
      <c r="K49" s="38" t="n">
        <v>0.259682205591506</v>
      </c>
      <c r="L49" s="38" t="n">
        <v>0.271443812675189</v>
      </c>
      <c r="M49" s="7" t="n">
        <v>0.318684057489408</v>
      </c>
      <c r="N49" s="7" t="n">
        <v>0.426559613091131</v>
      </c>
      <c r="O49" s="7" t="n">
        <v>0.52021167481338</v>
      </c>
      <c r="P49" s="38"/>
      <c r="Q49" s="38" t="n">
        <v>0.191048995469132</v>
      </c>
      <c r="R49" s="38" t="n">
        <v>0.0480733704703199</v>
      </c>
      <c r="S49" s="7" t="n">
        <v>0.317871356779351</v>
      </c>
      <c r="T49" s="38" t="n">
        <v>0.259682205591506</v>
      </c>
      <c r="U49" s="7" t="n">
        <v>0.318684057489408</v>
      </c>
      <c r="V49" s="7" t="n">
        <v>0.135955412525108</v>
      </c>
      <c r="X49" s="2"/>
      <c r="Y49" s="26" t="n">
        <f aca="false">1*((A50+A49)/2)</f>
        <v>0.400165707738367</v>
      </c>
      <c r="Z49" s="26" t="n">
        <f aca="false">1*((B50+B49)/2)</f>
        <v>0.0998949655053307</v>
      </c>
      <c r="AA49" s="26" t="n">
        <f aca="false">1*((C50+C49)/2)</f>
        <v>0.17903418423702</v>
      </c>
      <c r="AB49" s="26" t="n">
        <f aca="false">1*((D50+D49)/2)</f>
        <v>0.245826265946654</v>
      </c>
      <c r="AC49" s="26" t="n">
        <f aca="false">1*((E50+E49)/2)</f>
        <v>0.341199920400421</v>
      </c>
      <c r="AD49" s="26" t="n">
        <f aca="false">1*((F50+F49)/2)</f>
        <v>0.453947056922352</v>
      </c>
      <c r="AE49" s="26" t="n">
        <f aca="false">1*((G50+G49)/2)</f>
        <v>0.309656295393843</v>
      </c>
      <c r="AF49" s="26" t="n">
        <f aca="false">1*((H50+H49)/2)</f>
        <v>0.304709972053712</v>
      </c>
      <c r="AG49" s="26" t="n">
        <f aca="false">1*((I50+I49)/2)</f>
        <v>0.236868707743071</v>
      </c>
      <c r="AH49" s="26" t="n">
        <f aca="false">1*((J50+J49)/2)</f>
        <v>0.32213143932331</v>
      </c>
      <c r="AI49" s="26" t="n">
        <f aca="false">1*((K50+K49)/2)</f>
        <v>0.254391405398184</v>
      </c>
      <c r="AJ49" s="26" t="n">
        <f aca="false">1*((L50+L49)/2)</f>
        <v>0.271658610277267</v>
      </c>
      <c r="AK49" s="26" t="n">
        <f aca="false">1*((M50+M49)/2)</f>
        <v>0.313736245062573</v>
      </c>
      <c r="AL49" s="26" t="n">
        <f aca="false">1*((N50+N49)/2)</f>
        <v>0.427830496674487</v>
      </c>
      <c r="AM49" s="26" t="n">
        <f aca="false">1*((O50+O49)/2)</f>
        <v>0.515056048829976</v>
      </c>
      <c r="AN49" s="26"/>
      <c r="AO49" s="26" t="n">
        <f aca="false">1*((Q50+Q49)/2)</f>
        <v>0.189187004548037</v>
      </c>
      <c r="AP49" s="26" t="n">
        <f aca="false">1*((R50+R49)/2)</f>
        <v>0.0370833857475933</v>
      </c>
      <c r="AQ49" s="26" t="n">
        <f aca="false">1*((S50+S49)/2)</f>
        <v>0.32407190637352</v>
      </c>
      <c r="AR49" s="26" t="n">
        <f aca="false">1*((T50+T49)/2)</f>
        <v>0.254391405398184</v>
      </c>
      <c r="AS49" s="26" t="n">
        <f aca="false">1*((U50+U49)/2)</f>
        <v>0.313736245062573</v>
      </c>
      <c r="AT49" s="26" t="n">
        <f aca="false">1*((V50+V49)/2)</f>
        <v>0.131428072702956</v>
      </c>
      <c r="BN49" s="14"/>
      <c r="BO49" s="14"/>
      <c r="BP49" s="14"/>
      <c r="BQ49" s="14"/>
      <c r="BR49" s="25"/>
      <c r="BS49" s="49"/>
      <c r="BT49" s="46"/>
      <c r="BU49" s="14"/>
      <c r="BV49" s="14"/>
      <c r="BW49" s="14"/>
      <c r="BX49" s="14"/>
      <c r="BY49" s="14"/>
      <c r="BZ49" s="14"/>
      <c r="CA49" s="14"/>
      <c r="CB49" s="14"/>
      <c r="CC49" s="14"/>
      <c r="CD49" s="14"/>
      <c r="CE49" s="14"/>
      <c r="CF49" s="14"/>
      <c r="CG49" s="14"/>
      <c r="CH49" s="14"/>
      <c r="CI49" s="14"/>
      <c r="CJ49" s="46"/>
      <c r="CK49" s="46"/>
    </row>
    <row r="50" customFormat="false" ht="15" hidden="false" customHeight="false" outlineLevel="0" collapsed="false">
      <c r="A50" s="38" t="n">
        <v>0.389045116857836</v>
      </c>
      <c r="B50" s="38" t="n">
        <v>0.0930596225886863</v>
      </c>
      <c r="C50" s="38" t="n">
        <v>0.165624605151072</v>
      </c>
      <c r="D50" s="38" t="n">
        <v>0.237181821545484</v>
      </c>
      <c r="E50" s="7" t="n">
        <v>0.342301985230817</v>
      </c>
      <c r="F50" s="7" t="n">
        <v>0.461597844233964</v>
      </c>
      <c r="G50" s="7" t="n">
        <v>0.305066148103025</v>
      </c>
      <c r="H50" s="7" t="n">
        <v>0.306158407743167</v>
      </c>
      <c r="I50" s="38" t="n">
        <v>0.229374829939002</v>
      </c>
      <c r="J50" s="38" t="n">
        <v>0.298882918312342</v>
      </c>
      <c r="K50" s="38" t="n">
        <v>0.249100605204861</v>
      </c>
      <c r="L50" s="38" t="n">
        <v>0.271873407879344</v>
      </c>
      <c r="M50" s="7" t="n">
        <v>0.308788432635737</v>
      </c>
      <c r="N50" s="7" t="n">
        <v>0.429101380257843</v>
      </c>
      <c r="O50" s="7" t="n">
        <v>0.509900422846571</v>
      </c>
      <c r="P50" s="38"/>
      <c r="Q50" s="38" t="n">
        <v>0.187325013626941</v>
      </c>
      <c r="R50" s="38" t="n">
        <v>0.0260934010248668</v>
      </c>
      <c r="S50" s="7" t="n">
        <v>0.330272455967688</v>
      </c>
      <c r="T50" s="38" t="n">
        <v>0.249100605204861</v>
      </c>
      <c r="U50" s="7" t="n">
        <v>0.308788432635737</v>
      </c>
      <c r="V50" s="7" t="n">
        <v>0.126900732880804</v>
      </c>
      <c r="X50" s="2"/>
      <c r="Y50" s="26" t="n">
        <f aca="false">1*((A51+A50)/2)</f>
        <v>0.376363700765089</v>
      </c>
      <c r="Z50" s="26" t="n">
        <f aca="false">1*((B51+B50)/2)</f>
        <v>0.0817607591905588</v>
      </c>
      <c r="AA50" s="26" t="n">
        <f aca="false">1*((C51+C50)/2)</f>
        <v>0.148521278026632</v>
      </c>
      <c r="AB50" s="26" t="n">
        <f aca="false">1*((D51+D50)/2)</f>
        <v>0.227447814936058</v>
      </c>
      <c r="AC50" s="26" t="n">
        <f aca="false">1*((E51+E50)/2)</f>
        <v>0.335600911934313</v>
      </c>
      <c r="AD50" s="26" t="n">
        <f aca="false">1*((F51+F50)/2)</f>
        <v>0.467387657045456</v>
      </c>
      <c r="AE50" s="26" t="n">
        <f aca="false">1*((G51+G50)/2)</f>
        <v>0.29268095059588</v>
      </c>
      <c r="AF50" s="26" t="n">
        <f aca="false">1*((H51+H50)/2)</f>
        <v>0.309348374343944</v>
      </c>
      <c r="AG50" s="26" t="n">
        <f aca="false">1*((I51+I50)/2)</f>
        <v>0.221536524797046</v>
      </c>
      <c r="AH50" s="26" t="n">
        <f aca="false">1*((J51+J50)/2)</f>
        <v>0.30188327428678</v>
      </c>
      <c r="AI50" s="26" t="n">
        <f aca="false">1*((K51+K50)/2)</f>
        <v>0.241733073150777</v>
      </c>
      <c r="AJ50" s="26" t="n">
        <f aca="false">1*((L51+L50)/2)</f>
        <v>0.26077671522986</v>
      </c>
      <c r="AK50" s="26" t="n">
        <f aca="false">1*((M51+M50)/2)</f>
        <v>0.309991163609175</v>
      </c>
      <c r="AL50" s="26" t="n">
        <f aca="false">1*((N51+N50)/2)</f>
        <v>0.427669833920027</v>
      </c>
      <c r="AM50" s="26" t="n">
        <f aca="false">1*((O51+O50)/2)</f>
        <v>0.507807150662497</v>
      </c>
      <c r="AN50" s="26"/>
      <c r="AO50" s="26" t="n">
        <f aca="false">1*((Q51+Q50)/2)</f>
        <v>0.188729911886269</v>
      </c>
      <c r="AP50" s="26" t="n">
        <f aca="false">1*((R51+R50)/2)</f>
        <v>0.0220670957911151</v>
      </c>
      <c r="AQ50" s="26" t="n">
        <f aca="false">1*((S51+S50)/2)</f>
        <v>0.322689965701506</v>
      </c>
      <c r="AR50" s="26" t="n">
        <f aca="false">1*((T51+T50)/2)</f>
        <v>0.241733073150777</v>
      </c>
      <c r="AS50" s="26" t="n">
        <f aca="false">1*((U51+U50)/2)</f>
        <v>0.309991163609175</v>
      </c>
      <c r="AT50" s="26" t="n">
        <f aca="false">1*((V51+V50)/2)</f>
        <v>0.124066689448828</v>
      </c>
      <c r="BN50" s="14"/>
      <c r="BO50" s="14"/>
      <c r="BP50" s="14"/>
      <c r="BQ50" s="14"/>
      <c r="BR50" s="25"/>
      <c r="BS50" s="49"/>
      <c r="BT50" s="46"/>
      <c r="BU50" s="14"/>
      <c r="BV50" s="14"/>
      <c r="BW50" s="14"/>
      <c r="BX50" s="14"/>
      <c r="BY50" s="14"/>
      <c r="BZ50" s="14"/>
      <c r="CA50" s="14"/>
      <c r="CB50" s="14"/>
      <c r="CC50" s="14"/>
      <c r="CD50" s="14"/>
      <c r="CE50" s="14"/>
      <c r="CF50" s="14"/>
      <c r="CG50" s="14"/>
      <c r="CH50" s="14"/>
      <c r="CI50" s="14"/>
      <c r="CJ50" s="46"/>
      <c r="CK50" s="46"/>
    </row>
    <row r="51" customFormat="false" ht="15" hidden="false" customHeight="false" outlineLevel="0" collapsed="false">
      <c r="A51" s="38" t="n">
        <v>0.363682284672342</v>
      </c>
      <c r="B51" s="38" t="n">
        <v>0.0704618957924312</v>
      </c>
      <c r="C51" s="38" t="n">
        <v>0.131417950902192</v>
      </c>
      <c r="D51" s="38" t="n">
        <v>0.217713808326631</v>
      </c>
      <c r="E51" s="7" t="n">
        <v>0.328899838637809</v>
      </c>
      <c r="F51" s="7" t="n">
        <v>0.473177469856948</v>
      </c>
      <c r="G51" s="7" t="n">
        <v>0.280295753088734</v>
      </c>
      <c r="H51" s="7" t="n">
        <v>0.312538340944721</v>
      </c>
      <c r="I51" s="38" t="n">
        <v>0.21369821965509</v>
      </c>
      <c r="J51" s="38" t="n">
        <v>0.304883630261217</v>
      </c>
      <c r="K51" s="38" t="n">
        <v>0.234365541096693</v>
      </c>
      <c r="L51" s="38" t="n">
        <v>0.249680022580376</v>
      </c>
      <c r="M51" s="7" t="n">
        <v>0.311193894582613</v>
      </c>
      <c r="N51" s="7" t="n">
        <v>0.426238287582211</v>
      </c>
      <c r="O51" s="7" t="n">
        <v>0.505713878478423</v>
      </c>
      <c r="P51" s="38"/>
      <c r="Q51" s="38" t="n">
        <v>0.190134810145597</v>
      </c>
      <c r="R51" s="38" t="n">
        <v>0.0180407905573634</v>
      </c>
      <c r="S51" s="7" t="n">
        <v>0.315107475435323</v>
      </c>
      <c r="T51" s="38" t="n">
        <v>0.234365541096693</v>
      </c>
      <c r="U51" s="7" t="n">
        <v>0.311193894582613</v>
      </c>
      <c r="V51" s="7" t="n">
        <v>0.121232646016851</v>
      </c>
      <c r="X51" s="2"/>
      <c r="Y51" s="26" t="n">
        <f aca="false">1*((A52+A51)/2)</f>
        <v>0.342714711643895</v>
      </c>
      <c r="Z51" s="26" t="n">
        <f aca="false">1*((B52+B51)/2)</f>
        <v>0.0618672291404539</v>
      </c>
      <c r="AA51" s="26" t="n">
        <f aca="false">1*((C52+C51)/2)</f>
        <v>0.109344112624161</v>
      </c>
      <c r="AB51" s="26" t="n">
        <f aca="false">1*((D52+D51)/2)</f>
        <v>0.21461162316532</v>
      </c>
      <c r="AC51" s="26" t="n">
        <f aca="false">1*((E52+E51)/2)</f>
        <v>0.320577572818474</v>
      </c>
      <c r="AD51" s="26" t="n">
        <f aca="false">1*((F52+F51)/2)</f>
        <v>0.468478715104155</v>
      </c>
      <c r="AE51" s="26" t="n">
        <f aca="false">1*((G52+G51)/2)</f>
        <v>0.275903776767725</v>
      </c>
      <c r="AF51" s="26" t="n">
        <f aca="false">1*((H52+H51)/2)</f>
        <v>0.308283348101698</v>
      </c>
      <c r="AG51" s="26" t="n">
        <f aca="false">1*((I52+I51)/2)</f>
        <v>0.208953733075702</v>
      </c>
      <c r="AH51" s="26" t="n">
        <f aca="false">1*((J52+J51)/2)</f>
        <v>0.294692802535894</v>
      </c>
      <c r="AI51" s="26" t="n">
        <f aca="false">1*((K52+K51)/2)</f>
        <v>0.216102177186961</v>
      </c>
      <c r="AJ51" s="26" t="n">
        <f aca="false">1*((L52+L51)/2)</f>
        <v>0.247519620252041</v>
      </c>
      <c r="AK51" s="26" t="n">
        <f aca="false">1*((M52+M51)/2)</f>
        <v>0.303723556911644</v>
      </c>
      <c r="AL51" s="26" t="n">
        <f aca="false">1*((N52+N51)/2)</f>
        <v>0.418686108233143</v>
      </c>
      <c r="AM51" s="26" t="n">
        <f aca="false">1*((O52+O51)/2)</f>
        <v>0.496454153426511</v>
      </c>
      <c r="AN51" s="26"/>
      <c r="AO51" s="26" t="n">
        <f aca="false">1*((Q52+Q51)/2)</f>
        <v>0.184354268987944</v>
      </c>
      <c r="AP51" s="26" t="n">
        <f aca="false">1*((R52+R51)/2)</f>
        <v>0.0213051111221873</v>
      </c>
      <c r="AQ51" s="26" t="n">
        <f aca="false">1*((S52+S51)/2)</f>
        <v>0.313080023002039</v>
      </c>
      <c r="AR51" s="26" t="n">
        <f aca="false">1*((T52+T51)/2)</f>
        <v>0.216102177186961</v>
      </c>
      <c r="AS51" s="26" t="n">
        <f aca="false">1*((U52+U51)/2)</f>
        <v>0.303723556911644</v>
      </c>
      <c r="AT51" s="26" t="n">
        <f aca="false">1*((V52+V51)/2)</f>
        <v>0.116459455539139</v>
      </c>
      <c r="BN51" s="14"/>
      <c r="BO51" s="14"/>
      <c r="BP51" s="14"/>
      <c r="BQ51" s="14"/>
      <c r="BR51" s="25"/>
      <c r="BS51" s="49"/>
      <c r="BT51" s="46"/>
      <c r="BU51" s="14"/>
      <c r="BV51" s="14"/>
      <c r="BW51" s="14"/>
      <c r="BX51" s="14"/>
      <c r="BY51" s="14"/>
      <c r="BZ51" s="14"/>
      <c r="CA51" s="14"/>
      <c r="CB51" s="14"/>
      <c r="CC51" s="14"/>
      <c r="CD51" s="14"/>
      <c r="CE51" s="14"/>
      <c r="CF51" s="14"/>
      <c r="CG51" s="14"/>
      <c r="CH51" s="14"/>
      <c r="CI51" s="14"/>
      <c r="CJ51" s="46"/>
      <c r="CK51" s="46"/>
    </row>
    <row r="52" customFormat="false" ht="15" hidden="false" customHeight="false" outlineLevel="0" collapsed="false">
      <c r="A52" s="38" t="n">
        <v>0.321747138615447</v>
      </c>
      <c r="B52" s="38" t="n">
        <v>0.0532725624884766</v>
      </c>
      <c r="C52" s="38" t="n">
        <v>0.0872702743461302</v>
      </c>
      <c r="D52" s="38" t="n">
        <v>0.211509438004008</v>
      </c>
      <c r="E52" s="7" t="n">
        <v>0.312255306999139</v>
      </c>
      <c r="F52" s="7" t="n">
        <v>0.463779960351362</v>
      </c>
      <c r="G52" s="7" t="n">
        <v>0.271511800446715</v>
      </c>
      <c r="H52" s="7" t="n">
        <v>0.304028355258674</v>
      </c>
      <c r="I52" s="38" t="n">
        <v>0.204209246496313</v>
      </c>
      <c r="J52" s="38" t="n">
        <v>0.284501974810571</v>
      </c>
      <c r="K52" s="38" t="n">
        <v>0.197838813277228</v>
      </c>
      <c r="L52" s="38" t="n">
        <v>0.245359217923706</v>
      </c>
      <c r="M52" s="7" t="n">
        <v>0.296253219240675</v>
      </c>
      <c r="N52" s="7" t="n">
        <v>0.411133928884074</v>
      </c>
      <c r="O52" s="7" t="n">
        <v>0.487194428374598</v>
      </c>
      <c r="P52" s="38"/>
      <c r="Q52" s="38" t="n">
        <v>0.178573727830291</v>
      </c>
      <c r="R52" s="38" t="n">
        <v>0.0245694316870112</v>
      </c>
      <c r="S52" s="7" t="n">
        <v>0.311052570568755</v>
      </c>
      <c r="T52" s="38" t="n">
        <v>0.197838813277228</v>
      </c>
      <c r="U52" s="7" t="n">
        <v>0.296253219240675</v>
      </c>
      <c r="V52" s="7" t="n">
        <v>0.111686265061426</v>
      </c>
      <c r="X52" s="2"/>
      <c r="Y52" s="26" t="n">
        <f aca="false">1*((A53+A52)/2)</f>
        <v>0.311498207399559</v>
      </c>
      <c r="Z52" s="26" t="n">
        <f aca="false">1*((B53+B52)/2)</f>
        <v>0.0470488271877164</v>
      </c>
      <c r="AA52" s="26" t="n">
        <f aca="false">1*((C53+C52)/2)</f>
        <v>0.0656733116769312</v>
      </c>
      <c r="AB52" s="26" t="n">
        <f aca="false">1*((D53+D52)/2)</f>
        <v>0.211265041119046</v>
      </c>
      <c r="AC52" s="26" t="n">
        <f aca="false">1*((E53+E52)/2)</f>
        <v>0.313664522380893</v>
      </c>
      <c r="AD52" s="26" t="n">
        <f aca="false">1*((F53+F52)/2)</f>
        <v>0.459542332023378</v>
      </c>
      <c r="AE52" s="26" t="n">
        <f aca="false">1*((G53+G52)/2)</f>
        <v>0.255624931665183</v>
      </c>
      <c r="AF52" s="26" t="n">
        <f aca="false">1*((H53+H52)/2)</f>
        <v>0.307492672619454</v>
      </c>
      <c r="AG52" s="26" t="n">
        <f aca="false">1*((I53+I52)/2)</f>
        <v>0.20064872889091</v>
      </c>
      <c r="AH52" s="26" t="n">
        <f aca="false">1*((J53+J52)/2)</f>
        <v>0.256016603664842</v>
      </c>
      <c r="AI52" s="26" t="n">
        <f aca="false">1*((K53+K52)/2)</f>
        <v>0.171584402902476</v>
      </c>
      <c r="AJ52" s="26" t="n">
        <f aca="false">1*((L53+L52)/2)</f>
        <v>0.238395160130725</v>
      </c>
      <c r="AK52" s="26" t="n">
        <f aca="false">1*((M53+M52)/2)</f>
        <v>0.283739719199136</v>
      </c>
      <c r="AL52" s="26" t="n">
        <f aca="false">1*((N53+N52)/2)</f>
        <v>0.400388062345388</v>
      </c>
      <c r="AM52" s="26" t="n">
        <f aca="false">1*((O53+O52)/2)</f>
        <v>0.478725619248043</v>
      </c>
      <c r="AN52" s="26"/>
      <c r="AO52" s="26" t="n">
        <f aca="false">1*((Q53+Q52)/2)</f>
        <v>0.17318446943631</v>
      </c>
      <c r="AP52" s="26" t="n">
        <f aca="false">1*((R53+R52)/2)</f>
        <v>0.0225689870558534</v>
      </c>
      <c r="AQ52" s="26" t="n">
        <f aca="false">1*((S53+S52)/2)</f>
        <v>0.305760056004964</v>
      </c>
      <c r="AR52" s="26" t="n">
        <f aca="false">1*((T53+T52)/2)</f>
        <v>0.171584402902476</v>
      </c>
      <c r="AS52" s="26" t="n">
        <f aca="false">1*((U53+U52)/2)</f>
        <v>0.283739719199136</v>
      </c>
      <c r="AT52" s="26" t="n">
        <f aca="false">1*((V53+V52)/2)</f>
        <v>0.101690592032964</v>
      </c>
      <c r="BN52" s="14"/>
      <c r="BO52" s="14"/>
      <c r="BP52" s="14"/>
      <c r="BQ52" s="14"/>
      <c r="BR52" s="25"/>
      <c r="BS52" s="49"/>
      <c r="BT52" s="46"/>
      <c r="BU52" s="14"/>
      <c r="BV52" s="14"/>
      <c r="BW52" s="14"/>
      <c r="BX52" s="14"/>
      <c r="BY52" s="14"/>
      <c r="BZ52" s="14"/>
      <c r="CA52" s="14"/>
      <c r="CB52" s="14"/>
      <c r="CC52" s="14"/>
      <c r="CD52" s="14"/>
      <c r="CE52" s="14"/>
      <c r="CF52" s="14"/>
      <c r="CG52" s="14"/>
      <c r="CH52" s="14"/>
      <c r="CI52" s="14"/>
      <c r="CJ52" s="46"/>
      <c r="CK52" s="46"/>
    </row>
    <row r="53" customFormat="false" ht="15" hidden="false" customHeight="false" outlineLevel="0" collapsed="false">
      <c r="A53" s="38" t="n">
        <v>0.301249276183671</v>
      </c>
      <c r="B53" s="38" t="n">
        <v>0.0408250918869562</v>
      </c>
      <c r="C53" s="38" t="n">
        <v>0.0440763490077321</v>
      </c>
      <c r="D53" s="38" t="n">
        <v>0.211020644234083</v>
      </c>
      <c r="E53" s="7" t="n">
        <v>0.315073737762646</v>
      </c>
      <c r="F53" s="7" t="n">
        <v>0.455304703695393</v>
      </c>
      <c r="G53" s="7" t="n">
        <v>0.239738062883651</v>
      </c>
      <c r="H53" s="7" t="n">
        <v>0.310956989980233</v>
      </c>
      <c r="I53" s="38" t="n">
        <v>0.197088211285506</v>
      </c>
      <c r="J53" s="38" t="n">
        <v>0.227531232519112</v>
      </c>
      <c r="K53" s="38" t="n">
        <v>0.145329992527724</v>
      </c>
      <c r="L53" s="38" t="n">
        <v>0.231431102337744</v>
      </c>
      <c r="M53" s="7" t="n">
        <v>0.271226219157597</v>
      </c>
      <c r="N53" s="7" t="n">
        <v>0.389642195806702</v>
      </c>
      <c r="O53" s="7" t="n">
        <v>0.470256810121488</v>
      </c>
      <c r="P53" s="38"/>
      <c r="Q53" s="38" t="n">
        <v>0.167795211042329</v>
      </c>
      <c r="R53" s="38" t="n">
        <v>0.0205685424246955</v>
      </c>
      <c r="S53" s="7" t="n">
        <v>0.300467541441173</v>
      </c>
      <c r="T53" s="38" t="n">
        <v>0.145329992527724</v>
      </c>
      <c r="U53" s="7" t="n">
        <v>0.271226219157597</v>
      </c>
      <c r="V53" s="7" t="n">
        <v>0.0916949190045015</v>
      </c>
      <c r="X53" s="2"/>
      <c r="Y53" s="26" t="n">
        <f aca="false">1*((A54+A53)/2)</f>
        <v>0.294346840464721</v>
      </c>
      <c r="Z53" s="26" t="n">
        <f aca="false">1*((B54+B53)/2)</f>
        <v>0.0412222723029401</v>
      </c>
      <c r="AA53" s="26" t="n">
        <f aca="false">1*((C54+C53)/2)</f>
        <v>0.0433691873142938</v>
      </c>
      <c r="AB53" s="26" t="n">
        <f aca="false">1*((D54+D53)/2)</f>
        <v>0.199780334911365</v>
      </c>
      <c r="AC53" s="26" t="n">
        <f aca="false">1*((E54+E53)/2)</f>
        <v>0.301670509653612</v>
      </c>
      <c r="AD53" s="26" t="n">
        <f aca="false">1*((F54+F53)/2)</f>
        <v>0.452143723225333</v>
      </c>
      <c r="AE53" s="26" t="n">
        <f aca="false">1*((G54+G53)/2)</f>
        <v>0.228663917654593</v>
      </c>
      <c r="AF53" s="26" t="n">
        <f aca="false">1*((H54+H53)/2)</f>
        <v>0.299187171971918</v>
      </c>
      <c r="AG53" s="26" t="n">
        <f aca="false">1*((I54+I53)/2)</f>
        <v>0.19701588154455</v>
      </c>
      <c r="AH53" s="26" t="n">
        <f aca="false">1*((J54+J53)/2)</f>
        <v>0.234529944230671</v>
      </c>
      <c r="AI53" s="26" t="n">
        <f aca="false">1*((K54+K53)/2)</f>
        <v>0.124236071133427</v>
      </c>
      <c r="AJ53" s="26" t="n">
        <f aca="false">1*((L54+L53)/2)</f>
        <v>0.227754690487307</v>
      </c>
      <c r="AK53" s="26" t="n">
        <f aca="false">1*((M54+M53)/2)</f>
        <v>0.268191069958537</v>
      </c>
      <c r="AL53" s="26" t="n">
        <f aca="false">1*((N54+N53)/2)</f>
        <v>0.365870287483342</v>
      </c>
      <c r="AM53" s="26" t="n">
        <f aca="false">1*((O54+O53)/2)</f>
        <v>0.459279008867761</v>
      </c>
      <c r="AN53" s="26"/>
      <c r="AO53" s="26" t="n">
        <f aca="false">1*((Q54+Q53)/2)</f>
        <v>0.163732880484934</v>
      </c>
      <c r="AP53" s="26" t="n">
        <f aca="false">1*((R54+R53)/2)</f>
        <v>0.0191924208584229</v>
      </c>
      <c r="AQ53" s="26" t="n">
        <f aca="false">1*((S54+S53)/2)</f>
        <v>0.293427144678733</v>
      </c>
      <c r="AR53" s="26" t="n">
        <f aca="false">1*((T54+T53)/2)</f>
        <v>0.124236071133427</v>
      </c>
      <c r="AS53" s="26" t="n">
        <f aca="false">1*((U54+U53)/2)</f>
        <v>0.268191069958537</v>
      </c>
      <c r="AT53" s="26" t="n">
        <f aca="false">1*((V54+V53)/2)</f>
        <v>0.0869758156710125</v>
      </c>
      <c r="BN53" s="14"/>
      <c r="BO53" s="14"/>
      <c r="BP53" s="14"/>
      <c r="BQ53" s="14"/>
      <c r="BR53" s="25"/>
      <c r="BS53" s="49"/>
      <c r="BT53" s="46"/>
      <c r="BU53" s="14"/>
      <c r="BV53" s="14"/>
      <c r="BW53" s="14"/>
      <c r="BX53" s="14"/>
      <c r="BY53" s="14"/>
      <c r="BZ53" s="14"/>
      <c r="CA53" s="14"/>
      <c r="CB53" s="14"/>
      <c r="CC53" s="14"/>
      <c r="CD53" s="14"/>
      <c r="CE53" s="14"/>
      <c r="CF53" s="14"/>
      <c r="CG53" s="14"/>
      <c r="CH53" s="14"/>
      <c r="CI53" s="14"/>
      <c r="CJ53" s="46"/>
      <c r="CK53" s="46"/>
    </row>
    <row r="54" customFormat="false" ht="15" hidden="false" customHeight="false" outlineLevel="0" collapsed="false">
      <c r="A54" s="38" t="n">
        <v>0.287444404745771</v>
      </c>
      <c r="B54" s="38" t="n">
        <v>0.041619452718924</v>
      </c>
      <c r="C54" s="38" t="n">
        <v>0.0426620256208555</v>
      </c>
      <c r="D54" s="38" t="n">
        <v>0.188540025588646</v>
      </c>
      <c r="E54" s="7" t="n">
        <v>0.288267281544578</v>
      </c>
      <c r="F54" s="7" t="n">
        <v>0.448982742755272</v>
      </c>
      <c r="G54" s="7" t="n">
        <v>0.217589772425535</v>
      </c>
      <c r="H54" s="7" t="n">
        <v>0.287417353963602</v>
      </c>
      <c r="I54" s="38" t="n">
        <v>0.196943551803594</v>
      </c>
      <c r="J54" s="38" t="n">
        <v>0.24152865594223</v>
      </c>
      <c r="K54" s="38" t="n">
        <v>0.10314214973913</v>
      </c>
      <c r="L54" s="38" t="n">
        <v>0.224078278636869</v>
      </c>
      <c r="M54" s="7" t="n">
        <v>0.265155920759476</v>
      </c>
      <c r="N54" s="7" t="n">
        <v>0.342098379159981</v>
      </c>
      <c r="O54" s="7" t="n">
        <v>0.448301207614033</v>
      </c>
      <c r="P54" s="38"/>
      <c r="Q54" s="38" t="n">
        <v>0.159670549927538</v>
      </c>
      <c r="R54" s="38" t="n">
        <v>0.0178162992921503</v>
      </c>
      <c r="S54" s="7" t="n">
        <v>0.286386747916293</v>
      </c>
      <c r="T54" s="38" t="n">
        <v>0.10314214973913</v>
      </c>
      <c r="U54" s="7" t="n">
        <v>0.265155920759476</v>
      </c>
      <c r="V54" s="7" t="n">
        <v>0.0822567123375234</v>
      </c>
      <c r="X54" s="2"/>
      <c r="Y54" s="26" t="n">
        <f aca="false">1*((A55+A54)/2)</f>
        <v>0.279586377468676</v>
      </c>
      <c r="Z54" s="26" t="n">
        <f aca="false">1*((B55+B54)/2)</f>
        <v>0.0416350061841226</v>
      </c>
      <c r="AA54" s="26" t="n">
        <f aca="false">1*((C55+C54)/2)</f>
        <v>0.0301776667332392</v>
      </c>
      <c r="AB54" s="26" t="n">
        <f aca="false">1*((D55+D54)/2)</f>
        <v>0.189043424750102</v>
      </c>
      <c r="AC54" s="26" t="n">
        <f aca="false">1*((E55+E54)/2)</f>
        <v>0.269608967065674</v>
      </c>
      <c r="AD54" s="26" t="n">
        <f aca="false">1*((F55+F54)/2)</f>
        <v>0.443505837160614</v>
      </c>
      <c r="AE54" s="26" t="n">
        <f aca="false">1*((G55+G54)/2)</f>
        <v>0.211349827405777</v>
      </c>
      <c r="AF54" s="26" t="n">
        <f aca="false">1*((H55+H54)/2)</f>
        <v>0.277240815213687</v>
      </c>
      <c r="AG54" s="26" t="n">
        <f aca="false">1*((I55+I54)/2)</f>
        <v>0.187952276148063</v>
      </c>
      <c r="AH54" s="26" t="n">
        <f aca="false">1*((J55+J54)/2)</f>
        <v>0.234350897564118</v>
      </c>
      <c r="AI54" s="26" t="n">
        <f aca="false">1*((K55+K54)/2)</f>
        <v>0.0851740479446292</v>
      </c>
      <c r="AJ54" s="26" t="n">
        <f aca="false">1*((L55+L54)/2)</f>
        <v>0.221717280200809</v>
      </c>
      <c r="AK54" s="26" t="n">
        <f aca="false">1*((M55+M54)/2)</f>
        <v>0.256882189008134</v>
      </c>
      <c r="AL54" s="26" t="n">
        <f aca="false">1*((N55+N54)/2)</f>
        <v>0.332479211681418</v>
      </c>
      <c r="AM54" s="26" t="n">
        <f aca="false">1*((O55+O54)/2)</f>
        <v>0.432817561128299</v>
      </c>
      <c r="AN54" s="26"/>
      <c r="AO54" s="26" t="n">
        <f aca="false">1*((Q55+Q54)/2)</f>
        <v>0.153178975740469</v>
      </c>
      <c r="AP54" s="26" t="n">
        <f aca="false">1*((R55+R54)/2)</f>
        <v>0.0191331828549592</v>
      </c>
      <c r="AQ54" s="26" t="n">
        <f aca="false">1*((S55+S54)/2)</f>
        <v>0.277012053341092</v>
      </c>
      <c r="AR54" s="26" t="n">
        <f aca="false">1*((T55+T54)/2)</f>
        <v>0.0851740479446292</v>
      </c>
      <c r="AS54" s="26" t="n">
        <f aca="false">1*((U55+U54)/2)</f>
        <v>0.256882189008134</v>
      </c>
      <c r="AT54" s="26" t="n">
        <f aca="false">1*((V55+V54)/2)</f>
        <v>0.0746347273885006</v>
      </c>
      <c r="BN54" s="14"/>
      <c r="BO54" s="14"/>
      <c r="BP54" s="14"/>
      <c r="BQ54" s="14"/>
      <c r="BR54" s="25"/>
      <c r="BS54" s="49"/>
      <c r="BT54" s="46"/>
      <c r="BU54" s="14"/>
      <c r="BV54" s="14"/>
      <c r="BW54" s="14"/>
      <c r="BX54" s="14"/>
      <c r="BY54" s="14"/>
      <c r="BZ54" s="14"/>
      <c r="CA54" s="14"/>
      <c r="CB54" s="14"/>
      <c r="CC54" s="14"/>
      <c r="CD54" s="14"/>
      <c r="CE54" s="14"/>
      <c r="CF54" s="14"/>
      <c r="CG54" s="14"/>
      <c r="CH54" s="14"/>
      <c r="CI54" s="14"/>
      <c r="CJ54" s="46"/>
      <c r="CK54" s="46"/>
    </row>
    <row r="55" customFormat="false" ht="15" hidden="false" customHeight="false" outlineLevel="0" collapsed="false">
      <c r="A55" s="38" t="n">
        <v>0.27172835019158</v>
      </c>
      <c r="B55" s="38" t="n">
        <v>0.0416505596493212</v>
      </c>
      <c r="C55" s="38" t="n">
        <v>0.0176933078456228</v>
      </c>
      <c r="D55" s="38" t="n">
        <v>0.189546823911558</v>
      </c>
      <c r="E55" s="7" t="n">
        <v>0.25095065258677</v>
      </c>
      <c r="F55" s="7" t="n">
        <v>0.438028931565956</v>
      </c>
      <c r="G55" s="7" t="n">
        <v>0.205109882386018</v>
      </c>
      <c r="H55" s="7" t="n">
        <v>0.267064276463772</v>
      </c>
      <c r="I55" s="38" t="n">
        <v>0.178961000492531</v>
      </c>
      <c r="J55" s="38" t="n">
        <v>0.227173139186005</v>
      </c>
      <c r="K55" s="38" t="n">
        <v>0.0672059461501284</v>
      </c>
      <c r="L55" s="38" t="n">
        <v>0.219356281764749</v>
      </c>
      <c r="M55" s="7" t="n">
        <v>0.248608457256792</v>
      </c>
      <c r="N55" s="7" t="n">
        <v>0.322860044202855</v>
      </c>
      <c r="O55" s="7" t="n">
        <v>0.417333914642565</v>
      </c>
      <c r="P55" s="38"/>
      <c r="Q55" s="38" t="n">
        <v>0.1466874015534</v>
      </c>
      <c r="R55" s="38" t="n">
        <v>0.020450066417768</v>
      </c>
      <c r="S55" s="7" t="n">
        <v>0.267637358765891</v>
      </c>
      <c r="T55" s="38" t="n">
        <v>0.0672059461501284</v>
      </c>
      <c r="U55" s="7" t="n">
        <v>0.248608457256792</v>
      </c>
      <c r="V55" s="7" t="n">
        <v>0.0670127424394777</v>
      </c>
      <c r="X55" s="2"/>
      <c r="Y55" s="26" t="n">
        <f aca="false">1*((A56+A55)/2)</f>
        <v>0.261944509468134</v>
      </c>
      <c r="Z55" s="26" t="n">
        <f aca="false">1*((B56+B55)/2)</f>
        <v>0.0473973220173233</v>
      </c>
      <c r="AA55" s="26" t="n">
        <f aca="false">1*((C56+C55)/2)</f>
        <v>0.0241504888993956</v>
      </c>
      <c r="AB55" s="26" t="n">
        <f aca="false">1*((D56+D55)/2)</f>
        <v>0.186376480256432</v>
      </c>
      <c r="AC55" s="26" t="n">
        <f aca="false">1*((E56+E55)/2)</f>
        <v>0.244737343017949</v>
      </c>
      <c r="AD55" s="26" t="n">
        <f aca="false">1*((F56+F55)/2)</f>
        <v>0.425176061774472</v>
      </c>
      <c r="AE55" s="26" t="n">
        <f aca="false">1*((G56+G55)/2)</f>
        <v>0.1854255501929</v>
      </c>
      <c r="AF55" s="26" t="n">
        <f aca="false">1*((H56+H55)/2)</f>
        <v>0.25530638674937</v>
      </c>
      <c r="AG55" s="26" t="n">
        <f aca="false">1*((I56+I55)/2)</f>
        <v>0.181732779494174</v>
      </c>
      <c r="AH55" s="26" t="n">
        <f aca="false">1*((J56+J55)/2)</f>
        <v>0.235231298628651</v>
      </c>
      <c r="AI55" s="26" t="n">
        <f aca="false">1*((K56+K55)/2)</f>
        <v>0.0625386603677416</v>
      </c>
      <c r="AJ55" s="26" t="n">
        <f aca="false">1*((L56+L55)/2)</f>
        <v>0.205090880687921</v>
      </c>
      <c r="AK55" s="26" t="n">
        <f aca="false">1*((M56+M55)/2)</f>
        <v>0.243344385115591</v>
      </c>
      <c r="AL55" s="26" t="n">
        <f aca="false">1*((N56+N55)/2)</f>
        <v>0.298255985202549</v>
      </c>
      <c r="AM55" s="26" t="n">
        <f aca="false">1*((O56+O55)/2)</f>
        <v>0.400420750503755</v>
      </c>
      <c r="AN55" s="26"/>
      <c r="AO55" s="26" t="n">
        <f aca="false">1*((Q56+Q55)/2)</f>
        <v>0.137751561912093</v>
      </c>
      <c r="AP55" s="26" t="n">
        <f aca="false">1*((R56+R55)/2)</f>
        <v>0.0202403104822981</v>
      </c>
      <c r="AQ55" s="26" t="n">
        <f aca="false">1*((S56+S55)/2)</f>
        <v>0.261364075452143</v>
      </c>
      <c r="AR55" s="26" t="n">
        <f aca="false">1*((T56+T55)/2)</f>
        <v>0.0625386603677416</v>
      </c>
      <c r="AS55" s="26" t="n">
        <f aca="false">1*((U56+U55)/2)</f>
        <v>0.243344385115591</v>
      </c>
      <c r="AT55" s="26" t="n">
        <f aca="false">1*((V56+V55)/2)</f>
        <v>0.0598388203102144</v>
      </c>
      <c r="BN55" s="14"/>
      <c r="BO55" s="14"/>
      <c r="BP55" s="14"/>
      <c r="BQ55" s="14"/>
      <c r="BR55" s="25"/>
      <c r="BS55" s="49"/>
      <c r="BT55" s="46"/>
      <c r="BU55" s="14"/>
      <c r="BV55" s="14"/>
      <c r="BW55" s="14"/>
      <c r="BX55" s="14"/>
      <c r="BY55" s="14"/>
      <c r="BZ55" s="14"/>
      <c r="CA55" s="14"/>
      <c r="CB55" s="14"/>
      <c r="CC55" s="14"/>
      <c r="CD55" s="14"/>
      <c r="CE55" s="14"/>
      <c r="CF55" s="14"/>
      <c r="CG55" s="14"/>
      <c r="CH55" s="14"/>
      <c r="CI55" s="14"/>
      <c r="CJ55" s="46"/>
      <c r="CK55" s="46"/>
    </row>
    <row r="56" customFormat="false" ht="15" hidden="false" customHeight="false" outlineLevel="0" collapsed="false">
      <c r="A56" s="38" t="n">
        <v>0.252160668744687</v>
      </c>
      <c r="B56" s="38" t="n">
        <v>0.0531440843853254</v>
      </c>
      <c r="C56" s="38" t="n">
        <v>0.0306076699531684</v>
      </c>
      <c r="D56" s="38" t="n">
        <v>0.183206136601306</v>
      </c>
      <c r="E56" s="7" t="n">
        <v>0.238524033449128</v>
      </c>
      <c r="F56" s="7" t="n">
        <v>0.412323191982988</v>
      </c>
      <c r="G56" s="7" t="n">
        <v>0.165741217999781</v>
      </c>
      <c r="H56" s="7" t="n">
        <v>0.243548497034967</v>
      </c>
      <c r="I56" s="38" t="n">
        <v>0.184504558495817</v>
      </c>
      <c r="J56" s="38" t="n">
        <v>0.243289458071297</v>
      </c>
      <c r="K56" s="38" t="n">
        <v>0.0578713745853547</v>
      </c>
      <c r="L56" s="38" t="n">
        <v>0.190825479611092</v>
      </c>
      <c r="M56" s="7" t="n">
        <v>0.23808031297439</v>
      </c>
      <c r="N56" s="7" t="n">
        <v>0.273651926202242</v>
      </c>
      <c r="O56" s="7" t="n">
        <v>0.383507586364945</v>
      </c>
      <c r="P56" s="38"/>
      <c r="Q56" s="38" t="n">
        <v>0.128815722270785</v>
      </c>
      <c r="R56" s="38" t="n">
        <v>0.0200305545468282</v>
      </c>
      <c r="S56" s="7" t="n">
        <v>0.255090792138394</v>
      </c>
      <c r="T56" s="38" t="n">
        <v>0.0578713745853547</v>
      </c>
      <c r="U56" s="7" t="n">
        <v>0.23808031297439</v>
      </c>
      <c r="V56" s="7" t="n">
        <v>0.0526648981809511</v>
      </c>
      <c r="X56" s="2"/>
      <c r="Y56" s="26" t="n">
        <f aca="false">1*((A57+A56)/2)</f>
        <v>0.2444758953762</v>
      </c>
      <c r="Z56" s="26" t="n">
        <f aca="false">1*((B57+B56)/2)</f>
        <v>0.053461472284535</v>
      </c>
      <c r="AA56" s="26" t="n">
        <f aca="false">1*((C57+C56)/2)</f>
        <v>0.0283527004609798</v>
      </c>
      <c r="AB56" s="26" t="n">
        <f aca="false">1*((D57+D56)/2)</f>
        <v>0.180516797173954</v>
      </c>
      <c r="AC56" s="26" t="n">
        <f aca="false">1*((E57+E56)/2)</f>
        <v>0.220710382986456</v>
      </c>
      <c r="AD56" s="26" t="n">
        <f aca="false">1*((F57+F56)/2)</f>
        <v>0.409201324915032</v>
      </c>
      <c r="AE56" s="26" t="n">
        <f aca="false">1*((G57+G56)/2)</f>
        <v>0.165443473439233</v>
      </c>
      <c r="AF56" s="26" t="n">
        <f aca="false">1*((H57+H56)/2)</f>
        <v>0.229940869743031</v>
      </c>
      <c r="AG56" s="26" t="n">
        <f aca="false">1*((I57+I56)/2)</f>
        <v>0.176167694782271</v>
      </c>
      <c r="AH56" s="26" t="n">
        <f aca="false">1*((J57+J56)/2)</f>
        <v>0.238456257522079</v>
      </c>
      <c r="AI56" s="26" t="n">
        <f aca="false">1*((K57+K56)/2)</f>
        <v>0.0568717721170294</v>
      </c>
      <c r="AJ56" s="26" t="n">
        <f aca="false">1*((L57+L56)/2)</f>
        <v>0.177272816032067</v>
      </c>
      <c r="AK56" s="26" t="n">
        <f aca="false">1*((M57+M56)/2)</f>
        <v>0.231698475156148</v>
      </c>
      <c r="AL56" s="26" t="n">
        <f aca="false">1*((N57+N56)/2)</f>
        <v>0.264915373983757</v>
      </c>
      <c r="AM56" s="26" t="n">
        <f aca="false">1*((O57+O56)/2)</f>
        <v>0.363543247450484</v>
      </c>
      <c r="AN56" s="26"/>
      <c r="AO56" s="26" t="n">
        <f aca="false">1*((Q57+Q56)/2)</f>
        <v>0.113671577134208</v>
      </c>
      <c r="AP56" s="26" t="n">
        <f aca="false">1*((R57+R56)/2)</f>
        <v>0.0184812681323671</v>
      </c>
      <c r="AQ56" s="26" t="n">
        <f aca="false">1*((S57+S56)/2)</f>
        <v>0.250872236402772</v>
      </c>
      <c r="AR56" s="26" t="n">
        <f aca="false">1*((T57+T56)/2)</f>
        <v>0.0568717721170294</v>
      </c>
      <c r="AS56" s="26" t="n">
        <f aca="false">1*((U57+U56)/2)</f>
        <v>0.231698475156148</v>
      </c>
      <c r="AT56" s="26" t="n">
        <f aca="false">1*((V57+V56)/2)</f>
        <v>0.0500662567516738</v>
      </c>
      <c r="BN56" s="14"/>
      <c r="BO56" s="14"/>
      <c r="BP56" s="14"/>
      <c r="BQ56" s="14"/>
      <c r="BR56" s="25"/>
      <c r="BS56" s="49"/>
      <c r="BT56" s="46"/>
      <c r="BU56" s="14"/>
      <c r="BV56" s="14"/>
      <c r="BW56" s="14"/>
      <c r="BX56" s="14"/>
      <c r="BY56" s="14"/>
      <c r="BZ56" s="14"/>
      <c r="CA56" s="14"/>
      <c r="CB56" s="14"/>
      <c r="CC56" s="14"/>
      <c r="CD56" s="14"/>
      <c r="CE56" s="14"/>
      <c r="CF56" s="14"/>
      <c r="CG56" s="14"/>
      <c r="CH56" s="14"/>
      <c r="CI56" s="14"/>
      <c r="CJ56" s="46"/>
      <c r="CK56" s="46"/>
    </row>
    <row r="57" customFormat="false" ht="15" hidden="false" customHeight="false" outlineLevel="0" collapsed="false">
      <c r="A57" s="38" t="n">
        <v>0.236791122007712</v>
      </c>
      <c r="B57" s="38" t="n">
        <v>0.0537788601837447</v>
      </c>
      <c r="C57" s="38" t="n">
        <v>0.0260977309687912</v>
      </c>
      <c r="D57" s="38" t="n">
        <v>0.177827457746602</v>
      </c>
      <c r="E57" s="7" t="n">
        <v>0.202896732523783</v>
      </c>
      <c r="F57" s="7" t="n">
        <v>0.406079457847075</v>
      </c>
      <c r="G57" s="7" t="n">
        <v>0.165145728878684</v>
      </c>
      <c r="H57" s="7" t="n">
        <v>0.216333242451094</v>
      </c>
      <c r="I57" s="38" t="n">
        <v>0.167830831068724</v>
      </c>
      <c r="J57" s="38" t="n">
        <v>0.233623056972861</v>
      </c>
      <c r="K57" s="38" t="n">
        <v>0.0558721696487041</v>
      </c>
      <c r="L57" s="38" t="n">
        <v>0.163720152453042</v>
      </c>
      <c r="M57" s="7" t="n">
        <v>0.225316637337905</v>
      </c>
      <c r="N57" s="7" t="n">
        <v>0.256178821765272</v>
      </c>
      <c r="O57" s="7" t="n">
        <v>0.343578908536023</v>
      </c>
      <c r="P57" s="38"/>
      <c r="Q57" s="38" t="n">
        <v>0.0985274319976309</v>
      </c>
      <c r="R57" s="38" t="n">
        <v>0.016931981717906</v>
      </c>
      <c r="S57" s="7" t="n">
        <v>0.24665368066715</v>
      </c>
      <c r="T57" s="38" t="n">
        <v>0.0558721696487041</v>
      </c>
      <c r="U57" s="7" t="n">
        <v>0.225316637337905</v>
      </c>
      <c r="V57" s="7" t="n">
        <v>0.0474676153223964</v>
      </c>
      <c r="X57" s="2"/>
      <c r="Y57" s="26" t="n">
        <f aca="false">1*((A58+A57)/2)</f>
        <v>0.221072757401407</v>
      </c>
      <c r="Z57" s="26" t="n">
        <f aca="false">1*((B58+B57)/2)</f>
        <v>0.0561326989247696</v>
      </c>
      <c r="AA57" s="26" t="n">
        <f aca="false">1*((C58+C57)/2)</f>
        <v>0.0332101065022194</v>
      </c>
      <c r="AB57" s="26" t="n">
        <f aca="false">1*((D58+D57)/2)</f>
        <v>0.16963772786845</v>
      </c>
      <c r="AC57" s="26" t="n">
        <f aca="false">1*((E58+E57)/2)</f>
        <v>0.193779552425408</v>
      </c>
      <c r="AD57" s="26" t="n">
        <f aca="false">1*((F58+F57)/2)</f>
        <v>0.401345706892399</v>
      </c>
      <c r="AE57" s="26" t="n">
        <f aca="false">1*((G58+G57)/2)</f>
        <v>0.155274276431907</v>
      </c>
      <c r="AF57" s="26" t="n">
        <f aca="false">1*((H58+H57)/2)</f>
        <v>0.213467895848954</v>
      </c>
      <c r="AG57" s="26" t="n">
        <f aca="false">1*((I58+I57)/2)</f>
        <v>0.165622190764526</v>
      </c>
      <c r="AH57" s="26" t="n">
        <f aca="false">1*((J58+J57)/2)</f>
        <v>0.229670257488177</v>
      </c>
      <c r="AI57" s="26" t="n">
        <f aca="false">1*((K58+K57)/2)</f>
        <v>0.0555002053638735</v>
      </c>
      <c r="AJ57" s="26" t="n">
        <f aca="false">1*((L58+L57)/2)</f>
        <v>0.156078860898138</v>
      </c>
      <c r="AK57" s="26" t="n">
        <f aca="false">1*((M58+M57)/2)</f>
        <v>0.216357518862296</v>
      </c>
      <c r="AL57" s="26" t="n">
        <f aca="false">1*((N58+N57)/2)</f>
        <v>0.236204115850205</v>
      </c>
      <c r="AM57" s="26" t="n">
        <f aca="false">1*((O58+O57)/2)</f>
        <v>0.328023297085349</v>
      </c>
      <c r="AN57" s="26"/>
      <c r="AO57" s="26" t="n">
        <f aca="false">1*((Q58+Q57)/2)</f>
        <v>0.0898083358250487</v>
      </c>
      <c r="AP57" s="26" t="n">
        <f aca="false">1*((R58+R57)/2)</f>
        <v>0.0175256473853393</v>
      </c>
      <c r="AQ57" s="26" t="n">
        <f aca="false">1*((S58+S57)/2)</f>
        <v>0.233218398903539</v>
      </c>
      <c r="AR57" s="26" t="n">
        <f aca="false">1*((T58+T57)/2)</f>
        <v>0.0555002053638735</v>
      </c>
      <c r="AS57" s="26" t="n">
        <f aca="false">1*((U58+U57)/2)</f>
        <v>0.216357518862296</v>
      </c>
      <c r="AT57" s="26" t="n">
        <f aca="false">1*((V58+V57)/2)</f>
        <v>0.0465260073115986</v>
      </c>
      <c r="BN57" s="14"/>
      <c r="BO57" s="14"/>
      <c r="BP57" s="14"/>
      <c r="BQ57" s="14"/>
      <c r="BR57" s="25"/>
      <c r="BS57" s="49"/>
      <c r="BT57" s="46"/>
      <c r="BU57" s="14"/>
      <c r="BV57" s="14"/>
      <c r="BW57" s="14"/>
      <c r="BX57" s="14"/>
      <c r="BY57" s="14"/>
      <c r="BZ57" s="14"/>
      <c r="CA57" s="14"/>
      <c r="CB57" s="14"/>
      <c r="CC57" s="14"/>
      <c r="CD57" s="14"/>
      <c r="CE57" s="14"/>
      <c r="CF57" s="14"/>
      <c r="CG57" s="14"/>
      <c r="CH57" s="14"/>
      <c r="CI57" s="14"/>
      <c r="CJ57" s="46"/>
      <c r="CK57" s="46"/>
    </row>
    <row r="58" customFormat="false" ht="15" hidden="false" customHeight="false" outlineLevel="0" collapsed="false">
      <c r="A58" s="38" t="n">
        <v>0.205354392795101</v>
      </c>
      <c r="B58" s="38" t="n">
        <v>0.0584865376657944</v>
      </c>
      <c r="C58" s="38" t="n">
        <v>0.0403224820356475</v>
      </c>
      <c r="D58" s="38" t="n">
        <v>0.161447997990298</v>
      </c>
      <c r="E58" s="7" t="n">
        <v>0.184662372327033</v>
      </c>
      <c r="F58" s="7" t="n">
        <v>0.396611955937723</v>
      </c>
      <c r="G58" s="7" t="n">
        <v>0.14540282398513</v>
      </c>
      <c r="H58" s="7" t="n">
        <v>0.210602549246813</v>
      </c>
      <c r="I58" s="38" t="n">
        <v>0.163413550460327</v>
      </c>
      <c r="J58" s="38" t="n">
        <v>0.225717458003492</v>
      </c>
      <c r="K58" s="38" t="n">
        <v>0.0551282410790428</v>
      </c>
      <c r="L58" s="38" t="n">
        <v>0.148437569343234</v>
      </c>
      <c r="M58" s="7" t="n">
        <v>0.207398400386687</v>
      </c>
      <c r="N58" s="7" t="n">
        <v>0.216229409935138</v>
      </c>
      <c r="O58" s="7" t="n">
        <v>0.312467685634675</v>
      </c>
      <c r="P58" s="38"/>
      <c r="Q58" s="38" t="n">
        <v>0.0810892396524666</v>
      </c>
      <c r="R58" s="38" t="n">
        <v>0.0181193130527726</v>
      </c>
      <c r="S58" s="7" t="n">
        <v>0.219783117139928</v>
      </c>
      <c r="T58" s="38" t="n">
        <v>0.0551282410790428</v>
      </c>
      <c r="U58" s="7" t="n">
        <v>0.207398400386687</v>
      </c>
      <c r="V58" s="7" t="n">
        <v>0.0455843993008007</v>
      </c>
      <c r="X58" s="2"/>
      <c r="Y58" s="26" t="n">
        <f aca="false">1*((A59+A58)/2)</f>
        <v>0.197637278697007</v>
      </c>
      <c r="Z58" s="26" t="n">
        <f aca="false">1*((B59+B58)/2)</f>
        <v>0.0598812460529032</v>
      </c>
      <c r="AA58" s="26" t="n">
        <f aca="false">1*((C59+C58)/2)</f>
        <v>0.0467399234553511</v>
      </c>
      <c r="AB58" s="26" t="n">
        <f aca="false">1*((D59+D58)/2)</f>
        <v>0.158149126889695</v>
      </c>
      <c r="AC58" s="26" t="n">
        <f aca="false">1*((E59+E58)/2)</f>
        <v>0.169674723240049</v>
      </c>
      <c r="AD58" s="26" t="n">
        <f aca="false">1*((F59+F58)/2)</f>
        <v>0.395765871292204</v>
      </c>
      <c r="AE58" s="26" t="n">
        <f aca="false">1*((G59+G58)/2)</f>
        <v>0.143931672992518</v>
      </c>
      <c r="AF58" s="26" t="n">
        <f aca="false">1*((H59+H58)/2)</f>
        <v>0.209359450616863</v>
      </c>
      <c r="AG58" s="26" t="n">
        <f aca="false">1*((I59+I58)/2)</f>
        <v>0.159155567495704</v>
      </c>
      <c r="AH58" s="26" t="n">
        <f aca="false">1*((J59+J58)/2)</f>
        <v>0.218288610513112</v>
      </c>
      <c r="AI58" s="26" t="n">
        <f aca="false">1*((K59+K58)/2)</f>
        <v>0.0553674198874704</v>
      </c>
      <c r="AJ58" s="26" t="n">
        <f aca="false">1*((L59+L58)/2)</f>
        <v>0.139827913392187</v>
      </c>
      <c r="AK58" s="26" t="n">
        <f aca="false">1*((M59+M58)/2)</f>
        <v>0.186850959541415</v>
      </c>
      <c r="AL58" s="26" t="n">
        <f aca="false">1*((N59+N58)/2)</f>
        <v>0.205781181447984</v>
      </c>
      <c r="AM58" s="26" t="n">
        <f aca="false">1*((O59+O58)/2)</f>
        <v>0.293423520106872</v>
      </c>
      <c r="AN58" s="26"/>
      <c r="AO58" s="26" t="n">
        <f aca="false">1*((Q59+Q58)/2)</f>
        <v>0.0786428282232902</v>
      </c>
      <c r="AP58" s="26" t="n">
        <f aca="false">1*((R59+R58)/2)</f>
        <v>0.0197533523369638</v>
      </c>
      <c r="AQ58" s="26" t="n">
        <f aca="false">1*((S59+S58)/2)</f>
        <v>0.213539381899759</v>
      </c>
      <c r="AR58" s="26" t="n">
        <f aca="false">1*((T59+T58)/2)</f>
        <v>0.0553674198874704</v>
      </c>
      <c r="AS58" s="26" t="n">
        <f aca="false">1*((U59+U58)/2)</f>
        <v>0.186850959541415</v>
      </c>
      <c r="AT58" s="26" t="n">
        <f aca="false">1*((V59+V58)/2)</f>
        <v>0.0412162477781247</v>
      </c>
      <c r="BN58" s="14"/>
      <c r="BO58" s="14"/>
      <c r="BP58" s="14"/>
      <c r="BQ58" s="14"/>
      <c r="BR58" s="25"/>
      <c r="BS58" s="49"/>
      <c r="BT58" s="46"/>
      <c r="BU58" s="14"/>
      <c r="BV58" s="14"/>
      <c r="BW58" s="14"/>
      <c r="BX58" s="14"/>
      <c r="BY58" s="14"/>
      <c r="BZ58" s="14"/>
      <c r="CA58" s="14"/>
      <c r="CB58" s="14"/>
      <c r="CC58" s="14"/>
      <c r="CD58" s="14"/>
      <c r="CE58" s="14"/>
      <c r="CF58" s="14"/>
      <c r="CG58" s="14"/>
      <c r="CH58" s="14"/>
      <c r="CI58" s="14"/>
      <c r="CJ58" s="46"/>
      <c r="CK58" s="46"/>
    </row>
    <row r="59" customFormat="false" ht="15" hidden="false" customHeight="false" outlineLevel="0" collapsed="false">
      <c r="A59" s="38" t="n">
        <v>0.189920164598913</v>
      </c>
      <c r="B59" s="38" t="n">
        <v>0.061275954440012</v>
      </c>
      <c r="C59" s="38" t="n">
        <v>0.0531573648750546</v>
      </c>
      <c r="D59" s="38" t="n">
        <v>0.154850255789091</v>
      </c>
      <c r="E59" s="7" t="n">
        <v>0.154687074153065</v>
      </c>
      <c r="F59" s="7" t="n">
        <v>0.394919786646684</v>
      </c>
      <c r="G59" s="7" t="n">
        <v>0.142460521999906</v>
      </c>
      <c r="H59" s="7" t="n">
        <v>0.208116351986913</v>
      </c>
      <c r="I59" s="38" t="n">
        <v>0.15489758453108</v>
      </c>
      <c r="J59" s="38" t="n">
        <v>0.210859763022731</v>
      </c>
      <c r="K59" s="38" t="n">
        <v>0.0556065986958981</v>
      </c>
      <c r="L59" s="38" t="n">
        <v>0.131218257441139</v>
      </c>
      <c r="M59" s="7" t="n">
        <v>0.166303518696142</v>
      </c>
      <c r="N59" s="7" t="n">
        <v>0.195332952960829</v>
      </c>
      <c r="O59" s="7" t="n">
        <v>0.274379354579068</v>
      </c>
      <c r="P59" s="38"/>
      <c r="Q59" s="38" t="n">
        <v>0.0761964167941138</v>
      </c>
      <c r="R59" s="38" t="n">
        <v>0.0213873916211551</v>
      </c>
      <c r="S59" s="7" t="n">
        <v>0.20729564665959</v>
      </c>
      <c r="T59" s="38" t="n">
        <v>0.0556065986958981</v>
      </c>
      <c r="U59" s="7" t="n">
        <v>0.166303518696142</v>
      </c>
      <c r="V59" s="7" t="n">
        <v>0.0368480962554487</v>
      </c>
      <c r="X59" s="2"/>
      <c r="Y59" s="26" t="n">
        <f aca="false">1*((A60+A59)/2)</f>
        <v>0.175262883930662</v>
      </c>
      <c r="Z59" s="26" t="n">
        <f aca="false">1*((B60+B59)/2)</f>
        <v>0.0640855421144093</v>
      </c>
      <c r="AA59" s="26" t="n">
        <f aca="false">1*((C60+C59)/2)</f>
        <v>0.0511408331872818</v>
      </c>
      <c r="AB59" s="26" t="n">
        <f aca="false">1*((D60+D59)/2)</f>
        <v>0.145521305371474</v>
      </c>
      <c r="AC59" s="26" t="n">
        <f aca="false">1*((E60+E59)/2)</f>
        <v>0.154588656194708</v>
      </c>
      <c r="AD59" s="26" t="n">
        <f aca="false">1*((F60+F59)/2)</f>
        <v>0.387930839270679</v>
      </c>
      <c r="AE59" s="26" t="n">
        <f aca="false">1*((G60+G59)/2)</f>
        <v>0.132875099573591</v>
      </c>
      <c r="AF59" s="26" t="n">
        <f aca="false">1*((H60+H59)/2)</f>
        <v>0.206149035512235</v>
      </c>
      <c r="AG59" s="26" t="n">
        <f aca="false">1*((I60+I59)/2)</f>
        <v>0.154612570908979</v>
      </c>
      <c r="AH59" s="26" t="n">
        <f aca="false">1*((J60+J59)/2)</f>
        <v>0.192980523112912</v>
      </c>
      <c r="AI59" s="26" t="n">
        <f aca="false">1*((K60+K59)/2)</f>
        <v>0.0434513667007016</v>
      </c>
      <c r="AJ59" s="26" t="n">
        <f aca="false">1*((L60+L59)/2)</f>
        <v>0.124374024756755</v>
      </c>
      <c r="AK59" s="26" t="n">
        <f aca="false">1*((M60+M59)/2)</f>
        <v>0.150161056439615</v>
      </c>
      <c r="AL59" s="26" t="n">
        <f aca="false">1*((N60+N59)/2)</f>
        <v>0.184314165717452</v>
      </c>
      <c r="AM59" s="26" t="n">
        <f aca="false">1*((O60+O59)/2)</f>
        <v>0.26374950043738</v>
      </c>
      <c r="AN59" s="26"/>
      <c r="AO59" s="26" t="n">
        <f aca="false">1*((Q60+Q59)/2)</f>
        <v>0.0720453859392861</v>
      </c>
      <c r="AP59" s="26" t="n">
        <f aca="false">1*((R60+R59)/2)</f>
        <v>0.0207089730839917</v>
      </c>
      <c r="AQ59" s="26" t="n">
        <f aca="false">1*((S60+S59)/2)</f>
        <v>0.202979354988283</v>
      </c>
      <c r="AR59" s="26" t="n">
        <f aca="false">1*((T60+T59)/2)</f>
        <v>0.0434513667007016</v>
      </c>
      <c r="AS59" s="26" t="n">
        <f aca="false">1*((U60+U59)/2)</f>
        <v>0.150161056439615</v>
      </c>
      <c r="AT59" s="26" t="n">
        <f aca="false">1*((V60+V59)/2)</f>
        <v>0.0357399244255086</v>
      </c>
      <c r="BN59" s="14"/>
      <c r="BO59" s="14"/>
      <c r="BP59" s="14"/>
      <c r="BQ59" s="14"/>
      <c r="BR59" s="25"/>
      <c r="BS59" s="49"/>
      <c r="BT59" s="46"/>
      <c r="BU59" s="14"/>
      <c r="BV59" s="14"/>
      <c r="BW59" s="14"/>
      <c r="BX59" s="14"/>
      <c r="BY59" s="14"/>
      <c r="BZ59" s="14"/>
      <c r="CA59" s="14"/>
      <c r="CB59" s="14"/>
      <c r="CC59" s="14"/>
      <c r="CD59" s="14"/>
      <c r="CE59" s="14"/>
      <c r="CF59" s="14"/>
      <c r="CG59" s="14"/>
      <c r="CH59" s="14"/>
      <c r="CI59" s="14"/>
      <c r="CJ59" s="46"/>
      <c r="CK59" s="46"/>
    </row>
    <row r="60" customFormat="false" ht="15" hidden="false" customHeight="false" outlineLevel="0" collapsed="false">
      <c r="A60" s="38" t="n">
        <v>0.16060560326241</v>
      </c>
      <c r="B60" s="38" t="n">
        <v>0.0668951297888065</v>
      </c>
      <c r="C60" s="38" t="n">
        <v>0.049124301499509</v>
      </c>
      <c r="D60" s="38" t="n">
        <v>0.136192354953857</v>
      </c>
      <c r="E60" s="7" t="n">
        <v>0.15449023823635</v>
      </c>
      <c r="F60" s="7" t="n">
        <v>0.380941891894674</v>
      </c>
      <c r="G60" s="7" t="n">
        <v>0.123289677147275</v>
      </c>
      <c r="H60" s="7" t="n">
        <v>0.204181719037557</v>
      </c>
      <c r="I60" s="38" t="n">
        <v>0.154327557286877</v>
      </c>
      <c r="J60" s="38" t="n">
        <v>0.175101283203092</v>
      </c>
      <c r="K60" s="38" t="n">
        <v>0.031296134705505</v>
      </c>
      <c r="L60" s="38" t="n">
        <v>0.117529792072371</v>
      </c>
      <c r="M60" s="7" t="n">
        <v>0.134018594183087</v>
      </c>
      <c r="N60" s="7" t="n">
        <v>0.173295378474075</v>
      </c>
      <c r="O60" s="7" t="n">
        <v>0.253119646295691</v>
      </c>
      <c r="P60" s="38"/>
      <c r="Q60" s="38" t="n">
        <v>0.0678943550844585</v>
      </c>
      <c r="R60" s="38" t="n">
        <v>0.0200305545468282</v>
      </c>
      <c r="S60" s="7" t="n">
        <v>0.198663063316976</v>
      </c>
      <c r="T60" s="38" t="n">
        <v>0.031296134705505</v>
      </c>
      <c r="U60" s="7" t="n">
        <v>0.134018594183087</v>
      </c>
      <c r="V60" s="7" t="n">
        <v>0.0346317525955684</v>
      </c>
      <c r="X60" s="2"/>
      <c r="Y60" s="26" t="n">
        <f aca="false">1*((A61+A60)/2)</f>
        <v>0.14532537854054</v>
      </c>
      <c r="Z60" s="26" t="n">
        <f aca="false">1*((B61+B60)/2)</f>
        <v>0.0683710888300521</v>
      </c>
      <c r="AA60" s="26" t="n">
        <f aca="false">1*((C61+C60)/2)</f>
        <v>0.0597429355158206</v>
      </c>
      <c r="AB60" s="26" t="n">
        <f aca="false">1*((D61+D60)/2)</f>
        <v>0.135926536827982</v>
      </c>
      <c r="AC60" s="26" t="n">
        <f aca="false">1*((E61+E60)/2)</f>
        <v>0.149649372504402</v>
      </c>
      <c r="AD60" s="26" t="n">
        <f aca="false">1*((F61+F60)/2)</f>
        <v>0.365947048687952</v>
      </c>
      <c r="AE60" s="26" t="n">
        <f aca="false">1*((G61+G60)/2)</f>
        <v>0.120660739109383</v>
      </c>
      <c r="AF60" s="26" t="n">
        <f aca="false">1*((H61+H60)/2)</f>
        <v>0.204532751687002</v>
      </c>
      <c r="AG60" s="26" t="n">
        <f aca="false">1*((I61+I60)/2)</f>
        <v>0.15580859483979</v>
      </c>
      <c r="AH60" s="26" t="n">
        <f aca="false">1*((J61+J60)/2)</f>
        <v>0.171565906124456</v>
      </c>
      <c r="AI60" s="26" t="n">
        <f aca="false">1*((K61+K60)/2)</f>
        <v>0.0291394016570968</v>
      </c>
      <c r="AJ60" s="26" t="n">
        <f aca="false">1*((L61+L60)/2)</f>
        <v>0.108182546008404</v>
      </c>
      <c r="AK60" s="26" t="n">
        <f aca="false">1*((M61+M60)/2)</f>
        <v>0.127705672660811</v>
      </c>
      <c r="AL60" s="26" t="n">
        <f aca="false">1*((N61+N60)/2)</f>
        <v>0.163532026472279</v>
      </c>
      <c r="AM60" s="26" t="n">
        <f aca="false">1*((O61+O60)/2)</f>
        <v>0.239743245773631</v>
      </c>
      <c r="AN60" s="26"/>
      <c r="AO60" s="26" t="n">
        <f aca="false">1*((Q61+Q60)/2)</f>
        <v>0.0596387894984571</v>
      </c>
      <c r="AP60" s="26" t="n">
        <f aca="false">1*((R61+R60)/2)</f>
        <v>0.0184812681323671</v>
      </c>
      <c r="AQ60" s="26" t="n">
        <f aca="false">1*((S61+S60)/2)</f>
        <v>0.190779409993159</v>
      </c>
      <c r="AR60" s="26" t="n">
        <f aca="false">1*((T61+T60)/2)</f>
        <v>0.0291394016570968</v>
      </c>
      <c r="AS60" s="26" t="n">
        <f aca="false">1*((U61+U60)/2)</f>
        <v>0.127705672660811</v>
      </c>
      <c r="AT60" s="26" t="n">
        <f aca="false">1*((V61+V60)/2)</f>
        <v>0.031193531177551</v>
      </c>
      <c r="BN60" s="14"/>
      <c r="BO60" s="14"/>
      <c r="BP60" s="14"/>
      <c r="BQ60" s="14"/>
      <c r="BR60" s="25"/>
      <c r="BS60" s="49"/>
      <c r="BT60" s="46"/>
      <c r="BU60" s="14"/>
      <c r="BV60" s="14"/>
      <c r="BW60" s="14"/>
      <c r="BX60" s="14"/>
      <c r="BY60" s="14"/>
      <c r="BZ60" s="14"/>
      <c r="CA60" s="14"/>
      <c r="CB60" s="14"/>
      <c r="CC60" s="14"/>
      <c r="CD60" s="14"/>
      <c r="CE60" s="14"/>
      <c r="CF60" s="14"/>
      <c r="CG60" s="14"/>
      <c r="CH60" s="14"/>
      <c r="CI60" s="14"/>
      <c r="CJ60" s="46"/>
      <c r="CK60" s="46"/>
    </row>
    <row r="61" customFormat="false" ht="15" hidden="false" customHeight="false" outlineLevel="0" collapsed="false">
      <c r="A61" s="38" t="n">
        <v>0.13004515381867</v>
      </c>
      <c r="B61" s="38" t="n">
        <v>0.0698470478712977</v>
      </c>
      <c r="C61" s="38" t="n">
        <v>0.0703615695321322</v>
      </c>
      <c r="D61" s="38" t="n">
        <v>0.135660718702107</v>
      </c>
      <c r="E61" s="7" t="n">
        <v>0.144808506772453</v>
      </c>
      <c r="F61" s="7" t="n">
        <v>0.350952205481229</v>
      </c>
      <c r="G61" s="7" t="n">
        <v>0.11803180107149</v>
      </c>
      <c r="H61" s="7" t="n">
        <v>0.204883784336446</v>
      </c>
      <c r="I61" s="38" t="n">
        <v>0.157289632392702</v>
      </c>
      <c r="J61" s="38" t="n">
        <v>0.168030529045819</v>
      </c>
      <c r="K61" s="38" t="n">
        <v>0.0269826686086886</v>
      </c>
      <c r="L61" s="38" t="n">
        <v>0.0988352999444366</v>
      </c>
      <c r="M61" s="7" t="n">
        <v>0.121392751138535</v>
      </c>
      <c r="N61" s="7" t="n">
        <v>0.153768674470483</v>
      </c>
      <c r="O61" s="7" t="n">
        <v>0.22636684525157</v>
      </c>
      <c r="P61" s="38"/>
      <c r="Q61" s="38" t="n">
        <v>0.0513832239124556</v>
      </c>
      <c r="R61" s="38" t="n">
        <v>0.016931981717906</v>
      </c>
      <c r="S61" s="7" t="n">
        <v>0.182895756669341</v>
      </c>
      <c r="T61" s="38" t="n">
        <v>0.0269826686086886</v>
      </c>
      <c r="U61" s="7" t="n">
        <v>0.121392751138535</v>
      </c>
      <c r="V61" s="7" t="n">
        <v>0.0277553097595336</v>
      </c>
      <c r="X61" s="2"/>
      <c r="Y61" s="26" t="n">
        <f aca="false">1*((A62+A61)/2)</f>
        <v>0.122455092586889</v>
      </c>
      <c r="Z61" s="26" t="n">
        <f aca="false">1*((B62+B61)/2)</f>
        <v>0.0794124289684585</v>
      </c>
      <c r="AA61" s="26" t="n">
        <f aca="false">1*((C62+C61)/2)</f>
        <v>0.0636659506739437</v>
      </c>
      <c r="AB61" s="26" t="n">
        <f aca="false">1*((D62+D61)/2)</f>
        <v>0.128576130116513</v>
      </c>
      <c r="AC61" s="26" t="n">
        <f aca="false">1*((E62+E61)/2)</f>
        <v>0.139618311364138</v>
      </c>
      <c r="AD61" s="26" t="n">
        <f aca="false">1*((F62+F61)/2)</f>
        <v>0.341689534282897</v>
      </c>
      <c r="AE61" s="26" t="n">
        <f aca="false">1*((G62+G61)/2)</f>
        <v>0.113986379894726</v>
      </c>
      <c r="AF61" s="26" t="n">
        <f aca="false">1*((H62+H61)/2)</f>
        <v>0.200836684615909</v>
      </c>
      <c r="AG61" s="26" t="n">
        <f aca="false">1*((I62+I61)/2)</f>
        <v>0.150691265667139</v>
      </c>
      <c r="AH61" s="26" t="n">
        <f aca="false">1*((J62+J61)/2)</f>
        <v>0.15085370298171</v>
      </c>
      <c r="AI61" s="26" t="n">
        <f aca="false">1*((K62+K61)/2)</f>
        <v>0.025778527021432</v>
      </c>
      <c r="AJ61" s="26" t="n">
        <f aca="false">1*((L62+L61)/2)</f>
        <v>0.0933064806744289</v>
      </c>
      <c r="AK61" s="26" t="n">
        <f aca="false">1*((M62+M61)/2)</f>
        <v>0.113934686232601</v>
      </c>
      <c r="AL61" s="26" t="n">
        <f aca="false">1*((N62+N61)/2)</f>
        <v>0.149282476019025</v>
      </c>
      <c r="AM61" s="26" t="n">
        <f aca="false">1*((O62+O61)/2)</f>
        <v>0.212345554800972</v>
      </c>
      <c r="AN61" s="26"/>
      <c r="AO61" s="26" t="n">
        <f aca="false">1*((Q62+Q61)/2)</f>
        <v>0.0535156076757232</v>
      </c>
      <c r="AP61" s="26" t="n">
        <f aca="false">1*((R62+R61)/2)</f>
        <v>0.0175256473853393</v>
      </c>
      <c r="AQ61" s="26" t="n">
        <f aca="false">1*((S62+S61)/2)</f>
        <v>0.173264221146875</v>
      </c>
      <c r="AR61" s="26" t="n">
        <f aca="false">1*((T62+T61)/2)</f>
        <v>0.025778527021432</v>
      </c>
      <c r="AS61" s="26" t="n">
        <f aca="false">1*((U62+U61)/2)</f>
        <v>0.113934686232601</v>
      </c>
      <c r="AT61" s="26" t="n">
        <f aca="false">1*((V62+V61)/2)</f>
        <v>0.0216010532242086</v>
      </c>
      <c r="BN61" s="14"/>
      <c r="BO61" s="14"/>
      <c r="BP61" s="14"/>
      <c r="BQ61" s="14"/>
      <c r="BR61" s="25"/>
      <c r="BS61" s="49"/>
      <c r="BT61" s="46"/>
      <c r="BU61" s="14"/>
      <c r="BV61" s="14"/>
      <c r="BW61" s="14"/>
      <c r="BX61" s="14"/>
      <c r="BY61" s="14"/>
      <c r="BZ61" s="14"/>
      <c r="CA61" s="14"/>
      <c r="CB61" s="14"/>
      <c r="CC61" s="14"/>
      <c r="CD61" s="14"/>
      <c r="CE61" s="14"/>
      <c r="CF61" s="14"/>
      <c r="CG61" s="14"/>
      <c r="CH61" s="14"/>
      <c r="CI61" s="14"/>
      <c r="CJ61" s="46"/>
      <c r="CK61" s="46"/>
    </row>
    <row r="62" customFormat="false" ht="15" hidden="false" customHeight="false" outlineLevel="0" collapsed="false">
      <c r="A62" s="38" t="n">
        <v>0.114865031355107</v>
      </c>
      <c r="B62" s="38" t="n">
        <v>0.0889778100656194</v>
      </c>
      <c r="C62" s="38" t="n">
        <v>0.0569703318157551</v>
      </c>
      <c r="D62" s="38" t="n">
        <v>0.121491541530918</v>
      </c>
      <c r="E62" s="7" t="n">
        <v>0.134428115955822</v>
      </c>
      <c r="F62" s="7" t="n">
        <v>0.332426863084565</v>
      </c>
      <c r="G62" s="7" t="n">
        <v>0.109940958717961</v>
      </c>
      <c r="H62" s="7" t="n">
        <v>0.196789584895372</v>
      </c>
      <c r="I62" s="38" t="n">
        <v>0.144092898941575</v>
      </c>
      <c r="J62" s="38" t="n">
        <v>0.1336768769176</v>
      </c>
      <c r="K62" s="38" t="n">
        <v>0.0245743854341753</v>
      </c>
      <c r="L62" s="38" t="n">
        <v>0.0877776614044212</v>
      </c>
      <c r="M62" s="7" t="n">
        <v>0.106476621326667</v>
      </c>
      <c r="N62" s="7" t="n">
        <v>0.144796277567566</v>
      </c>
      <c r="O62" s="7" t="n">
        <v>0.198324264350373</v>
      </c>
      <c r="P62" s="38"/>
      <c r="Q62" s="38" t="n">
        <v>0.0556479914389908</v>
      </c>
      <c r="R62" s="38" t="n">
        <v>0.0181193130527726</v>
      </c>
      <c r="S62" s="7" t="n">
        <v>0.163632685624408</v>
      </c>
      <c r="T62" s="38" t="n">
        <v>0.0245743854341753</v>
      </c>
      <c r="U62" s="7" t="n">
        <v>0.106476621326667</v>
      </c>
      <c r="V62" s="7" t="n">
        <v>0.0154467966888835</v>
      </c>
      <c r="X62" s="2"/>
      <c r="Y62" s="26" t="n">
        <f aca="false">1*((A63+A62)/2)</f>
        <v>0.109855298335531</v>
      </c>
      <c r="Z62" s="26" t="n">
        <f aca="false">1*((B63+B62)/2)</f>
        <v>0.087823694343302</v>
      </c>
      <c r="AA62" s="26" t="n">
        <f aca="false">1*((C63+C62)/2)</f>
        <v>0.0632940284576541</v>
      </c>
      <c r="AB62" s="26" t="n">
        <f aca="false">1*((D63+D62)/2)</f>
        <v>0.123126371689688</v>
      </c>
      <c r="AC62" s="26" t="n">
        <f aca="false">1*((E63+E62)/2)</f>
        <v>0.134868292978365</v>
      </c>
      <c r="AD62" s="26" t="n">
        <f aca="false">1*((F63+F62)/2)</f>
        <v>0.316009527201313</v>
      </c>
      <c r="AE62" s="26" t="n">
        <f aca="false">1*((G63+G62)/2)</f>
        <v>0.102825351826688</v>
      </c>
      <c r="AF62" s="26" t="n">
        <f aca="false">1*((H63+H62)/2)</f>
        <v>0.193562129370868</v>
      </c>
      <c r="AG62" s="26" t="n">
        <f aca="false">1*((I63+I62)/2)</f>
        <v>0.145974333274781</v>
      </c>
      <c r="AH62" s="26" t="n">
        <f aca="false">1*((J63+J62)/2)</f>
        <v>0.13361754784466</v>
      </c>
      <c r="AI62" s="26" t="n">
        <f aca="false">1*((K63+K62)/2)</f>
        <v>0.0317819151129665</v>
      </c>
      <c r="AJ62" s="26" t="n">
        <f aca="false">1*((L63+L62)/2)</f>
        <v>0.0816293019432968</v>
      </c>
      <c r="AK62" s="26" t="n">
        <f aca="false">1*((M63+M62)/2)</f>
        <v>0.102975107056274</v>
      </c>
      <c r="AL62" s="26" t="n">
        <f aca="false">1*((N63+N62)/2)</f>
        <v>0.130722838210547</v>
      </c>
      <c r="AM62" s="26" t="n">
        <f aca="false">1*((O63+O62)/2)</f>
        <v>0.194305405337425</v>
      </c>
      <c r="AN62" s="26"/>
      <c r="AO62" s="26" t="n">
        <f aca="false">1*((Q63+Q62)/2)</f>
        <v>0.0482293560787603</v>
      </c>
      <c r="AP62" s="26" t="n">
        <f aca="false">1*((R63+R62)/2)</f>
        <v>0.0197533523369638</v>
      </c>
      <c r="AQ62" s="26" t="n">
        <f aca="false">1*((S63+S62)/2)</f>
        <v>0.159272071842732</v>
      </c>
      <c r="AR62" s="26" t="n">
        <f aca="false">1*((T63+T62)/2)</f>
        <v>0.0317819151129665</v>
      </c>
      <c r="AS62" s="26" t="n">
        <f aca="false">1*((U63+U62)/2)</f>
        <v>0.102975107056274</v>
      </c>
      <c r="AT62" s="26" t="n">
        <f aca="false">1*((V63+V62)/2)</f>
        <v>0.0129169934431632</v>
      </c>
      <c r="BN62" s="25"/>
      <c r="BO62" s="25"/>
      <c r="BP62" s="25"/>
      <c r="BQ62" s="25"/>
      <c r="BR62" s="25"/>
      <c r="BS62" s="49"/>
      <c r="BT62" s="46"/>
      <c r="BU62" s="14"/>
      <c r="BV62" s="14"/>
      <c r="BW62" s="14"/>
      <c r="BX62" s="14"/>
      <c r="BY62" s="14"/>
      <c r="BZ62" s="14"/>
      <c r="CA62" s="14"/>
      <c r="CB62" s="14"/>
      <c r="CC62" s="14"/>
      <c r="CD62" s="14"/>
      <c r="CE62" s="14"/>
      <c r="CF62" s="14"/>
      <c r="CG62" s="14"/>
      <c r="CH62" s="14"/>
      <c r="CI62" s="14"/>
      <c r="CJ62" s="46"/>
      <c r="CK62" s="46"/>
    </row>
    <row r="63" customFormat="false" ht="15" hidden="false" customHeight="false" outlineLevel="0" collapsed="false">
      <c r="A63" s="38" t="n">
        <v>0.104845565315954</v>
      </c>
      <c r="B63" s="38" t="n">
        <v>0.0866695786209845</v>
      </c>
      <c r="C63" s="38" t="n">
        <v>0.069617725099553</v>
      </c>
      <c r="D63" s="38" t="n">
        <v>0.124761201848458</v>
      </c>
      <c r="E63" s="7" t="n">
        <v>0.135308470000908</v>
      </c>
      <c r="F63" s="7" t="n">
        <v>0.29959219131806</v>
      </c>
      <c r="G63" s="7" t="n">
        <v>0.095709744935414</v>
      </c>
      <c r="H63" s="7" t="n">
        <v>0.190334673846363</v>
      </c>
      <c r="I63" s="38" t="n">
        <v>0.147855767607987</v>
      </c>
      <c r="J63" s="38" t="n">
        <v>0.133558218771719</v>
      </c>
      <c r="K63" s="38" t="n">
        <v>0.0389894447917577</v>
      </c>
      <c r="L63" s="38" t="n">
        <v>0.0754809424821725</v>
      </c>
      <c r="M63" s="7" t="n">
        <v>0.09947359278588</v>
      </c>
      <c r="N63" s="7" t="n">
        <v>0.116649398853527</v>
      </c>
      <c r="O63" s="7" t="n">
        <v>0.190286546324477</v>
      </c>
      <c r="P63" s="38"/>
      <c r="Q63" s="38" t="n">
        <v>0.0408107207185299</v>
      </c>
      <c r="R63" s="38" t="n">
        <v>0.0213873916211551</v>
      </c>
      <c r="S63" s="7" t="n">
        <v>0.154911458061056</v>
      </c>
      <c r="T63" s="38" t="n">
        <v>0.0389894447917577</v>
      </c>
      <c r="U63" s="7" t="n">
        <v>0.09947359278588</v>
      </c>
      <c r="V63" s="7" t="n">
        <v>0.0103871901974428</v>
      </c>
      <c r="X63" s="2"/>
      <c r="Y63" s="26" t="n">
        <f aca="false">1*((A64+A63)/2)</f>
        <v>0.0994723840969855</v>
      </c>
      <c r="Z63" s="26" t="n">
        <f aca="false">1*((B64+B63)/2)</f>
        <v>0.0908299685463569</v>
      </c>
      <c r="AA63" s="26" t="n">
        <f aca="false">1*((C64+C63)/2)</f>
        <v>0.0640378728902332</v>
      </c>
      <c r="AB63" s="26" t="n">
        <f aca="false">1*((D64+D63)/2)</f>
        <v>0.120494480135694</v>
      </c>
      <c r="AC63" s="26" t="n">
        <f aca="false">1*((E64+E63)/2)</f>
        <v>0.135834086789498</v>
      </c>
      <c r="AD63" s="26" t="n">
        <f aca="false">1*((F64+F63)/2)</f>
        <v>0.293912513612494</v>
      </c>
      <c r="AE63" s="26" t="n">
        <f aca="false">1*((G64+G63)/2)</f>
        <v>0.0850827046530155</v>
      </c>
      <c r="AF63" s="26" t="n">
        <f aca="false">1*((H64+H63)/2)</f>
        <v>0.193490559607389</v>
      </c>
      <c r="AG63" s="26" t="n">
        <f aca="false">1*((I64+I63)/2)</f>
        <v>0.146094021774697</v>
      </c>
      <c r="AH63" s="26" t="n">
        <f aca="false">1*((J64+J63)/2)</f>
        <v>0.136557515298426</v>
      </c>
      <c r="AI63" s="26" t="n">
        <f aca="false">1*((K64+K63)/2)</f>
        <v>0.0336145196382296</v>
      </c>
      <c r="AJ63" s="26" t="n">
        <f aca="false">1*((L64+L63)/2)</f>
        <v>0.0781463854534092</v>
      </c>
      <c r="AK63" s="26" t="n">
        <f aca="false">1*((M64+M63)/2)</f>
        <v>0.0991110741879206</v>
      </c>
      <c r="AL63" s="26" t="n">
        <f aca="false">1*((N64+N63)/2)</f>
        <v>0.111113743050821</v>
      </c>
      <c r="AM63" s="26" t="n">
        <f aca="false">1*((O64+O63)/2)</f>
        <v>0.183092844586418</v>
      </c>
      <c r="AN63" s="26"/>
      <c r="AO63" s="26" t="n">
        <f aca="false">1*((Q64+Q63)/2)</f>
        <v>0.0336016755772317</v>
      </c>
      <c r="AP63" s="26" t="n">
        <f aca="false">1*((R64+R63)/2)</f>
        <v>0.0217545881267657</v>
      </c>
      <c r="AQ63" s="26" t="n">
        <f aca="false">1*((S64+S63)/2)</f>
        <v>0.146880064369342</v>
      </c>
      <c r="AR63" s="26" t="n">
        <f aca="false">1*((T64+T63)/2)</f>
        <v>0.0336145196382296</v>
      </c>
      <c r="AS63" s="26" t="n">
        <f aca="false">1*((U64+U63)/2)</f>
        <v>0.0991110741879206</v>
      </c>
      <c r="AT63" s="26" t="n">
        <f aca="false">1*((V64+V63)/2)</f>
        <v>0.0116852816588037</v>
      </c>
      <c r="BN63" s="46"/>
      <c r="BO63" s="46"/>
      <c r="BP63" s="46"/>
      <c r="BQ63" s="46"/>
      <c r="BR63" s="46"/>
      <c r="BS63" s="49"/>
      <c r="BT63" s="46"/>
      <c r="BU63" s="14"/>
      <c r="BV63" s="14"/>
      <c r="BW63" s="14"/>
      <c r="BX63" s="14"/>
      <c r="BY63" s="14"/>
      <c r="BZ63" s="14"/>
      <c r="CA63" s="14"/>
      <c r="CB63" s="14"/>
      <c r="CC63" s="14"/>
      <c r="CD63" s="14"/>
      <c r="CE63" s="14"/>
      <c r="CF63" s="14"/>
      <c r="CG63" s="14"/>
      <c r="CH63" s="14"/>
      <c r="CI63" s="14"/>
      <c r="CJ63" s="46"/>
      <c r="CK63" s="46"/>
    </row>
    <row r="64" customFormat="false" ht="15" hidden="false" customHeight="false" outlineLevel="0" collapsed="false">
      <c r="A64" s="38" t="n">
        <v>0.094099202878017</v>
      </c>
      <c r="B64" s="38" t="n">
        <v>0.0949903584717294</v>
      </c>
      <c r="C64" s="38" t="n">
        <v>0.0584580206809133</v>
      </c>
      <c r="D64" s="38" t="n">
        <v>0.116227758422929</v>
      </c>
      <c r="E64" s="7" t="n">
        <v>0.136359703578088</v>
      </c>
      <c r="F64" s="7" t="n">
        <v>0.288232835906927</v>
      </c>
      <c r="G64" s="7" t="n">
        <v>0.0744556643706169</v>
      </c>
      <c r="H64" s="7" t="n">
        <v>0.196646445368414</v>
      </c>
      <c r="I64" s="38" t="n">
        <v>0.144332275941406</v>
      </c>
      <c r="J64" s="38" t="n">
        <v>0.139556811825132</v>
      </c>
      <c r="K64" s="38" t="n">
        <v>0.0282395944847015</v>
      </c>
      <c r="L64" s="38" t="n">
        <v>0.0808118284246459</v>
      </c>
      <c r="M64" s="7" t="n">
        <v>0.0987485555899613</v>
      </c>
      <c r="N64" s="7" t="n">
        <v>0.105578087248115</v>
      </c>
      <c r="O64" s="7" t="n">
        <v>0.175899142848359</v>
      </c>
      <c r="P64" s="38"/>
      <c r="Q64" s="38" t="n">
        <v>0.0263926304359334</v>
      </c>
      <c r="R64" s="38" t="n">
        <v>0.0221217846323762</v>
      </c>
      <c r="S64" s="7" t="n">
        <v>0.138848670677628</v>
      </c>
      <c r="T64" s="38" t="n">
        <v>0.0282395944847015</v>
      </c>
      <c r="U64" s="7" t="n">
        <v>0.0987485555899613</v>
      </c>
      <c r="V64" s="7" t="n">
        <v>0.0129833731201646</v>
      </c>
      <c r="X64" s="2"/>
      <c r="Y64" s="26" t="n">
        <f aca="false">1*((A65+A64)/2)</f>
        <v>0.0470496014390085</v>
      </c>
      <c r="Z64" s="26" t="n">
        <f aca="false">1*((B65+B64)/2)</f>
        <v>0.0474951792358647</v>
      </c>
      <c r="AA64" s="26" t="n">
        <f aca="false">1*((C65+C64)/2)</f>
        <v>0.0292290103404567</v>
      </c>
      <c r="AB64" s="26" t="n">
        <f aca="false">1*((D65+D64)/2)</f>
        <v>0.0581138792114645</v>
      </c>
      <c r="AC64" s="26" t="n">
        <f aca="false">1*((E65+E64)/2)</f>
        <v>0.068179851789044</v>
      </c>
      <c r="AD64" s="26" t="n">
        <f aca="false">1*((F65+F64)/2)</f>
        <v>0.144116417953464</v>
      </c>
      <c r="AE64" s="26" t="n">
        <f aca="false">1*((G65+G64)/2)</f>
        <v>0.0372278321853085</v>
      </c>
      <c r="AF64" s="26" t="n">
        <f aca="false">1*((H65+H64)/2)</f>
        <v>0.098323222684207</v>
      </c>
      <c r="AG64" s="26" t="n">
        <f aca="false">1*((I65+I64)/2)</f>
        <v>0.072166137970703</v>
      </c>
      <c r="AH64" s="26" t="n">
        <f aca="false">1*((J65+J64)/2)</f>
        <v>0.069778405912566</v>
      </c>
      <c r="AI64" s="26" t="n">
        <f aca="false">1*((K65+K64)/2)</f>
        <v>0.0141197972423508</v>
      </c>
      <c r="AJ64" s="26" t="n">
        <f aca="false">1*((L65+L64)/2)</f>
        <v>0.040405914212323</v>
      </c>
      <c r="AK64" s="26" t="n">
        <f aca="false">1*((M65+M64)/2)</f>
        <v>0.0493742777949807</v>
      </c>
      <c r="AL64" s="26" t="n">
        <f aca="false">1*((N65+N64)/2)</f>
        <v>0.0527890436240575</v>
      </c>
      <c r="AM64" s="26" t="n">
        <f aca="false">1*((O65+O64)/2)</f>
        <v>0.0879495714241795</v>
      </c>
      <c r="AN64" s="26"/>
      <c r="AO64" s="26" t="n">
        <f aca="false">1*((Q65+Q64)/2)</f>
        <v>0.0131963152179667</v>
      </c>
      <c r="AP64" s="26" t="n">
        <f aca="false">1*((R65+R64)/2)</f>
        <v>0.0110608923161881</v>
      </c>
      <c r="AQ64" s="26" t="n">
        <f aca="false">1*((S65+S64)/2)</f>
        <v>0.069424335338814</v>
      </c>
      <c r="AR64" s="26" t="n">
        <f aca="false">1*((T65+T64)/2)</f>
        <v>0.0141197972423508</v>
      </c>
      <c r="AS64" s="26" t="n">
        <f aca="false">1*((U65+U64)/2)</f>
        <v>0.0493742777949807</v>
      </c>
      <c r="AT64" s="26" t="n">
        <f aca="false">1*((V65+V64)/2)</f>
        <v>0.0064916865600823</v>
      </c>
    </row>
    <row r="65" customFormat="false" ht="15" hidden="false" customHeight="false" outlineLevel="0" collapsed="false">
      <c r="A65" s="38"/>
      <c r="B65" s="38"/>
      <c r="C65" s="38"/>
      <c r="D65" s="38"/>
      <c r="E65" s="7"/>
      <c r="F65" s="7"/>
      <c r="G65" s="7"/>
      <c r="H65" s="7"/>
      <c r="I65" s="38"/>
      <c r="J65" s="38"/>
      <c r="K65" s="38"/>
      <c r="L65" s="38"/>
      <c r="M65" s="7"/>
      <c r="N65" s="7"/>
      <c r="O65" s="7"/>
      <c r="P65" s="38"/>
      <c r="Q65" s="38"/>
      <c r="R65" s="38"/>
      <c r="S65" s="7"/>
      <c r="T65" s="38"/>
      <c r="U65" s="7"/>
      <c r="V65" s="7"/>
      <c r="X65" s="24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</row>
    <row r="66" customFormat="false" ht="15" hidden="false" customHeight="false" outlineLevel="0" collapsed="false">
      <c r="A66" s="38"/>
      <c r="B66" s="38"/>
      <c r="C66" s="38"/>
      <c r="D66" s="38"/>
      <c r="E66" s="7"/>
      <c r="F66" s="7"/>
      <c r="G66" s="7"/>
      <c r="H66" s="7"/>
      <c r="I66" s="38"/>
      <c r="J66" s="38"/>
      <c r="K66" s="38"/>
      <c r="L66" s="38"/>
      <c r="M66" s="7"/>
      <c r="N66" s="7"/>
      <c r="O66" s="7"/>
      <c r="P66" s="38"/>
      <c r="Q66" s="38"/>
      <c r="R66" s="38"/>
      <c r="S66" s="7"/>
      <c r="T66" s="38"/>
      <c r="U66" s="7"/>
      <c r="V66" s="7"/>
      <c r="X66" s="24" t="s">
        <v>37</v>
      </c>
      <c r="Y66" s="2" t="n">
        <f aca="false">SUM(Y39:Y65)</f>
        <v>6.33027277095371</v>
      </c>
      <c r="Z66" s="2" t="n">
        <f aca="false">SUM(Z39:Z65)</f>
        <v>1.97356737194071</v>
      </c>
      <c r="AA66" s="2" t="n">
        <f aca="false">SUM(AA39:AA65)</f>
        <v>2.78180902966004</v>
      </c>
      <c r="AB66" s="2" t="n">
        <f aca="false">SUM(AB39:AB65)</f>
        <v>4.8388110042862</v>
      </c>
      <c r="AC66" s="2" t="n">
        <f aca="false">SUM(AC39:AC65)</f>
        <v>5.59497008526672</v>
      </c>
      <c r="AD66" s="2" t="n">
        <f aca="false">SUM(AD39:AD65)</f>
        <v>8.68281295353534</v>
      </c>
      <c r="AE66" s="2" t="n">
        <f aca="false">SUM(AE39:AE65)</f>
        <v>4.78999734470425</v>
      </c>
      <c r="AF66" s="2" t="n">
        <f aca="false">SUM(AF39:AF65)</f>
        <v>5.82435587212869</v>
      </c>
      <c r="AG66" s="2" t="n">
        <f aca="false">SUM(AG39:AG65)</f>
        <v>5.86270695777666</v>
      </c>
      <c r="AH66" s="2" t="n">
        <f aca="false">SUM(AH39:AH65)</f>
        <v>6.7109985506755</v>
      </c>
      <c r="AI66" s="2" t="n">
        <f aca="false">SUM(AI39:AI65)</f>
        <v>3.36171423575773</v>
      </c>
      <c r="AJ66" s="2" t="n">
        <f aca="false">SUM(AJ39:AJ65)</f>
        <v>4.34727624214258</v>
      </c>
      <c r="AK66" s="2" t="n">
        <f aca="false">SUM(AK39:AK65)</f>
        <v>5.08798250847765</v>
      </c>
      <c r="AL66" s="2" t="n">
        <f aca="false">SUM(AL39:AL65)</f>
        <v>6.80893799859523</v>
      </c>
      <c r="AM66" s="2" t="n">
        <f aca="false">SUM(AM39:AM65)</f>
        <v>9.1151250793012</v>
      </c>
      <c r="AN66" s="2"/>
      <c r="AO66" s="2" t="n">
        <f aca="false">SUM(AO39:AO65)</f>
        <v>2.87986116972802</v>
      </c>
      <c r="AP66" s="2" t="n">
        <f aca="false">SUM(AP39:AP65)</f>
        <v>1.04305683129887</v>
      </c>
      <c r="AQ66" s="2" t="n">
        <f aca="false">SUM(AQ39:AQ65)</f>
        <v>5.33060657649201</v>
      </c>
      <c r="AR66" s="2" t="n">
        <f aca="false">SUM(AR39:AR65)</f>
        <v>3.36171423575773</v>
      </c>
      <c r="AS66" s="2" t="n">
        <f aca="false">SUM(AS39:AS65)</f>
        <v>5.08798250847765</v>
      </c>
      <c r="AT66" s="2" t="n">
        <f aca="false">SUM(AT39:AT65)</f>
        <v>2.07507480006196</v>
      </c>
    </row>
    <row r="68" s="42" customFormat="true" ht="15" hidden="false" customHeight="false" outlineLevel="0" collapsed="false">
      <c r="A68" s="41" t="s">
        <v>39</v>
      </c>
      <c r="B68" s="41"/>
      <c r="C68" s="41"/>
      <c r="D68" s="54"/>
      <c r="E68" s="54"/>
      <c r="F68" s="54"/>
      <c r="G68" s="54"/>
      <c r="H68" s="54"/>
      <c r="I68" s="54"/>
      <c r="J68" s="54"/>
      <c r="K68" s="54"/>
      <c r="L68" s="54"/>
      <c r="M68" s="54"/>
      <c r="N68" s="54"/>
      <c r="O68" s="54"/>
      <c r="P68" s="54"/>
      <c r="Q68" s="54"/>
      <c r="R68" s="54"/>
      <c r="S68" s="54"/>
      <c r="T68" s="54"/>
      <c r="U68" s="54"/>
      <c r="V68" s="54"/>
      <c r="W68" s="54"/>
      <c r="X68" s="20"/>
      <c r="Y68" s="54"/>
      <c r="Z68" s="54"/>
      <c r="AA68" s="54"/>
      <c r="AB68" s="54"/>
      <c r="AC68" s="54"/>
      <c r="AD68" s="54"/>
      <c r="AE68" s="54"/>
      <c r="AF68" s="54"/>
      <c r="AG68" s="54"/>
      <c r="AH68" s="54"/>
      <c r="AI68" s="54"/>
      <c r="AJ68" s="54"/>
      <c r="AK68" s="54"/>
      <c r="AL68" s="54"/>
      <c r="AM68" s="54"/>
      <c r="AN68" s="54"/>
      <c r="AO68" s="54"/>
      <c r="AP68" s="54"/>
      <c r="AQ68" s="54"/>
      <c r="AR68" s="54"/>
      <c r="AS68" s="54"/>
      <c r="AT68" s="54"/>
      <c r="AU68" s="54"/>
      <c r="AV68" s="54"/>
      <c r="AW68" s="54"/>
      <c r="AX68" s="54"/>
      <c r="AY68" s="54"/>
      <c r="AZ68" s="54"/>
      <c r="BA68" s="54"/>
      <c r="BB68" s="54"/>
      <c r="BC68" s="54"/>
      <c r="BD68" s="54"/>
      <c r="BE68" s="54"/>
      <c r="BF68" s="54"/>
      <c r="BG68" s="54"/>
      <c r="BH68" s="54"/>
      <c r="BI68" s="54"/>
      <c r="BJ68" s="54"/>
      <c r="BK68" s="54"/>
      <c r="BL68" s="54"/>
      <c r="BM68" s="54"/>
      <c r="BN68" s="54"/>
      <c r="BO68" s="54"/>
      <c r="BP68" s="54"/>
      <c r="BQ68" s="54"/>
      <c r="BR68" s="54"/>
      <c r="BS68" s="54"/>
      <c r="BT68" s="54"/>
      <c r="BU68" s="54"/>
      <c r="BV68" s="54"/>
      <c r="BW68" s="54"/>
      <c r="BX68" s="54"/>
      <c r="BY68" s="54"/>
      <c r="BZ68" s="54"/>
      <c r="CA68" s="54"/>
      <c r="CB68" s="54"/>
      <c r="CC68" s="54"/>
      <c r="CD68" s="54"/>
      <c r="CE68" s="54"/>
      <c r="CF68" s="54"/>
      <c r="CG68" s="54"/>
      <c r="CH68" s="54"/>
      <c r="CI68" s="54"/>
      <c r="CJ68" s="54"/>
      <c r="CK68" s="54"/>
    </row>
    <row r="69" customFormat="false" ht="15" hidden="false" customHeight="false" outlineLevel="0" collapsed="false">
      <c r="A69" s="46"/>
      <c r="B69" s="46"/>
      <c r="C69" s="46"/>
      <c r="D69" s="46"/>
      <c r="E69" s="46"/>
      <c r="F69" s="46"/>
      <c r="G69" s="46"/>
      <c r="H69" s="46"/>
      <c r="I69" s="46"/>
      <c r="J69" s="46"/>
      <c r="K69" s="46"/>
      <c r="L69" s="46"/>
      <c r="M69" s="49"/>
      <c r="N69" s="49"/>
      <c r="O69" s="49"/>
      <c r="P69" s="49"/>
      <c r="Q69" s="49"/>
      <c r="R69" s="49"/>
      <c r="S69" s="49"/>
      <c r="T69" s="49"/>
      <c r="U69" s="49"/>
      <c r="V69" s="49"/>
      <c r="W69" s="49"/>
      <c r="Y69" s="46"/>
      <c r="Z69" s="46"/>
      <c r="AA69" s="46"/>
      <c r="AB69" s="46"/>
      <c r="AC69" s="46"/>
      <c r="AD69" s="46"/>
      <c r="AE69" s="46"/>
      <c r="AF69" s="46"/>
      <c r="AG69" s="46"/>
      <c r="AH69" s="46"/>
      <c r="AI69" s="46"/>
      <c r="AJ69" s="46"/>
      <c r="AK69" s="46"/>
      <c r="AL69" s="46"/>
      <c r="AM69" s="46"/>
      <c r="AN69" s="46"/>
      <c r="AO69" s="46"/>
      <c r="AP69" s="46"/>
      <c r="AQ69" s="46"/>
      <c r="AR69" s="46"/>
      <c r="AS69" s="49"/>
      <c r="AT69" s="49"/>
      <c r="AU69" s="46"/>
      <c r="AV69" s="46"/>
      <c r="AW69" s="46"/>
      <c r="AX69" s="46"/>
      <c r="AY69" s="46"/>
      <c r="AZ69" s="46"/>
      <c r="BA69" s="46"/>
      <c r="BB69" s="46"/>
      <c r="BC69" s="46"/>
      <c r="BD69" s="46"/>
      <c r="BE69" s="46"/>
      <c r="BF69" s="46"/>
      <c r="BG69" s="46"/>
      <c r="BH69" s="62"/>
      <c r="BI69" s="46"/>
      <c r="BJ69" s="46"/>
      <c r="BK69" s="46"/>
      <c r="BL69" s="46"/>
      <c r="BM69" s="46"/>
      <c r="BN69" s="46"/>
      <c r="BO69" s="46"/>
      <c r="BP69" s="46"/>
      <c r="BQ69" s="46"/>
      <c r="BR69" s="46"/>
      <c r="BS69" s="62"/>
      <c r="BT69" s="46"/>
      <c r="BU69" s="46"/>
      <c r="BV69" s="46"/>
      <c r="BW69" s="46"/>
      <c r="BX69" s="46"/>
      <c r="BY69" s="46"/>
      <c r="BZ69" s="46"/>
      <c r="CA69" s="46"/>
      <c r="CB69" s="46"/>
      <c r="CC69" s="46"/>
      <c r="CD69" s="46"/>
      <c r="CE69" s="46"/>
      <c r="CF69" s="46"/>
      <c r="CG69" s="46"/>
      <c r="CH69" s="46"/>
      <c r="CI69" s="46"/>
      <c r="CJ69" s="46"/>
      <c r="CK69" s="46"/>
    </row>
    <row r="70" customFormat="false" ht="15" hidden="false" customHeight="false" outlineLevel="0" collapsed="false">
      <c r="A70" s="46"/>
      <c r="B70" s="52" t="s">
        <v>40</v>
      </c>
      <c r="C70" s="52"/>
      <c r="D70" s="63"/>
      <c r="E70" s="52" t="s">
        <v>41</v>
      </c>
      <c r="F70" s="52"/>
      <c r="G70" s="48"/>
      <c r="H70" s="52" t="s">
        <v>42</v>
      </c>
      <c r="I70" s="52"/>
      <c r="J70" s="48"/>
      <c r="K70" s="52" t="s">
        <v>43</v>
      </c>
      <c r="L70" s="52"/>
      <c r="M70" s="49"/>
      <c r="N70" s="49"/>
      <c r="O70" s="49"/>
      <c r="P70" s="49"/>
      <c r="Q70" s="49"/>
      <c r="R70" s="49"/>
      <c r="S70" s="49"/>
      <c r="T70" s="49"/>
      <c r="U70" s="49"/>
      <c r="V70" s="49"/>
      <c r="W70" s="49"/>
      <c r="Y70" s="46"/>
      <c r="Z70" s="46"/>
      <c r="AA70" s="46"/>
      <c r="AB70" s="46"/>
      <c r="AC70" s="46"/>
      <c r="AD70" s="46"/>
      <c r="AE70" s="46"/>
      <c r="AF70" s="46"/>
      <c r="AG70" s="46"/>
      <c r="AH70" s="46"/>
      <c r="AI70" s="46"/>
      <c r="AJ70" s="46"/>
      <c r="AK70" s="46"/>
      <c r="AL70" s="46"/>
      <c r="AM70" s="46"/>
      <c r="AN70" s="46"/>
      <c r="AO70" s="46"/>
      <c r="AP70" s="46"/>
      <c r="AQ70" s="46"/>
      <c r="AR70" s="46"/>
      <c r="AS70" s="49"/>
      <c r="AT70" s="49"/>
      <c r="AU70" s="46"/>
      <c r="AV70" s="46"/>
      <c r="AW70" s="46"/>
      <c r="AX70" s="46"/>
      <c r="AY70" s="46"/>
      <c r="AZ70" s="46"/>
      <c r="BA70" s="46"/>
      <c r="BB70" s="46"/>
      <c r="BC70" s="46"/>
      <c r="BD70" s="46"/>
      <c r="BE70" s="46"/>
      <c r="BF70" s="46"/>
      <c r="BG70" s="46"/>
      <c r="BH70" s="62"/>
      <c r="BI70" s="46"/>
      <c r="BJ70" s="46"/>
      <c r="BK70" s="46"/>
      <c r="BL70" s="46"/>
      <c r="BM70" s="46"/>
      <c r="BN70" s="46"/>
      <c r="BO70" s="46"/>
      <c r="BP70" s="46"/>
      <c r="BQ70" s="46"/>
      <c r="BR70" s="46"/>
      <c r="BS70" s="62"/>
      <c r="BT70" s="46"/>
      <c r="BU70" s="46"/>
      <c r="BV70" s="46"/>
      <c r="BW70" s="46"/>
      <c r="BX70" s="46"/>
      <c r="BY70" s="46"/>
      <c r="BZ70" s="46"/>
      <c r="CA70" s="46"/>
      <c r="CB70" s="46"/>
      <c r="CC70" s="46"/>
      <c r="CD70" s="46"/>
      <c r="CE70" s="46"/>
      <c r="CF70" s="46"/>
      <c r="CG70" s="46"/>
      <c r="CH70" s="46"/>
      <c r="CI70" s="46"/>
      <c r="CJ70" s="46"/>
      <c r="CK70" s="46"/>
    </row>
    <row r="71" customFormat="false" ht="15" hidden="false" customHeight="false" outlineLevel="0" collapsed="false">
      <c r="A71" s="46"/>
      <c r="B71" s="48" t="s">
        <v>44</v>
      </c>
      <c r="C71" s="48" t="s">
        <v>45</v>
      </c>
      <c r="D71" s="56"/>
      <c r="E71" s="48" t="s">
        <v>44</v>
      </c>
      <c r="F71" s="48" t="s">
        <v>45</v>
      </c>
      <c r="G71" s="56"/>
      <c r="H71" s="48" t="s">
        <v>44</v>
      </c>
      <c r="I71" s="48" t="s">
        <v>45</v>
      </c>
      <c r="J71" s="56"/>
      <c r="K71" s="48" t="s">
        <v>44</v>
      </c>
      <c r="L71" s="48" t="s">
        <v>45</v>
      </c>
      <c r="M71" s="46"/>
      <c r="N71" s="49"/>
      <c r="O71" s="49"/>
      <c r="P71" s="49"/>
      <c r="Q71" s="49"/>
      <c r="R71" s="49"/>
      <c r="S71" s="49"/>
      <c r="T71" s="49"/>
      <c r="U71" s="49"/>
      <c r="V71" s="49"/>
      <c r="W71" s="49"/>
      <c r="Y71" s="46"/>
      <c r="Z71" s="46"/>
      <c r="AA71" s="46"/>
      <c r="AB71" s="46"/>
      <c r="AC71" s="46"/>
      <c r="AD71" s="46"/>
      <c r="AE71" s="46"/>
      <c r="AF71" s="46"/>
      <c r="AG71" s="46"/>
      <c r="AH71" s="46"/>
      <c r="AI71" s="46"/>
      <c r="AJ71" s="46"/>
      <c r="AK71" s="46"/>
      <c r="AL71" s="46"/>
      <c r="AM71" s="46"/>
      <c r="AN71" s="46"/>
      <c r="AO71" s="46"/>
      <c r="AP71" s="46"/>
      <c r="AQ71" s="46"/>
      <c r="AR71" s="46"/>
      <c r="AS71" s="49"/>
      <c r="AT71" s="49"/>
      <c r="AU71" s="46"/>
      <c r="AV71" s="46"/>
      <c r="AW71" s="46"/>
      <c r="AX71" s="46"/>
      <c r="AY71" s="46"/>
      <c r="AZ71" s="46"/>
      <c r="BA71" s="46"/>
      <c r="BB71" s="46"/>
      <c r="BC71" s="46"/>
      <c r="BD71" s="46"/>
      <c r="BE71" s="46"/>
      <c r="BF71" s="46"/>
      <c r="BG71" s="46"/>
      <c r="BH71" s="62"/>
      <c r="BI71" s="46"/>
      <c r="BJ71" s="46"/>
      <c r="BK71" s="46"/>
      <c r="BL71" s="46"/>
      <c r="BM71" s="46"/>
      <c r="BN71" s="46"/>
      <c r="BO71" s="46"/>
      <c r="BP71" s="46"/>
      <c r="BQ71" s="46"/>
      <c r="BR71" s="46"/>
      <c r="BS71" s="62"/>
      <c r="BT71" s="46"/>
      <c r="BU71" s="46"/>
      <c r="BV71" s="46"/>
      <c r="BW71" s="46"/>
      <c r="BX71" s="46"/>
      <c r="BY71" s="46"/>
      <c r="BZ71" s="46"/>
      <c r="CA71" s="46"/>
      <c r="CB71" s="46"/>
      <c r="CC71" s="46"/>
      <c r="CD71" s="46"/>
      <c r="CE71" s="46"/>
      <c r="CF71" s="46"/>
      <c r="CG71" s="46"/>
      <c r="CH71" s="46"/>
      <c r="CI71" s="46"/>
      <c r="CJ71" s="46"/>
      <c r="CK71" s="46"/>
    </row>
    <row r="72" customFormat="false" ht="15" hidden="false" customHeight="false" outlineLevel="0" collapsed="false">
      <c r="A72" s="46" t="n">
        <v>1</v>
      </c>
      <c r="B72" s="64" t="n">
        <v>7</v>
      </c>
      <c r="C72" s="64" t="n">
        <v>8</v>
      </c>
      <c r="D72" s="33"/>
      <c r="E72" s="64" t="n">
        <v>8</v>
      </c>
      <c r="F72" s="64" t="n">
        <v>8</v>
      </c>
      <c r="G72" s="33"/>
      <c r="H72" s="64" t="n">
        <v>9</v>
      </c>
      <c r="I72" s="64" t="n">
        <v>8</v>
      </c>
      <c r="J72" s="33"/>
      <c r="K72" s="64" t="n">
        <v>10</v>
      </c>
      <c r="L72" s="64" t="n">
        <v>9</v>
      </c>
      <c r="M72" s="46"/>
      <c r="N72" s="46"/>
      <c r="O72" s="49"/>
      <c r="Q72" s="48"/>
      <c r="R72" s="49"/>
      <c r="S72" s="49"/>
      <c r="T72" s="48"/>
      <c r="U72" s="49"/>
      <c r="V72" s="49"/>
      <c r="W72" s="49"/>
      <c r="X72" s="14"/>
      <c r="Y72" s="46"/>
      <c r="Z72" s="46"/>
      <c r="AA72" s="46"/>
      <c r="AB72" s="46"/>
      <c r="AC72" s="46"/>
      <c r="AD72" s="46"/>
      <c r="AE72" s="46"/>
      <c r="AF72" s="46"/>
      <c r="AG72" s="46"/>
      <c r="AH72" s="46"/>
      <c r="AI72" s="46"/>
      <c r="AJ72" s="46"/>
      <c r="AK72" s="46"/>
      <c r="AL72" s="46"/>
      <c r="AM72" s="46"/>
      <c r="AN72" s="46"/>
      <c r="AO72" s="46"/>
      <c r="AP72" s="46"/>
      <c r="AQ72" s="46"/>
      <c r="AR72" s="46"/>
      <c r="AS72" s="49"/>
      <c r="AT72" s="49"/>
      <c r="AU72" s="46"/>
      <c r="AV72" s="46"/>
      <c r="AW72" s="46"/>
      <c r="AX72" s="46"/>
      <c r="AY72" s="46"/>
      <c r="AZ72" s="46"/>
      <c r="BA72" s="46"/>
      <c r="BB72" s="46"/>
      <c r="BC72" s="46"/>
      <c r="BD72" s="46"/>
      <c r="BE72" s="46"/>
      <c r="BF72" s="46"/>
      <c r="BG72" s="46"/>
      <c r="BH72" s="62"/>
      <c r="BI72" s="46"/>
      <c r="BJ72" s="46"/>
      <c r="BK72" s="46"/>
      <c r="BL72" s="46"/>
      <c r="BM72" s="46"/>
      <c r="BN72" s="46"/>
      <c r="BO72" s="46"/>
      <c r="BP72" s="46"/>
      <c r="BQ72" s="46"/>
      <c r="BR72" s="46"/>
      <c r="BS72" s="62"/>
      <c r="BT72" s="46"/>
      <c r="BU72" s="46"/>
      <c r="BV72" s="46"/>
      <c r="BW72" s="46"/>
      <c r="BX72" s="46"/>
      <c r="BY72" s="46"/>
      <c r="BZ72" s="46"/>
      <c r="CA72" s="46"/>
      <c r="CB72" s="46"/>
      <c r="CC72" s="46"/>
      <c r="CD72" s="46"/>
      <c r="CE72" s="46"/>
      <c r="CF72" s="46"/>
      <c r="CG72" s="46"/>
      <c r="CH72" s="46"/>
      <c r="CI72" s="46"/>
      <c r="CJ72" s="46"/>
      <c r="CK72" s="46"/>
    </row>
    <row r="73" customFormat="false" ht="15" hidden="false" customHeight="false" outlineLevel="0" collapsed="false">
      <c r="A73" s="46" t="n">
        <v>2</v>
      </c>
      <c r="B73" s="64" t="n">
        <v>9</v>
      </c>
      <c r="C73" s="64" t="n">
        <v>9</v>
      </c>
      <c r="D73" s="33"/>
      <c r="E73" s="64" t="n">
        <v>9</v>
      </c>
      <c r="F73" s="64" t="n">
        <v>10</v>
      </c>
      <c r="G73" s="33"/>
      <c r="H73" s="64" t="n">
        <v>10</v>
      </c>
      <c r="I73" s="64" t="n">
        <v>11</v>
      </c>
      <c r="J73" s="33"/>
      <c r="K73" s="64" t="n">
        <v>10</v>
      </c>
      <c r="L73" s="64" t="n">
        <v>13</v>
      </c>
      <c r="M73" s="46"/>
      <c r="N73" s="46"/>
      <c r="O73" s="49"/>
      <c r="Q73" s="49"/>
      <c r="R73" s="49"/>
      <c r="S73" s="49"/>
      <c r="T73" s="49"/>
      <c r="U73" s="49"/>
      <c r="V73" s="49"/>
      <c r="W73" s="49"/>
      <c r="X73" s="14"/>
      <c r="Y73" s="46"/>
      <c r="Z73" s="46"/>
      <c r="AA73" s="46"/>
      <c r="AB73" s="46"/>
      <c r="AC73" s="46"/>
      <c r="AD73" s="46"/>
      <c r="AE73" s="46"/>
      <c r="AF73" s="46"/>
      <c r="AG73" s="46"/>
      <c r="AH73" s="46"/>
      <c r="AI73" s="46"/>
      <c r="AJ73" s="46"/>
      <c r="AK73" s="46"/>
      <c r="AL73" s="46"/>
      <c r="AM73" s="46"/>
      <c r="AN73" s="46"/>
      <c r="AO73" s="46"/>
      <c r="AP73" s="46"/>
      <c r="AQ73" s="46"/>
      <c r="AR73" s="46"/>
      <c r="AS73" s="49"/>
      <c r="AT73" s="49"/>
      <c r="AU73" s="46"/>
      <c r="AV73" s="46"/>
      <c r="AW73" s="46"/>
      <c r="AX73" s="46"/>
      <c r="AY73" s="46"/>
      <c r="AZ73" s="46"/>
      <c r="BA73" s="46"/>
      <c r="BB73" s="46"/>
      <c r="BC73" s="46"/>
      <c r="BD73" s="46"/>
      <c r="BE73" s="46"/>
      <c r="BF73" s="46"/>
      <c r="BG73" s="46"/>
      <c r="BH73" s="62"/>
      <c r="BI73" s="46"/>
      <c r="BJ73" s="46"/>
      <c r="BK73" s="46"/>
      <c r="BL73" s="46"/>
      <c r="BM73" s="46"/>
      <c r="BN73" s="46"/>
      <c r="BO73" s="46"/>
      <c r="BP73" s="46"/>
      <c r="BQ73" s="46"/>
      <c r="BR73" s="46"/>
      <c r="BS73" s="62"/>
      <c r="BT73" s="46"/>
      <c r="BU73" s="46"/>
      <c r="BV73" s="46"/>
      <c r="BW73" s="46"/>
      <c r="BX73" s="46"/>
      <c r="BY73" s="46"/>
      <c r="BZ73" s="46"/>
      <c r="CA73" s="46"/>
      <c r="CB73" s="46"/>
      <c r="CC73" s="46"/>
      <c r="CD73" s="46"/>
      <c r="CE73" s="46"/>
      <c r="CF73" s="46"/>
      <c r="CG73" s="46"/>
      <c r="CH73" s="46"/>
      <c r="CI73" s="46"/>
      <c r="CJ73" s="46"/>
      <c r="CK73" s="46"/>
    </row>
    <row r="74" customFormat="false" ht="15" hidden="false" customHeight="false" outlineLevel="0" collapsed="false">
      <c r="A74" s="46" t="n">
        <v>3</v>
      </c>
      <c r="B74" s="64" t="n">
        <v>7</v>
      </c>
      <c r="C74" s="64" t="n">
        <v>9</v>
      </c>
      <c r="D74" s="33"/>
      <c r="E74" s="64" t="n">
        <v>9</v>
      </c>
      <c r="F74" s="64" t="n">
        <v>9</v>
      </c>
      <c r="G74" s="33"/>
      <c r="H74" s="64" t="n">
        <v>8</v>
      </c>
      <c r="I74" s="64" t="n">
        <v>9</v>
      </c>
      <c r="J74" s="33"/>
      <c r="K74" s="64" t="n">
        <v>10</v>
      </c>
      <c r="L74" s="64" t="n">
        <v>10</v>
      </c>
      <c r="M74" s="46"/>
      <c r="N74" s="46"/>
      <c r="O74" s="49"/>
      <c r="Q74" s="49"/>
      <c r="R74" s="49"/>
      <c r="S74" s="49"/>
      <c r="T74" s="49"/>
      <c r="U74" s="49"/>
      <c r="V74" s="49"/>
      <c r="W74" s="49"/>
      <c r="X74" s="14"/>
      <c r="Y74" s="46"/>
      <c r="Z74" s="46"/>
      <c r="AA74" s="46"/>
      <c r="AB74" s="46"/>
      <c r="AC74" s="46"/>
      <c r="AD74" s="46"/>
      <c r="AE74" s="46"/>
      <c r="AF74" s="46"/>
      <c r="AG74" s="46"/>
      <c r="AH74" s="46"/>
      <c r="AI74" s="46"/>
      <c r="AJ74" s="46"/>
      <c r="AK74" s="46"/>
      <c r="AL74" s="46"/>
      <c r="AM74" s="46"/>
      <c r="AN74" s="46"/>
      <c r="AO74" s="46"/>
      <c r="AP74" s="46"/>
      <c r="AQ74" s="46"/>
      <c r="AR74" s="46"/>
      <c r="AS74" s="49"/>
      <c r="AT74" s="49"/>
      <c r="AU74" s="46"/>
      <c r="AV74" s="46"/>
      <c r="AW74" s="46"/>
      <c r="AX74" s="46"/>
      <c r="AY74" s="46"/>
      <c r="AZ74" s="46"/>
      <c r="BA74" s="46"/>
      <c r="BB74" s="46"/>
      <c r="BC74" s="46"/>
      <c r="BD74" s="46"/>
      <c r="BE74" s="46"/>
      <c r="BF74" s="46"/>
      <c r="BG74" s="46"/>
      <c r="BH74" s="62"/>
      <c r="BI74" s="46"/>
      <c r="BJ74" s="46"/>
      <c r="BK74" s="46"/>
      <c r="BL74" s="46"/>
      <c r="BM74" s="46"/>
      <c r="BN74" s="46"/>
      <c r="BO74" s="46"/>
      <c r="BP74" s="46"/>
      <c r="BQ74" s="46"/>
      <c r="BR74" s="46"/>
      <c r="BS74" s="62"/>
      <c r="BT74" s="46"/>
      <c r="BU74" s="46"/>
      <c r="BV74" s="46"/>
      <c r="BW74" s="46"/>
      <c r="BX74" s="46"/>
      <c r="BY74" s="46"/>
      <c r="BZ74" s="46"/>
      <c r="CA74" s="46"/>
      <c r="CB74" s="46"/>
      <c r="CC74" s="46"/>
      <c r="CD74" s="46"/>
      <c r="CE74" s="46"/>
      <c r="CF74" s="46"/>
      <c r="CG74" s="46"/>
      <c r="CH74" s="46"/>
      <c r="CI74" s="46"/>
      <c r="CJ74" s="46"/>
      <c r="CK74" s="46"/>
    </row>
    <row r="75" customFormat="false" ht="15" hidden="false" customHeight="false" outlineLevel="0" collapsed="false">
      <c r="A75" s="46" t="n">
        <v>4</v>
      </c>
      <c r="B75" s="64" t="n">
        <v>9</v>
      </c>
      <c r="C75" s="64" t="n">
        <v>8</v>
      </c>
      <c r="D75" s="33"/>
      <c r="E75" s="64" t="n">
        <v>9</v>
      </c>
      <c r="F75" s="64" t="n">
        <v>8</v>
      </c>
      <c r="G75" s="33"/>
      <c r="H75" s="64" t="n">
        <v>10</v>
      </c>
      <c r="I75" s="64" t="n">
        <v>8</v>
      </c>
      <c r="J75" s="33"/>
      <c r="K75" s="64" t="n">
        <v>11</v>
      </c>
      <c r="L75" s="64" t="n">
        <v>13</v>
      </c>
      <c r="M75" s="46"/>
      <c r="N75" s="46"/>
      <c r="O75" s="49"/>
      <c r="Q75" s="49"/>
      <c r="R75" s="49"/>
      <c r="S75" s="49"/>
      <c r="T75" s="49"/>
      <c r="U75" s="49"/>
      <c r="V75" s="49"/>
      <c r="W75" s="49"/>
      <c r="X75" s="14"/>
      <c r="Y75" s="46"/>
      <c r="Z75" s="46"/>
      <c r="AA75" s="46"/>
      <c r="AB75" s="46"/>
      <c r="AC75" s="46"/>
      <c r="AD75" s="46"/>
      <c r="AE75" s="46"/>
      <c r="AF75" s="46"/>
      <c r="AG75" s="46"/>
      <c r="AH75" s="46"/>
      <c r="AI75" s="46"/>
      <c r="AJ75" s="46"/>
      <c r="AK75" s="46"/>
      <c r="AL75" s="46"/>
      <c r="AM75" s="46"/>
      <c r="AN75" s="46"/>
      <c r="AO75" s="46"/>
      <c r="AP75" s="46"/>
      <c r="AQ75" s="46"/>
      <c r="AR75" s="46"/>
      <c r="AS75" s="49"/>
      <c r="AT75" s="49"/>
      <c r="AU75" s="46"/>
      <c r="AV75" s="46"/>
      <c r="AW75" s="46"/>
      <c r="AX75" s="46"/>
      <c r="AY75" s="46"/>
      <c r="AZ75" s="46"/>
      <c r="BA75" s="46"/>
      <c r="BB75" s="46"/>
      <c r="BC75" s="46"/>
      <c r="BD75" s="46"/>
      <c r="BE75" s="46"/>
      <c r="BF75" s="46"/>
      <c r="BG75" s="46"/>
      <c r="BH75" s="62"/>
      <c r="BI75" s="46"/>
      <c r="BJ75" s="46"/>
      <c r="BK75" s="46"/>
      <c r="BL75" s="46"/>
      <c r="BM75" s="46"/>
      <c r="BN75" s="46"/>
      <c r="BO75" s="46"/>
      <c r="BP75" s="46"/>
      <c r="BQ75" s="46"/>
      <c r="BR75" s="46"/>
      <c r="BS75" s="62"/>
      <c r="BT75" s="46"/>
      <c r="BU75" s="46"/>
      <c r="BV75" s="46"/>
      <c r="BW75" s="46"/>
      <c r="BX75" s="46"/>
      <c r="BY75" s="46"/>
      <c r="BZ75" s="46"/>
      <c r="CA75" s="46"/>
      <c r="CB75" s="46"/>
      <c r="CC75" s="46"/>
      <c r="CD75" s="46"/>
      <c r="CE75" s="46"/>
      <c r="CF75" s="46"/>
      <c r="CG75" s="46"/>
      <c r="CH75" s="46"/>
      <c r="CI75" s="46"/>
      <c r="CJ75" s="46"/>
      <c r="CK75" s="46"/>
    </row>
    <row r="76" customFormat="false" ht="15" hidden="false" customHeight="false" outlineLevel="0" collapsed="false">
      <c r="A76" s="46" t="n">
        <v>5</v>
      </c>
      <c r="B76" s="64" t="n">
        <v>7</v>
      </c>
      <c r="C76" s="64" t="n">
        <v>8</v>
      </c>
      <c r="D76" s="33"/>
      <c r="E76" s="64" t="n">
        <v>8</v>
      </c>
      <c r="F76" s="64" t="n">
        <v>7</v>
      </c>
      <c r="G76" s="33"/>
      <c r="H76" s="64" t="n">
        <v>9</v>
      </c>
      <c r="I76" s="64" t="n">
        <v>8</v>
      </c>
      <c r="J76" s="33"/>
      <c r="K76" s="64" t="n">
        <v>10</v>
      </c>
      <c r="L76" s="64" t="n">
        <v>10</v>
      </c>
      <c r="M76" s="46"/>
      <c r="N76" s="46"/>
      <c r="O76" s="49"/>
      <c r="Q76" s="49"/>
      <c r="R76" s="49"/>
      <c r="S76" s="49"/>
      <c r="T76" s="49"/>
      <c r="U76" s="49"/>
      <c r="V76" s="49"/>
      <c r="W76" s="49"/>
      <c r="X76" s="14"/>
      <c r="Y76" s="46"/>
      <c r="Z76" s="46"/>
      <c r="AA76" s="46"/>
      <c r="AB76" s="46"/>
      <c r="AC76" s="46"/>
      <c r="AD76" s="46"/>
      <c r="AE76" s="46"/>
      <c r="AF76" s="46"/>
      <c r="AG76" s="46"/>
      <c r="AH76" s="46"/>
      <c r="AI76" s="46"/>
      <c r="AJ76" s="46"/>
      <c r="AK76" s="46"/>
      <c r="AL76" s="46"/>
      <c r="AM76" s="46"/>
      <c r="AN76" s="46"/>
      <c r="AO76" s="46"/>
      <c r="AP76" s="46"/>
      <c r="AQ76" s="46"/>
      <c r="AR76" s="46"/>
      <c r="AS76" s="49"/>
      <c r="AT76" s="49"/>
      <c r="AU76" s="46"/>
      <c r="AV76" s="46"/>
      <c r="AW76" s="46"/>
      <c r="AX76" s="46"/>
      <c r="AY76" s="46"/>
      <c r="AZ76" s="46"/>
      <c r="BA76" s="46"/>
      <c r="BB76" s="46"/>
      <c r="BC76" s="46"/>
      <c r="BD76" s="46"/>
      <c r="BE76" s="46"/>
      <c r="BF76" s="46"/>
      <c r="BG76" s="46"/>
      <c r="BH76" s="62"/>
      <c r="BI76" s="46"/>
      <c r="BJ76" s="46"/>
      <c r="BK76" s="46"/>
      <c r="BL76" s="46"/>
      <c r="BM76" s="46"/>
      <c r="BN76" s="46"/>
      <c r="BO76" s="46"/>
      <c r="BP76" s="46"/>
      <c r="BQ76" s="46"/>
      <c r="BR76" s="46"/>
      <c r="BS76" s="62"/>
      <c r="BT76" s="46"/>
      <c r="BU76" s="46"/>
      <c r="BV76" s="46"/>
      <c r="BW76" s="46"/>
      <c r="BX76" s="46"/>
      <c r="BY76" s="46"/>
      <c r="BZ76" s="46"/>
      <c r="CA76" s="46"/>
      <c r="CB76" s="46"/>
      <c r="CC76" s="46"/>
      <c r="CD76" s="46"/>
      <c r="CE76" s="46"/>
      <c r="CF76" s="46"/>
      <c r="CG76" s="46"/>
      <c r="CH76" s="46"/>
      <c r="CI76" s="46"/>
      <c r="CJ76" s="46"/>
      <c r="CK76" s="46"/>
    </row>
    <row r="77" customFormat="false" ht="15" hidden="false" customHeight="false" outlineLevel="0" collapsed="false">
      <c r="A77" s="46" t="n">
        <v>6</v>
      </c>
      <c r="B77" s="64" t="n">
        <v>7</v>
      </c>
      <c r="C77" s="64" t="n">
        <v>7</v>
      </c>
      <c r="D77" s="33"/>
      <c r="E77" s="64" t="n">
        <v>8</v>
      </c>
      <c r="F77" s="64" t="n">
        <v>8</v>
      </c>
      <c r="G77" s="33"/>
      <c r="H77" s="64" t="n">
        <v>8</v>
      </c>
      <c r="I77" s="64" t="n">
        <v>9</v>
      </c>
      <c r="J77" s="33"/>
      <c r="K77" s="64" t="n">
        <v>8</v>
      </c>
      <c r="L77" s="64" t="n">
        <v>11</v>
      </c>
      <c r="M77" s="46"/>
      <c r="N77" s="46"/>
      <c r="O77" s="49"/>
      <c r="Q77" s="49"/>
      <c r="R77" s="49"/>
      <c r="S77" s="49"/>
      <c r="T77" s="49"/>
      <c r="U77" s="49"/>
      <c r="V77" s="49"/>
      <c r="W77" s="49"/>
      <c r="X77" s="14"/>
      <c r="Y77" s="46"/>
      <c r="Z77" s="46"/>
      <c r="AA77" s="46"/>
      <c r="AB77" s="46"/>
      <c r="AC77" s="46"/>
      <c r="AD77" s="46"/>
      <c r="AE77" s="46"/>
      <c r="AF77" s="46"/>
      <c r="AG77" s="46"/>
      <c r="AH77" s="46"/>
      <c r="AI77" s="46"/>
      <c r="AJ77" s="46"/>
      <c r="AK77" s="46"/>
      <c r="AL77" s="46"/>
      <c r="AM77" s="46"/>
      <c r="AN77" s="46"/>
      <c r="AO77" s="46"/>
      <c r="AP77" s="46"/>
      <c r="AQ77" s="46"/>
      <c r="AR77" s="46"/>
      <c r="AS77" s="49"/>
      <c r="AT77" s="49"/>
      <c r="AU77" s="46"/>
      <c r="AV77" s="46"/>
      <c r="AW77" s="46"/>
      <c r="AX77" s="46"/>
      <c r="AY77" s="46"/>
      <c r="AZ77" s="46"/>
      <c r="BA77" s="46"/>
      <c r="BB77" s="46"/>
      <c r="BC77" s="46"/>
      <c r="BD77" s="46"/>
      <c r="BE77" s="46"/>
      <c r="BF77" s="46"/>
      <c r="BG77" s="46"/>
      <c r="BH77" s="62"/>
      <c r="BI77" s="46"/>
      <c r="BJ77" s="46"/>
      <c r="BK77" s="46"/>
      <c r="BL77" s="46"/>
      <c r="BM77" s="46"/>
      <c r="BN77" s="46"/>
      <c r="BO77" s="46"/>
      <c r="BP77" s="46"/>
      <c r="BQ77" s="46"/>
      <c r="BR77" s="46"/>
      <c r="BS77" s="62"/>
      <c r="BT77" s="46"/>
      <c r="BU77" s="46"/>
      <c r="BV77" s="46"/>
      <c r="BW77" s="46"/>
      <c r="BX77" s="46"/>
      <c r="BY77" s="46"/>
      <c r="BZ77" s="46"/>
      <c r="CA77" s="46"/>
      <c r="CB77" s="46"/>
      <c r="CC77" s="46"/>
      <c r="CD77" s="46"/>
      <c r="CE77" s="46"/>
      <c r="CF77" s="46"/>
      <c r="CG77" s="46"/>
      <c r="CH77" s="46"/>
      <c r="CI77" s="46"/>
      <c r="CJ77" s="46"/>
      <c r="CK77" s="46"/>
    </row>
    <row r="78" customFormat="false" ht="15" hidden="false" customHeight="false" outlineLevel="0" collapsed="false">
      <c r="A78" s="46" t="n">
        <v>7</v>
      </c>
      <c r="B78" s="64" t="n">
        <v>8</v>
      </c>
      <c r="C78" s="64" t="n">
        <v>8</v>
      </c>
      <c r="D78" s="33"/>
      <c r="E78" s="64" t="n">
        <v>8</v>
      </c>
      <c r="F78" s="64" t="n">
        <v>8</v>
      </c>
      <c r="G78" s="33"/>
      <c r="H78" s="64" t="n">
        <v>9</v>
      </c>
      <c r="I78" s="64" t="n">
        <v>9</v>
      </c>
      <c r="J78" s="33"/>
      <c r="K78" s="64" t="n">
        <v>9</v>
      </c>
      <c r="L78" s="64" t="n">
        <v>10</v>
      </c>
      <c r="M78" s="46"/>
      <c r="N78" s="46"/>
      <c r="O78" s="49"/>
      <c r="Q78" s="49"/>
      <c r="R78" s="49"/>
      <c r="S78" s="49"/>
      <c r="T78" s="49"/>
      <c r="U78" s="49"/>
      <c r="V78" s="49"/>
      <c r="W78" s="49"/>
      <c r="X78" s="14"/>
      <c r="Y78" s="46"/>
      <c r="Z78" s="46"/>
      <c r="AA78" s="46"/>
      <c r="AB78" s="46"/>
      <c r="AC78" s="46"/>
      <c r="AD78" s="46"/>
      <c r="AE78" s="46"/>
      <c r="AF78" s="46"/>
      <c r="AG78" s="46"/>
      <c r="AH78" s="46"/>
      <c r="AI78" s="46"/>
      <c r="AJ78" s="46"/>
      <c r="AK78" s="46"/>
      <c r="AL78" s="46"/>
      <c r="AM78" s="46"/>
      <c r="AN78" s="46"/>
      <c r="AO78" s="46"/>
      <c r="AP78" s="46"/>
      <c r="AQ78" s="46"/>
      <c r="AR78" s="46"/>
      <c r="AS78" s="49"/>
      <c r="AT78" s="49"/>
      <c r="AU78" s="46"/>
      <c r="AV78" s="46"/>
      <c r="AW78" s="46"/>
      <c r="AX78" s="46"/>
      <c r="AY78" s="46"/>
      <c r="AZ78" s="46"/>
      <c r="BA78" s="46"/>
      <c r="BB78" s="46"/>
      <c r="BC78" s="46"/>
      <c r="BD78" s="46"/>
      <c r="BE78" s="46"/>
      <c r="BF78" s="46"/>
      <c r="BG78" s="46"/>
      <c r="BH78" s="62"/>
      <c r="BI78" s="46"/>
      <c r="BJ78" s="46"/>
      <c r="BK78" s="46"/>
      <c r="BL78" s="46"/>
      <c r="BM78" s="46"/>
      <c r="BN78" s="46"/>
      <c r="BO78" s="46"/>
      <c r="BP78" s="46"/>
      <c r="BQ78" s="46"/>
      <c r="BR78" s="46"/>
      <c r="BS78" s="62"/>
      <c r="BT78" s="46"/>
      <c r="BU78" s="46"/>
      <c r="BV78" s="46"/>
      <c r="BW78" s="46"/>
      <c r="BX78" s="46"/>
      <c r="BY78" s="46"/>
      <c r="BZ78" s="46"/>
      <c r="CA78" s="46"/>
      <c r="CB78" s="46"/>
      <c r="CC78" s="46"/>
      <c r="CD78" s="46"/>
      <c r="CE78" s="46"/>
      <c r="CF78" s="46"/>
      <c r="CG78" s="46"/>
      <c r="CH78" s="46"/>
      <c r="CI78" s="46"/>
      <c r="CJ78" s="46"/>
      <c r="CK78" s="46"/>
    </row>
    <row r="79" customFormat="false" ht="15" hidden="false" customHeight="false" outlineLevel="0" collapsed="false">
      <c r="A79" s="46" t="n">
        <v>8</v>
      </c>
      <c r="B79" s="64" t="n">
        <v>9</v>
      </c>
      <c r="C79" s="64"/>
      <c r="D79" s="33"/>
      <c r="E79" s="64" t="n">
        <v>9</v>
      </c>
      <c r="F79" s="64"/>
      <c r="G79" s="33"/>
      <c r="H79" s="64" t="n">
        <v>9</v>
      </c>
      <c r="I79" s="64"/>
      <c r="J79" s="33"/>
      <c r="K79" s="64" t="n">
        <v>11</v>
      </c>
      <c r="L79" s="64"/>
      <c r="M79" s="46"/>
      <c r="N79" s="46"/>
      <c r="O79" s="49"/>
      <c r="Q79" s="48"/>
      <c r="R79" s="49"/>
      <c r="S79" s="49"/>
      <c r="T79" s="48"/>
      <c r="U79" s="49"/>
      <c r="V79" s="49"/>
      <c r="W79" s="49"/>
      <c r="X79" s="14"/>
      <c r="Y79" s="46"/>
      <c r="Z79" s="46"/>
      <c r="AA79" s="46"/>
      <c r="AB79" s="46"/>
      <c r="AC79" s="46"/>
      <c r="AD79" s="46"/>
      <c r="AE79" s="46"/>
      <c r="AF79" s="46"/>
      <c r="AG79" s="46"/>
      <c r="AH79" s="46"/>
      <c r="AI79" s="46"/>
      <c r="AJ79" s="46"/>
      <c r="AK79" s="46"/>
      <c r="AL79" s="46"/>
      <c r="AM79" s="46"/>
      <c r="AN79" s="46"/>
      <c r="AO79" s="46"/>
      <c r="AP79" s="46"/>
      <c r="AQ79" s="46"/>
      <c r="AR79" s="46"/>
      <c r="AS79" s="49"/>
      <c r="AT79" s="49"/>
      <c r="AU79" s="46"/>
      <c r="AV79" s="46"/>
      <c r="AW79" s="46"/>
      <c r="AX79" s="46"/>
      <c r="AY79" s="46"/>
      <c r="AZ79" s="46"/>
      <c r="BA79" s="46"/>
      <c r="BB79" s="46"/>
      <c r="BC79" s="46"/>
      <c r="BD79" s="46"/>
      <c r="BE79" s="46"/>
      <c r="BF79" s="46"/>
      <c r="BG79" s="46"/>
      <c r="BH79" s="62"/>
      <c r="BI79" s="46"/>
      <c r="BJ79" s="46"/>
      <c r="BK79" s="46"/>
      <c r="BL79" s="46"/>
      <c r="BM79" s="46"/>
      <c r="BN79" s="46"/>
      <c r="BO79" s="46"/>
      <c r="BP79" s="46"/>
      <c r="BQ79" s="46"/>
      <c r="BR79" s="46"/>
      <c r="BS79" s="62"/>
      <c r="BT79" s="46"/>
      <c r="BU79" s="46"/>
      <c r="BV79" s="46"/>
      <c r="BW79" s="46"/>
      <c r="BX79" s="46"/>
      <c r="BY79" s="46"/>
      <c r="BZ79" s="46"/>
      <c r="CA79" s="46"/>
      <c r="CB79" s="46"/>
      <c r="CC79" s="46"/>
      <c r="CD79" s="46"/>
      <c r="CE79" s="46"/>
      <c r="CF79" s="46"/>
      <c r="CG79" s="46"/>
      <c r="CH79" s="46"/>
      <c r="CI79" s="46"/>
      <c r="CJ79" s="46"/>
      <c r="CK79" s="46"/>
    </row>
    <row r="80" customFormat="false" ht="15" hidden="false" customHeight="false" outlineLevel="0" collapsed="false">
      <c r="A80" s="46" t="n">
        <v>9</v>
      </c>
      <c r="B80" s="64" t="n">
        <v>9</v>
      </c>
      <c r="C80" s="35"/>
      <c r="D80" s="33"/>
      <c r="E80" s="64" t="n">
        <v>10</v>
      </c>
      <c r="F80" s="35"/>
      <c r="G80" s="33"/>
      <c r="H80" s="64" t="n">
        <v>11</v>
      </c>
      <c r="I80" s="35"/>
      <c r="J80" s="33"/>
      <c r="K80" s="64" t="n">
        <v>15</v>
      </c>
      <c r="L80" s="35"/>
      <c r="M80" s="46"/>
      <c r="N80" s="46"/>
      <c r="O80" s="49"/>
      <c r="Q80" s="49"/>
      <c r="R80" s="49"/>
      <c r="S80" s="49"/>
      <c r="T80" s="49"/>
      <c r="U80" s="49"/>
      <c r="V80" s="49"/>
      <c r="W80" s="49"/>
      <c r="X80" s="14"/>
      <c r="Y80" s="46"/>
      <c r="Z80" s="46"/>
      <c r="AA80" s="46"/>
      <c r="AB80" s="46"/>
      <c r="AC80" s="46"/>
      <c r="AD80" s="46"/>
      <c r="AE80" s="46"/>
      <c r="AF80" s="46"/>
      <c r="AG80" s="46"/>
      <c r="AH80" s="46"/>
      <c r="AI80" s="46"/>
      <c r="AJ80" s="46"/>
      <c r="AK80" s="46"/>
      <c r="AL80" s="46"/>
      <c r="AM80" s="46"/>
      <c r="AN80" s="46"/>
      <c r="AO80" s="46"/>
      <c r="AP80" s="46"/>
      <c r="AQ80" s="46"/>
      <c r="AR80" s="46"/>
      <c r="AS80" s="49"/>
      <c r="AT80" s="49"/>
      <c r="AU80" s="46"/>
      <c r="AV80" s="46"/>
      <c r="AW80" s="46"/>
      <c r="AX80" s="46"/>
      <c r="AY80" s="46"/>
      <c r="AZ80" s="46"/>
      <c r="BA80" s="46"/>
      <c r="BB80" s="46"/>
      <c r="BC80" s="46"/>
      <c r="BD80" s="46"/>
      <c r="BE80" s="46"/>
      <c r="BF80" s="46"/>
      <c r="BG80" s="46"/>
      <c r="BH80" s="62"/>
      <c r="BI80" s="46"/>
      <c r="BJ80" s="46"/>
      <c r="BK80" s="46"/>
      <c r="BL80" s="46"/>
      <c r="BM80" s="46"/>
      <c r="BN80" s="46"/>
      <c r="BO80" s="46"/>
      <c r="BP80" s="46"/>
      <c r="BQ80" s="46"/>
      <c r="BR80" s="46"/>
      <c r="BS80" s="62"/>
      <c r="BT80" s="46"/>
      <c r="BU80" s="46"/>
      <c r="BV80" s="46"/>
      <c r="BW80" s="46"/>
      <c r="BX80" s="46"/>
      <c r="BY80" s="46"/>
      <c r="BZ80" s="46"/>
      <c r="CA80" s="46"/>
      <c r="CB80" s="46"/>
      <c r="CC80" s="46"/>
      <c r="CD80" s="46"/>
      <c r="CE80" s="46"/>
      <c r="CF80" s="46"/>
      <c r="CG80" s="46"/>
      <c r="CH80" s="46"/>
      <c r="CI80" s="46"/>
      <c r="CJ80" s="46"/>
      <c r="CK80" s="46"/>
    </row>
    <row r="81" customFormat="false" ht="15" hidden="false" customHeight="false" outlineLevel="0" collapsed="false">
      <c r="A81" s="46" t="n">
        <v>10</v>
      </c>
      <c r="B81" s="64" t="n">
        <v>9</v>
      </c>
      <c r="C81" s="35"/>
      <c r="D81" s="33"/>
      <c r="E81" s="64" t="n">
        <v>10</v>
      </c>
      <c r="F81" s="35"/>
      <c r="G81" s="33"/>
      <c r="H81" s="64" t="n">
        <v>10</v>
      </c>
      <c r="I81" s="35"/>
      <c r="J81" s="33"/>
      <c r="K81" s="64" t="n">
        <v>11</v>
      </c>
      <c r="L81" s="35"/>
      <c r="M81" s="46"/>
      <c r="N81" s="46"/>
      <c r="O81" s="49"/>
      <c r="Q81" s="49"/>
      <c r="R81" s="49"/>
      <c r="S81" s="49"/>
      <c r="T81" s="49"/>
      <c r="U81" s="49"/>
      <c r="V81" s="49"/>
      <c r="W81" s="49"/>
      <c r="X81" s="14"/>
      <c r="Y81" s="46"/>
      <c r="Z81" s="46"/>
      <c r="AA81" s="46"/>
      <c r="AB81" s="46"/>
      <c r="AC81" s="46"/>
      <c r="AD81" s="46"/>
      <c r="AE81" s="46"/>
      <c r="AF81" s="46"/>
      <c r="AG81" s="46"/>
      <c r="AH81" s="46"/>
      <c r="AI81" s="46"/>
      <c r="AJ81" s="46"/>
      <c r="AK81" s="46"/>
      <c r="AL81" s="46"/>
      <c r="AM81" s="46"/>
      <c r="AN81" s="46"/>
      <c r="AO81" s="46"/>
      <c r="AP81" s="46"/>
      <c r="AQ81" s="46"/>
      <c r="AR81" s="46"/>
      <c r="AS81" s="49"/>
      <c r="AT81" s="49"/>
      <c r="AU81" s="46"/>
      <c r="AV81" s="46"/>
      <c r="AW81" s="46"/>
      <c r="AX81" s="46"/>
      <c r="AY81" s="46"/>
      <c r="AZ81" s="46"/>
      <c r="BA81" s="46"/>
      <c r="BB81" s="46"/>
      <c r="BC81" s="46"/>
      <c r="BD81" s="46"/>
      <c r="BE81" s="46"/>
      <c r="BF81" s="46"/>
      <c r="BG81" s="46"/>
      <c r="BH81" s="62"/>
      <c r="BI81" s="46"/>
      <c r="BJ81" s="46"/>
      <c r="BK81" s="46"/>
      <c r="BL81" s="46"/>
      <c r="BM81" s="46"/>
      <c r="BN81" s="46"/>
      <c r="BO81" s="46"/>
      <c r="BP81" s="46"/>
      <c r="BQ81" s="46"/>
      <c r="BR81" s="46"/>
      <c r="BS81" s="62"/>
      <c r="BT81" s="46"/>
      <c r="BU81" s="46"/>
      <c r="BV81" s="46"/>
      <c r="BW81" s="46"/>
      <c r="BX81" s="46"/>
      <c r="BY81" s="46"/>
      <c r="BZ81" s="46"/>
      <c r="CA81" s="46"/>
      <c r="CB81" s="46"/>
      <c r="CC81" s="46"/>
      <c r="CD81" s="46"/>
      <c r="CE81" s="46"/>
      <c r="CF81" s="46"/>
      <c r="CG81" s="46"/>
      <c r="CH81" s="46"/>
      <c r="CI81" s="46"/>
      <c r="CJ81" s="46"/>
      <c r="CK81" s="46"/>
    </row>
    <row r="82" customFormat="false" ht="15" hidden="false" customHeight="false" outlineLevel="0" collapsed="false">
      <c r="A82" s="46" t="n">
        <v>11</v>
      </c>
      <c r="B82" s="64" t="n">
        <v>8</v>
      </c>
      <c r="C82" s="64"/>
      <c r="D82" s="33"/>
      <c r="E82" s="64" t="n">
        <v>9</v>
      </c>
      <c r="F82" s="35"/>
      <c r="G82" s="33"/>
      <c r="H82" s="64" t="n">
        <v>9</v>
      </c>
      <c r="I82" s="64"/>
      <c r="J82" s="33"/>
      <c r="K82" s="64" t="n">
        <v>9</v>
      </c>
      <c r="L82" s="64"/>
      <c r="M82" s="46"/>
      <c r="N82" s="46"/>
      <c r="O82" s="49"/>
      <c r="Q82" s="49"/>
      <c r="R82" s="49"/>
      <c r="S82" s="49"/>
      <c r="T82" s="49"/>
      <c r="U82" s="49"/>
      <c r="V82" s="49"/>
      <c r="W82" s="49"/>
      <c r="X82" s="14"/>
      <c r="Y82" s="46"/>
      <c r="Z82" s="46"/>
      <c r="AA82" s="46"/>
      <c r="AB82" s="46"/>
      <c r="AC82" s="46"/>
      <c r="AD82" s="46"/>
      <c r="AE82" s="46"/>
      <c r="AF82" s="46"/>
      <c r="AG82" s="46"/>
      <c r="AH82" s="46"/>
      <c r="AI82" s="46"/>
      <c r="AJ82" s="46"/>
      <c r="AK82" s="46"/>
      <c r="AL82" s="46"/>
      <c r="AM82" s="46"/>
      <c r="AN82" s="46"/>
      <c r="AO82" s="46"/>
      <c r="AP82" s="46"/>
      <c r="AQ82" s="46"/>
      <c r="AR82" s="46"/>
      <c r="AS82" s="49"/>
      <c r="AT82" s="49"/>
      <c r="AU82" s="46"/>
      <c r="AV82" s="46"/>
      <c r="AW82" s="46"/>
      <c r="AX82" s="46"/>
      <c r="AY82" s="46"/>
      <c r="AZ82" s="46"/>
      <c r="BA82" s="46"/>
      <c r="BB82" s="46"/>
      <c r="BC82" s="46"/>
      <c r="BD82" s="46"/>
      <c r="BE82" s="46"/>
      <c r="BF82" s="46"/>
      <c r="BG82" s="46"/>
      <c r="BH82" s="62"/>
      <c r="BI82" s="46"/>
      <c r="BJ82" s="46"/>
      <c r="BK82" s="46"/>
      <c r="BL82" s="46"/>
      <c r="BM82" s="46"/>
      <c r="BN82" s="46"/>
      <c r="BO82" s="46"/>
      <c r="BP82" s="46"/>
      <c r="BQ82" s="46"/>
      <c r="BR82" s="46"/>
      <c r="BS82" s="62"/>
      <c r="BT82" s="46"/>
      <c r="BU82" s="46"/>
      <c r="BV82" s="46"/>
      <c r="BW82" s="46"/>
      <c r="BX82" s="46"/>
      <c r="BY82" s="46"/>
      <c r="BZ82" s="46"/>
      <c r="CA82" s="46"/>
      <c r="CB82" s="46"/>
      <c r="CC82" s="46"/>
      <c r="CD82" s="46"/>
      <c r="CE82" s="46"/>
      <c r="CF82" s="46"/>
      <c r="CG82" s="46"/>
      <c r="CH82" s="46"/>
      <c r="CI82" s="46"/>
      <c r="CJ82" s="46"/>
      <c r="CK82" s="46"/>
    </row>
    <row r="83" customFormat="false" ht="15" hidden="false" customHeight="false" outlineLevel="0" collapsed="false">
      <c r="A83" s="46" t="n">
        <v>12</v>
      </c>
      <c r="B83" s="64" t="n">
        <v>7</v>
      </c>
      <c r="C83" s="64"/>
      <c r="D83" s="33"/>
      <c r="E83" s="64" t="n">
        <v>9</v>
      </c>
      <c r="F83" s="35"/>
      <c r="G83" s="33"/>
      <c r="H83" s="64" t="n">
        <v>9</v>
      </c>
      <c r="I83" s="64"/>
      <c r="J83" s="33"/>
      <c r="K83" s="64" t="n">
        <v>10</v>
      </c>
      <c r="L83" s="64"/>
      <c r="M83" s="46"/>
      <c r="N83" s="46"/>
      <c r="O83" s="49"/>
      <c r="Q83" s="49"/>
      <c r="R83" s="49"/>
      <c r="S83" s="49"/>
      <c r="T83" s="49"/>
      <c r="U83" s="49"/>
      <c r="V83" s="49"/>
      <c r="W83" s="49"/>
      <c r="X83" s="14"/>
      <c r="Y83" s="46"/>
      <c r="Z83" s="46"/>
      <c r="AA83" s="46"/>
      <c r="AB83" s="46"/>
      <c r="AC83" s="46"/>
      <c r="AD83" s="46"/>
      <c r="AE83" s="46"/>
      <c r="AF83" s="46"/>
      <c r="AG83" s="46"/>
      <c r="AH83" s="46"/>
      <c r="AI83" s="46"/>
      <c r="AJ83" s="46"/>
      <c r="AK83" s="46"/>
      <c r="AL83" s="46"/>
      <c r="AM83" s="46"/>
      <c r="AN83" s="46"/>
      <c r="AO83" s="46"/>
      <c r="AP83" s="46"/>
      <c r="AQ83" s="46"/>
      <c r="AR83" s="46"/>
      <c r="AS83" s="49"/>
      <c r="AT83" s="49"/>
      <c r="AU83" s="46"/>
      <c r="AV83" s="46"/>
      <c r="AW83" s="46"/>
      <c r="AX83" s="46"/>
      <c r="AY83" s="46"/>
      <c r="AZ83" s="46"/>
      <c r="BA83" s="46"/>
      <c r="BB83" s="46"/>
      <c r="BC83" s="46"/>
      <c r="BD83" s="46"/>
      <c r="BE83" s="46"/>
      <c r="BF83" s="46"/>
      <c r="BG83" s="46"/>
      <c r="BH83" s="62"/>
      <c r="BI83" s="46"/>
      <c r="BJ83" s="46"/>
      <c r="BK83" s="46"/>
      <c r="BL83" s="46"/>
      <c r="BM83" s="46"/>
      <c r="BN83" s="46"/>
      <c r="BO83" s="46"/>
      <c r="BP83" s="46"/>
      <c r="BQ83" s="46"/>
      <c r="BR83" s="46"/>
      <c r="BS83" s="62"/>
      <c r="BT83" s="46"/>
      <c r="BU83" s="46"/>
      <c r="BV83" s="46"/>
      <c r="BW83" s="46"/>
      <c r="BX83" s="46"/>
      <c r="BY83" s="46"/>
      <c r="BZ83" s="46"/>
      <c r="CA83" s="46"/>
      <c r="CB83" s="46"/>
      <c r="CC83" s="46"/>
      <c r="CD83" s="46"/>
      <c r="CE83" s="46"/>
      <c r="CF83" s="46"/>
      <c r="CG83" s="46"/>
      <c r="CH83" s="46"/>
      <c r="CI83" s="46"/>
      <c r="CJ83" s="46"/>
      <c r="CK83" s="46"/>
    </row>
    <row r="84" customFormat="false" ht="15" hidden="false" customHeight="false" outlineLevel="0" collapsed="false">
      <c r="A84" s="46" t="n">
        <v>13</v>
      </c>
      <c r="B84" s="64" t="n">
        <v>8</v>
      </c>
      <c r="C84" s="64"/>
      <c r="D84" s="33"/>
      <c r="E84" s="64" t="n">
        <v>9</v>
      </c>
      <c r="F84" s="35"/>
      <c r="G84" s="33"/>
      <c r="H84" s="64" t="n">
        <v>9</v>
      </c>
      <c r="I84" s="64"/>
      <c r="J84" s="33"/>
      <c r="K84" s="64" t="n">
        <v>10</v>
      </c>
      <c r="L84" s="64"/>
      <c r="M84" s="46"/>
      <c r="N84" s="46"/>
      <c r="O84" s="49"/>
      <c r="Q84" s="49"/>
      <c r="R84" s="49"/>
      <c r="S84" s="49"/>
      <c r="T84" s="49"/>
      <c r="U84" s="49"/>
      <c r="V84" s="49"/>
      <c r="W84" s="49"/>
      <c r="X84" s="14"/>
      <c r="Y84" s="46"/>
      <c r="Z84" s="46"/>
      <c r="AA84" s="46"/>
      <c r="AB84" s="46"/>
      <c r="AC84" s="46"/>
      <c r="AD84" s="46"/>
      <c r="AE84" s="46"/>
      <c r="AF84" s="46"/>
      <c r="AG84" s="46"/>
      <c r="AH84" s="46"/>
      <c r="AI84" s="46"/>
      <c r="AJ84" s="46"/>
      <c r="AK84" s="46"/>
      <c r="AL84" s="46"/>
      <c r="AM84" s="46"/>
      <c r="AN84" s="46"/>
      <c r="AO84" s="46"/>
      <c r="AP84" s="46"/>
      <c r="AQ84" s="46"/>
      <c r="AR84" s="46"/>
      <c r="AS84" s="49"/>
      <c r="AT84" s="49"/>
      <c r="AU84" s="46"/>
      <c r="AV84" s="46"/>
      <c r="AW84" s="46"/>
      <c r="AX84" s="46"/>
      <c r="AY84" s="46"/>
      <c r="AZ84" s="46"/>
      <c r="BA84" s="46"/>
      <c r="BB84" s="46"/>
      <c r="BC84" s="46"/>
      <c r="BD84" s="46"/>
      <c r="BE84" s="46"/>
      <c r="BF84" s="46"/>
      <c r="BG84" s="46"/>
      <c r="BH84" s="62"/>
      <c r="BI84" s="46"/>
      <c r="BJ84" s="46"/>
      <c r="BK84" s="46"/>
      <c r="BL84" s="46"/>
      <c r="BM84" s="46"/>
      <c r="BN84" s="46"/>
      <c r="BO84" s="46"/>
      <c r="BP84" s="46"/>
      <c r="BQ84" s="46"/>
      <c r="BR84" s="46"/>
      <c r="BS84" s="62"/>
      <c r="BT84" s="46"/>
      <c r="BU84" s="46"/>
      <c r="BV84" s="46"/>
      <c r="BW84" s="46"/>
      <c r="BX84" s="46"/>
      <c r="BY84" s="46"/>
      <c r="BZ84" s="46"/>
      <c r="CA84" s="46"/>
      <c r="CB84" s="46"/>
      <c r="CC84" s="46"/>
      <c r="CD84" s="46"/>
      <c r="CE84" s="46"/>
      <c r="CF84" s="46"/>
      <c r="CG84" s="46"/>
      <c r="CH84" s="46"/>
      <c r="CI84" s="46"/>
      <c r="CJ84" s="46"/>
      <c r="CK84" s="46"/>
    </row>
    <row r="85" customFormat="false" ht="15" hidden="false" customHeight="false" outlineLevel="0" collapsed="false">
      <c r="A85" s="46" t="n">
        <v>14</v>
      </c>
      <c r="B85" s="64" t="n">
        <v>9</v>
      </c>
      <c r="C85" s="64"/>
      <c r="D85" s="33"/>
      <c r="E85" s="64" t="n">
        <v>9</v>
      </c>
      <c r="F85" s="35"/>
      <c r="G85" s="33"/>
      <c r="H85" s="64" t="n">
        <v>9</v>
      </c>
      <c r="I85" s="64"/>
      <c r="J85" s="33"/>
      <c r="K85" s="64" t="n">
        <v>12</v>
      </c>
      <c r="L85" s="64"/>
      <c r="M85" s="46"/>
      <c r="N85" s="46"/>
      <c r="O85" s="49"/>
      <c r="Q85" s="49"/>
      <c r="R85" s="49"/>
      <c r="S85" s="49"/>
      <c r="T85" s="49"/>
      <c r="U85" s="49"/>
      <c r="V85" s="49"/>
      <c r="W85" s="49"/>
      <c r="X85" s="14"/>
      <c r="Y85" s="46"/>
      <c r="Z85" s="46"/>
      <c r="AA85" s="46"/>
      <c r="AB85" s="46"/>
      <c r="AC85" s="46"/>
      <c r="AD85" s="46"/>
      <c r="AE85" s="46"/>
      <c r="AF85" s="46"/>
      <c r="AG85" s="46"/>
      <c r="AH85" s="46"/>
      <c r="AI85" s="46"/>
      <c r="AJ85" s="46"/>
      <c r="AK85" s="46"/>
      <c r="AL85" s="46"/>
      <c r="AM85" s="46"/>
      <c r="AN85" s="46"/>
      <c r="AO85" s="46"/>
      <c r="AP85" s="46"/>
      <c r="AQ85" s="46"/>
      <c r="AR85" s="46"/>
      <c r="AS85" s="49"/>
      <c r="AT85" s="49"/>
      <c r="AU85" s="46"/>
      <c r="AV85" s="46"/>
      <c r="AW85" s="46"/>
      <c r="AX85" s="46"/>
      <c r="AY85" s="46"/>
      <c r="AZ85" s="46"/>
      <c r="BA85" s="46"/>
      <c r="BB85" s="46"/>
      <c r="BC85" s="46"/>
      <c r="BD85" s="46"/>
      <c r="BE85" s="46"/>
      <c r="BF85" s="46"/>
      <c r="BG85" s="46"/>
      <c r="BH85" s="62"/>
      <c r="BI85" s="46"/>
      <c r="BJ85" s="46"/>
      <c r="BK85" s="46"/>
      <c r="BL85" s="46"/>
      <c r="BM85" s="46"/>
      <c r="BN85" s="46"/>
      <c r="BO85" s="46"/>
      <c r="BP85" s="46"/>
      <c r="BQ85" s="46"/>
      <c r="BR85" s="46"/>
      <c r="BS85" s="62"/>
      <c r="BT85" s="46"/>
      <c r="BU85" s="46"/>
      <c r="BV85" s="46"/>
      <c r="BW85" s="46"/>
      <c r="BX85" s="46"/>
      <c r="BY85" s="46"/>
      <c r="BZ85" s="46"/>
      <c r="CA85" s="46"/>
      <c r="CB85" s="46"/>
      <c r="CC85" s="46"/>
      <c r="CD85" s="46"/>
      <c r="CE85" s="46"/>
      <c r="CF85" s="46"/>
      <c r="CG85" s="46"/>
      <c r="CH85" s="46"/>
      <c r="CI85" s="46"/>
      <c r="CJ85" s="46"/>
      <c r="CK85" s="46"/>
    </row>
    <row r="86" customFormat="false" ht="15" hidden="false" customHeight="false" outlineLevel="0" collapsed="false">
      <c r="A86" s="46" t="n">
        <v>15</v>
      </c>
      <c r="B86" s="64" t="n">
        <v>9</v>
      </c>
      <c r="C86" s="33"/>
      <c r="D86" s="33"/>
      <c r="E86" s="64" t="n">
        <v>10</v>
      </c>
      <c r="F86" s="35"/>
      <c r="G86" s="33"/>
      <c r="H86" s="64" t="n">
        <v>11</v>
      </c>
      <c r="I86" s="64"/>
      <c r="J86" s="33"/>
      <c r="K86" s="64" t="n">
        <v>13</v>
      </c>
      <c r="L86" s="33"/>
      <c r="M86" s="46"/>
      <c r="N86" s="46"/>
      <c r="O86" s="49"/>
      <c r="Q86" s="48"/>
      <c r="R86" s="49"/>
      <c r="S86" s="49"/>
      <c r="T86" s="48"/>
      <c r="U86" s="49"/>
      <c r="V86" s="49"/>
      <c r="W86" s="49"/>
      <c r="X86" s="14"/>
      <c r="Y86" s="46"/>
      <c r="Z86" s="46"/>
      <c r="AA86" s="46"/>
      <c r="AB86" s="46"/>
      <c r="AC86" s="46"/>
      <c r="AD86" s="46"/>
      <c r="AE86" s="46"/>
      <c r="AF86" s="46"/>
      <c r="AG86" s="46"/>
      <c r="AH86" s="46"/>
      <c r="AI86" s="46"/>
      <c r="AJ86" s="46"/>
      <c r="AK86" s="46"/>
      <c r="AL86" s="46"/>
      <c r="AM86" s="46"/>
      <c r="AN86" s="46"/>
      <c r="AO86" s="46"/>
      <c r="AP86" s="46"/>
      <c r="AQ86" s="46"/>
      <c r="AR86" s="46"/>
      <c r="AS86" s="49"/>
      <c r="AT86" s="49"/>
      <c r="AU86" s="46"/>
      <c r="AV86" s="46"/>
      <c r="AW86" s="46"/>
      <c r="AX86" s="46"/>
      <c r="AY86" s="46"/>
      <c r="AZ86" s="46"/>
      <c r="BA86" s="46"/>
      <c r="BB86" s="46"/>
      <c r="BC86" s="46"/>
      <c r="BD86" s="46"/>
      <c r="BE86" s="46"/>
      <c r="BF86" s="46"/>
      <c r="BG86" s="46"/>
      <c r="BH86" s="62"/>
      <c r="BI86" s="46"/>
      <c r="BJ86" s="46"/>
      <c r="BK86" s="46"/>
      <c r="BL86" s="46"/>
      <c r="BM86" s="46"/>
      <c r="BN86" s="46"/>
      <c r="BO86" s="46"/>
      <c r="BP86" s="46"/>
      <c r="BQ86" s="46"/>
      <c r="BR86" s="46"/>
      <c r="BS86" s="62"/>
      <c r="BT86" s="46"/>
      <c r="BU86" s="46"/>
      <c r="BV86" s="46"/>
      <c r="BW86" s="46"/>
      <c r="BX86" s="46"/>
      <c r="BY86" s="46"/>
      <c r="BZ86" s="46"/>
      <c r="CA86" s="46"/>
      <c r="CB86" s="46"/>
      <c r="CC86" s="46"/>
      <c r="CD86" s="46"/>
      <c r="CE86" s="46"/>
      <c r="CF86" s="46"/>
      <c r="CG86" s="46"/>
      <c r="CH86" s="46"/>
      <c r="CI86" s="46"/>
      <c r="CJ86" s="46"/>
      <c r="CK86" s="46"/>
    </row>
    <row r="87" customFormat="false" ht="15" hidden="false" customHeight="false" outlineLevel="0" collapsed="false">
      <c r="A87" s="49"/>
      <c r="B87" s="35"/>
      <c r="C87" s="35"/>
      <c r="D87" s="33"/>
      <c r="E87" s="35"/>
      <c r="F87" s="35"/>
      <c r="G87" s="33"/>
      <c r="H87" s="34"/>
      <c r="I87" s="35"/>
      <c r="J87" s="33"/>
      <c r="K87" s="35"/>
      <c r="L87" s="35"/>
      <c r="M87" s="46"/>
      <c r="N87" s="46"/>
      <c r="O87" s="49"/>
      <c r="Q87" s="49"/>
      <c r="R87" s="49"/>
      <c r="S87" s="49"/>
      <c r="T87" s="49"/>
      <c r="U87" s="49"/>
      <c r="V87" s="49"/>
      <c r="W87" s="49"/>
      <c r="X87" s="14"/>
      <c r="Y87" s="46"/>
      <c r="Z87" s="46"/>
      <c r="AA87" s="46"/>
      <c r="AB87" s="46"/>
      <c r="AC87" s="46"/>
      <c r="AD87" s="46"/>
      <c r="AE87" s="46"/>
      <c r="AF87" s="46"/>
      <c r="AG87" s="46"/>
      <c r="AH87" s="46"/>
      <c r="AI87" s="46"/>
      <c r="AJ87" s="46"/>
      <c r="AK87" s="46"/>
      <c r="AL87" s="46"/>
      <c r="AM87" s="46"/>
      <c r="AN87" s="46"/>
      <c r="AO87" s="46"/>
      <c r="AP87" s="46"/>
      <c r="AQ87" s="46"/>
      <c r="AR87" s="46"/>
      <c r="AS87" s="49"/>
      <c r="AT87" s="49"/>
      <c r="AU87" s="46"/>
      <c r="AV87" s="46"/>
      <c r="AW87" s="46"/>
      <c r="AX87" s="46"/>
      <c r="AY87" s="46"/>
      <c r="AZ87" s="46"/>
      <c r="BA87" s="46"/>
      <c r="BB87" s="46"/>
      <c r="BC87" s="46"/>
      <c r="BD87" s="46"/>
      <c r="BE87" s="46"/>
      <c r="BF87" s="46"/>
      <c r="BG87" s="46"/>
      <c r="BH87" s="62"/>
      <c r="BI87" s="46"/>
      <c r="BJ87" s="46"/>
      <c r="BK87" s="46"/>
      <c r="BL87" s="46"/>
      <c r="BM87" s="46"/>
      <c r="BN87" s="46"/>
      <c r="BO87" s="46"/>
      <c r="BP87" s="46"/>
      <c r="BQ87" s="46"/>
      <c r="BR87" s="46"/>
      <c r="BS87" s="62"/>
      <c r="BT87" s="46"/>
      <c r="BU87" s="46"/>
      <c r="BV87" s="46"/>
      <c r="BW87" s="46"/>
      <c r="BX87" s="46"/>
      <c r="BY87" s="46"/>
      <c r="BZ87" s="46"/>
      <c r="CA87" s="46"/>
      <c r="CB87" s="46"/>
      <c r="CC87" s="46"/>
      <c r="CD87" s="46"/>
      <c r="CE87" s="46"/>
      <c r="CF87" s="46"/>
      <c r="CG87" s="46"/>
      <c r="CH87" s="46"/>
      <c r="CI87" s="46"/>
      <c r="CJ87" s="46"/>
      <c r="CK87" s="46"/>
    </row>
    <row r="88" customFormat="false" ht="15" hidden="false" customHeight="false" outlineLevel="0" collapsed="false">
      <c r="A88" s="49"/>
      <c r="D88" s="46"/>
      <c r="G88" s="46"/>
      <c r="J88" s="46"/>
      <c r="M88" s="46"/>
      <c r="N88" s="46"/>
      <c r="O88" s="49"/>
      <c r="Q88" s="49"/>
      <c r="R88" s="49"/>
      <c r="S88" s="49"/>
      <c r="T88" s="49"/>
      <c r="U88" s="49"/>
      <c r="V88" s="49"/>
      <c r="W88" s="49"/>
      <c r="X88" s="14"/>
      <c r="Y88" s="46"/>
      <c r="Z88" s="46"/>
      <c r="AA88" s="46"/>
      <c r="AB88" s="46"/>
      <c r="AC88" s="46"/>
      <c r="AD88" s="46"/>
      <c r="AE88" s="46"/>
      <c r="AF88" s="46"/>
      <c r="AG88" s="46"/>
      <c r="AH88" s="46"/>
      <c r="AI88" s="46"/>
      <c r="AJ88" s="46"/>
      <c r="AK88" s="46"/>
      <c r="AL88" s="46"/>
      <c r="AM88" s="46"/>
      <c r="AN88" s="46"/>
      <c r="AO88" s="46"/>
      <c r="AP88" s="46"/>
      <c r="AQ88" s="46"/>
      <c r="AR88" s="46"/>
      <c r="AS88" s="49"/>
      <c r="AT88" s="49"/>
      <c r="AU88" s="46"/>
      <c r="AV88" s="46"/>
      <c r="AW88" s="46"/>
      <c r="AX88" s="46"/>
      <c r="AY88" s="46"/>
      <c r="AZ88" s="46"/>
      <c r="BA88" s="46"/>
      <c r="BB88" s="46"/>
      <c r="BC88" s="46"/>
      <c r="BD88" s="46"/>
      <c r="BE88" s="46"/>
      <c r="BF88" s="46"/>
      <c r="BG88" s="46"/>
      <c r="BH88" s="62"/>
      <c r="BI88" s="46"/>
      <c r="BJ88" s="46"/>
      <c r="BK88" s="46"/>
      <c r="BL88" s="46"/>
      <c r="BM88" s="46"/>
      <c r="BN88" s="46"/>
      <c r="BO88" s="46"/>
      <c r="BP88" s="46"/>
      <c r="BQ88" s="46"/>
      <c r="BR88" s="46"/>
      <c r="BS88" s="62"/>
      <c r="BT88" s="46"/>
      <c r="BU88" s="46"/>
      <c r="BV88" s="46"/>
      <c r="BW88" s="46"/>
      <c r="BX88" s="46"/>
      <c r="BY88" s="46"/>
      <c r="BZ88" s="46"/>
      <c r="CA88" s="46"/>
      <c r="CB88" s="46"/>
      <c r="CC88" s="46"/>
      <c r="CD88" s="46"/>
      <c r="CE88" s="46"/>
      <c r="CF88" s="46"/>
      <c r="CG88" s="46"/>
      <c r="CH88" s="46"/>
      <c r="CI88" s="46"/>
      <c r="CJ88" s="46"/>
      <c r="CK88" s="46"/>
    </row>
    <row r="89" customFormat="false" ht="15" hidden="false" customHeight="false" outlineLevel="0" collapsed="false">
      <c r="A89" s="49"/>
      <c r="D89" s="46"/>
      <c r="G89" s="46"/>
      <c r="J89" s="46"/>
      <c r="M89" s="46"/>
      <c r="N89" s="46"/>
      <c r="O89" s="49"/>
      <c r="Q89" s="49"/>
      <c r="R89" s="49"/>
      <c r="S89" s="49"/>
      <c r="T89" s="49"/>
      <c r="U89" s="49"/>
      <c r="V89" s="49"/>
      <c r="W89" s="49"/>
      <c r="X89" s="14"/>
      <c r="Y89" s="46"/>
      <c r="Z89" s="46"/>
      <c r="AA89" s="46"/>
      <c r="AB89" s="46"/>
      <c r="AC89" s="46"/>
      <c r="AD89" s="46"/>
      <c r="AE89" s="46"/>
      <c r="AF89" s="46"/>
      <c r="AG89" s="46"/>
      <c r="AH89" s="46"/>
      <c r="AI89" s="46"/>
      <c r="AJ89" s="46"/>
      <c r="AK89" s="46"/>
      <c r="AL89" s="46"/>
      <c r="AM89" s="46"/>
      <c r="AN89" s="46"/>
      <c r="AO89" s="46"/>
      <c r="AP89" s="46"/>
      <c r="AQ89" s="46"/>
      <c r="AR89" s="46"/>
      <c r="AS89" s="49"/>
      <c r="AT89" s="49"/>
      <c r="AU89" s="46"/>
      <c r="AV89" s="46"/>
      <c r="AW89" s="46"/>
      <c r="AX89" s="46"/>
      <c r="AY89" s="46"/>
      <c r="AZ89" s="46"/>
      <c r="BA89" s="46"/>
      <c r="BB89" s="46"/>
      <c r="BC89" s="46"/>
      <c r="BD89" s="46"/>
      <c r="BE89" s="46"/>
      <c r="BF89" s="46"/>
      <c r="BG89" s="46"/>
      <c r="BH89" s="62"/>
      <c r="BI89" s="46"/>
      <c r="BJ89" s="46"/>
      <c r="BK89" s="46"/>
      <c r="BL89" s="46"/>
      <c r="BM89" s="46"/>
      <c r="BN89" s="46"/>
      <c r="BO89" s="46"/>
      <c r="BP89" s="46"/>
      <c r="BQ89" s="46"/>
      <c r="BR89" s="46"/>
      <c r="BS89" s="62"/>
      <c r="BT89" s="46"/>
      <c r="BU89" s="46"/>
      <c r="BV89" s="46"/>
      <c r="BW89" s="46"/>
      <c r="BX89" s="46"/>
      <c r="BY89" s="46"/>
      <c r="BZ89" s="46"/>
      <c r="CA89" s="46"/>
      <c r="CB89" s="46"/>
      <c r="CC89" s="46"/>
      <c r="CD89" s="46"/>
      <c r="CE89" s="46"/>
      <c r="CF89" s="46"/>
      <c r="CG89" s="46"/>
      <c r="CH89" s="46"/>
      <c r="CI89" s="46"/>
      <c r="CJ89" s="46"/>
      <c r="CK89" s="46"/>
    </row>
    <row r="90" customFormat="false" ht="15" hidden="false" customHeight="false" outlineLevel="0" collapsed="false">
      <c r="A90" s="49"/>
      <c r="B90" s="65"/>
      <c r="D90" s="46"/>
      <c r="G90" s="46"/>
      <c r="H90" s="66"/>
      <c r="J90" s="46"/>
      <c r="K90" s="66"/>
      <c r="M90" s="46"/>
      <c r="N90" s="46"/>
      <c r="O90" s="49"/>
      <c r="Q90" s="49"/>
      <c r="R90" s="49"/>
      <c r="S90" s="49"/>
      <c r="T90" s="49"/>
      <c r="U90" s="49"/>
      <c r="V90" s="49"/>
      <c r="W90" s="49"/>
      <c r="X90" s="14"/>
      <c r="Y90" s="46"/>
      <c r="Z90" s="46"/>
      <c r="AA90" s="46"/>
      <c r="AB90" s="46"/>
      <c r="AC90" s="46"/>
      <c r="AD90" s="46"/>
      <c r="AE90" s="46"/>
      <c r="AF90" s="46"/>
      <c r="AG90" s="46"/>
      <c r="AH90" s="46"/>
      <c r="AI90" s="46"/>
      <c r="AJ90" s="46"/>
      <c r="AK90" s="46"/>
      <c r="AL90" s="46"/>
      <c r="AM90" s="46"/>
      <c r="AN90" s="46"/>
      <c r="AO90" s="46"/>
      <c r="AP90" s="46"/>
      <c r="AQ90" s="46"/>
      <c r="AR90" s="46"/>
      <c r="AS90" s="49"/>
      <c r="AT90" s="49"/>
      <c r="AU90" s="46"/>
      <c r="AV90" s="46"/>
      <c r="AW90" s="46"/>
      <c r="AX90" s="46"/>
      <c r="AY90" s="46"/>
      <c r="AZ90" s="46"/>
      <c r="BA90" s="46"/>
      <c r="BB90" s="46"/>
      <c r="BC90" s="46"/>
      <c r="BD90" s="46"/>
      <c r="BE90" s="46"/>
      <c r="BF90" s="46"/>
      <c r="BG90" s="46"/>
      <c r="BH90" s="62"/>
      <c r="BI90" s="46"/>
      <c r="BJ90" s="46"/>
      <c r="BK90" s="46"/>
      <c r="BL90" s="46"/>
      <c r="BM90" s="46"/>
      <c r="BN90" s="46"/>
      <c r="BO90" s="46"/>
      <c r="BP90" s="46"/>
      <c r="BQ90" s="46"/>
      <c r="BR90" s="46"/>
      <c r="BS90" s="62"/>
      <c r="BT90" s="46"/>
      <c r="BU90" s="46"/>
      <c r="BV90" s="46"/>
      <c r="BW90" s="46"/>
      <c r="BX90" s="46"/>
      <c r="BY90" s="46"/>
      <c r="BZ90" s="46"/>
      <c r="CA90" s="46"/>
      <c r="CB90" s="46"/>
      <c r="CC90" s="46"/>
      <c r="CD90" s="46"/>
      <c r="CE90" s="46"/>
      <c r="CF90" s="46"/>
      <c r="CG90" s="46"/>
      <c r="CH90" s="46"/>
      <c r="CI90" s="46"/>
      <c r="CJ90" s="46"/>
      <c r="CK90" s="46"/>
    </row>
    <row r="91" customFormat="false" ht="15" hidden="false" customHeight="false" outlineLevel="0" collapsed="false">
      <c r="A91" s="49"/>
      <c r="C91" s="46"/>
      <c r="D91" s="46"/>
      <c r="F91" s="46"/>
      <c r="G91" s="46"/>
      <c r="I91" s="66"/>
      <c r="J91" s="46"/>
      <c r="L91" s="46"/>
      <c r="M91" s="46"/>
      <c r="N91" s="46"/>
      <c r="O91" s="49"/>
      <c r="Q91" s="49"/>
      <c r="R91" s="49"/>
      <c r="S91" s="49"/>
      <c r="T91" s="49"/>
      <c r="U91" s="49"/>
      <c r="V91" s="49"/>
      <c r="W91" s="49"/>
      <c r="X91" s="14"/>
      <c r="Y91" s="46"/>
      <c r="Z91" s="46"/>
      <c r="AA91" s="46"/>
      <c r="AB91" s="46"/>
      <c r="AC91" s="46"/>
      <c r="AD91" s="46"/>
      <c r="AE91" s="46"/>
      <c r="AF91" s="46"/>
      <c r="AG91" s="46"/>
      <c r="AH91" s="46"/>
      <c r="AI91" s="46"/>
      <c r="AJ91" s="46"/>
      <c r="AK91" s="46"/>
      <c r="AL91" s="46"/>
      <c r="AM91" s="46"/>
      <c r="AN91" s="46"/>
      <c r="AO91" s="46"/>
      <c r="AP91" s="46"/>
      <c r="AQ91" s="46"/>
      <c r="AR91" s="46"/>
      <c r="AS91" s="49"/>
      <c r="AT91" s="49"/>
      <c r="AU91" s="46"/>
      <c r="AV91" s="46"/>
      <c r="AW91" s="46"/>
      <c r="AX91" s="46"/>
      <c r="AY91" s="46"/>
      <c r="AZ91" s="46"/>
      <c r="BA91" s="46"/>
      <c r="BB91" s="46"/>
      <c r="BC91" s="46"/>
      <c r="BD91" s="46"/>
      <c r="BE91" s="46"/>
      <c r="BF91" s="46"/>
      <c r="BG91" s="46"/>
      <c r="BH91" s="62"/>
      <c r="BI91" s="46"/>
      <c r="BJ91" s="46"/>
      <c r="BK91" s="46"/>
      <c r="BL91" s="46"/>
      <c r="BM91" s="46"/>
      <c r="BN91" s="46"/>
      <c r="BO91" s="46"/>
      <c r="BP91" s="46"/>
      <c r="BQ91" s="46"/>
      <c r="BR91" s="46"/>
      <c r="BS91" s="62"/>
      <c r="BT91" s="46"/>
      <c r="BU91" s="46"/>
      <c r="BV91" s="46"/>
      <c r="BW91" s="46"/>
      <c r="BX91" s="46"/>
      <c r="BY91" s="46"/>
      <c r="BZ91" s="46"/>
      <c r="CA91" s="46"/>
      <c r="CB91" s="46"/>
      <c r="CC91" s="46"/>
      <c r="CD91" s="46"/>
      <c r="CE91" s="46"/>
      <c r="CF91" s="46"/>
      <c r="CG91" s="46"/>
      <c r="CH91" s="46"/>
      <c r="CI91" s="46"/>
      <c r="CJ91" s="46"/>
      <c r="CK91" s="46"/>
    </row>
    <row r="92" customFormat="false" ht="15" hidden="false" customHeight="false" outlineLevel="0" collapsed="false">
      <c r="A92" s="49"/>
      <c r="C92" s="46"/>
      <c r="D92" s="46"/>
      <c r="F92" s="46"/>
      <c r="G92" s="46"/>
      <c r="I92" s="66"/>
      <c r="J92" s="46"/>
      <c r="L92" s="46"/>
      <c r="M92" s="46"/>
      <c r="N92" s="46"/>
      <c r="O92" s="49"/>
      <c r="Q92" s="49"/>
      <c r="R92" s="49"/>
      <c r="S92" s="49"/>
      <c r="T92" s="49"/>
      <c r="U92" s="49"/>
      <c r="V92" s="49"/>
      <c r="W92" s="49"/>
      <c r="X92" s="14"/>
      <c r="Y92" s="46"/>
      <c r="Z92" s="46"/>
      <c r="AA92" s="46"/>
      <c r="AB92" s="46"/>
      <c r="AC92" s="46"/>
      <c r="AD92" s="46"/>
      <c r="AE92" s="46"/>
      <c r="AF92" s="46"/>
      <c r="AG92" s="46"/>
      <c r="AH92" s="46"/>
      <c r="AI92" s="46"/>
      <c r="AJ92" s="46"/>
      <c r="AK92" s="46"/>
      <c r="AL92" s="46"/>
      <c r="AM92" s="46"/>
      <c r="AN92" s="46"/>
      <c r="AO92" s="46"/>
      <c r="AP92" s="46"/>
      <c r="AQ92" s="46"/>
      <c r="AR92" s="46"/>
      <c r="AS92" s="49"/>
      <c r="AT92" s="49"/>
      <c r="AU92" s="46"/>
      <c r="AV92" s="46"/>
      <c r="AW92" s="46"/>
      <c r="AX92" s="46"/>
      <c r="AY92" s="46"/>
      <c r="AZ92" s="46"/>
      <c r="BA92" s="46"/>
      <c r="BB92" s="46"/>
      <c r="BC92" s="46"/>
      <c r="BD92" s="46"/>
      <c r="BE92" s="46"/>
      <c r="BF92" s="46"/>
      <c r="BG92" s="46"/>
      <c r="BH92" s="62"/>
      <c r="BI92" s="46"/>
      <c r="BJ92" s="46"/>
      <c r="BK92" s="46"/>
      <c r="BL92" s="46"/>
      <c r="BM92" s="46"/>
      <c r="BN92" s="46"/>
      <c r="BO92" s="46"/>
      <c r="BP92" s="46"/>
      <c r="BQ92" s="46"/>
      <c r="BR92" s="46"/>
      <c r="BS92" s="62"/>
      <c r="BT92" s="46"/>
      <c r="BU92" s="46"/>
      <c r="BV92" s="46"/>
      <c r="BW92" s="46"/>
      <c r="BX92" s="46"/>
      <c r="BY92" s="46"/>
      <c r="BZ92" s="46"/>
      <c r="CA92" s="46"/>
      <c r="CB92" s="46"/>
      <c r="CC92" s="46"/>
      <c r="CD92" s="46"/>
      <c r="CE92" s="46"/>
      <c r="CF92" s="46"/>
      <c r="CG92" s="46"/>
      <c r="CH92" s="46"/>
      <c r="CI92" s="46"/>
      <c r="CJ92" s="46"/>
      <c r="CK92" s="46"/>
    </row>
    <row r="93" customFormat="false" ht="15" hidden="false" customHeight="false" outlineLevel="0" collapsed="false">
      <c r="A93" s="49"/>
      <c r="C93" s="46"/>
      <c r="D93" s="46"/>
      <c r="F93" s="46"/>
      <c r="G93" s="46"/>
      <c r="I93" s="66"/>
      <c r="J93" s="46"/>
      <c r="L93" s="46"/>
      <c r="M93" s="46"/>
      <c r="N93" s="46"/>
      <c r="O93" s="49"/>
      <c r="Q93" s="48"/>
      <c r="R93" s="49"/>
      <c r="S93" s="49"/>
      <c r="T93" s="48"/>
      <c r="U93" s="49"/>
      <c r="V93" s="49"/>
      <c r="W93" s="49"/>
      <c r="X93" s="14"/>
      <c r="Y93" s="46"/>
      <c r="Z93" s="46"/>
      <c r="AA93" s="46"/>
      <c r="AB93" s="46"/>
      <c r="AC93" s="46"/>
      <c r="AD93" s="46"/>
      <c r="AE93" s="46"/>
      <c r="AF93" s="46"/>
      <c r="AG93" s="46"/>
      <c r="AH93" s="46"/>
      <c r="AI93" s="46"/>
      <c r="AJ93" s="46"/>
      <c r="AK93" s="46"/>
      <c r="AL93" s="46"/>
      <c r="AM93" s="46"/>
      <c r="AN93" s="46"/>
      <c r="AO93" s="46"/>
      <c r="AP93" s="46"/>
      <c r="AQ93" s="46"/>
      <c r="AR93" s="46"/>
      <c r="AS93" s="49"/>
      <c r="AT93" s="49"/>
      <c r="AU93" s="46"/>
      <c r="AV93" s="46"/>
      <c r="AW93" s="46"/>
      <c r="AX93" s="46"/>
      <c r="AY93" s="46"/>
      <c r="AZ93" s="46"/>
      <c r="BA93" s="46"/>
      <c r="BB93" s="46"/>
      <c r="BC93" s="46"/>
      <c r="BD93" s="46"/>
      <c r="BE93" s="46"/>
      <c r="BF93" s="46"/>
      <c r="BG93" s="46"/>
      <c r="BH93" s="62"/>
      <c r="BI93" s="46"/>
      <c r="BJ93" s="46"/>
      <c r="BK93" s="46"/>
      <c r="BL93" s="46"/>
      <c r="BM93" s="46"/>
      <c r="BN93" s="46"/>
      <c r="BO93" s="46"/>
      <c r="BP93" s="46"/>
      <c r="BQ93" s="46"/>
      <c r="BR93" s="46"/>
      <c r="BS93" s="62"/>
      <c r="BT93" s="46"/>
      <c r="BU93" s="46"/>
      <c r="BV93" s="46"/>
      <c r="BW93" s="46"/>
      <c r="BX93" s="46"/>
      <c r="BY93" s="46"/>
      <c r="BZ93" s="46"/>
      <c r="CA93" s="46"/>
      <c r="CB93" s="46"/>
      <c r="CC93" s="46"/>
      <c r="CD93" s="46"/>
      <c r="CE93" s="46"/>
      <c r="CF93" s="46"/>
      <c r="CG93" s="46"/>
      <c r="CH93" s="46"/>
      <c r="CI93" s="46"/>
      <c r="CJ93" s="46"/>
      <c r="CK93" s="46"/>
    </row>
    <row r="94" customFormat="false" ht="15" hidden="false" customHeight="false" outlineLevel="0" collapsed="false">
      <c r="A94" s="49"/>
      <c r="C94" s="46"/>
      <c r="D94" s="46"/>
      <c r="F94" s="46"/>
      <c r="G94" s="46"/>
      <c r="I94" s="66"/>
      <c r="J94" s="46"/>
      <c r="L94" s="46"/>
      <c r="M94" s="46"/>
      <c r="N94" s="46"/>
      <c r="O94" s="49"/>
      <c r="Q94" s="49"/>
      <c r="R94" s="49"/>
      <c r="S94" s="49"/>
      <c r="T94" s="49"/>
      <c r="U94" s="49"/>
      <c r="V94" s="49"/>
      <c r="W94" s="49"/>
      <c r="X94" s="14"/>
      <c r="Y94" s="46"/>
      <c r="Z94" s="46"/>
      <c r="AA94" s="46"/>
      <c r="AB94" s="46"/>
      <c r="AC94" s="46"/>
      <c r="AD94" s="46"/>
      <c r="AE94" s="46"/>
      <c r="AF94" s="46"/>
      <c r="AG94" s="46"/>
      <c r="AH94" s="46"/>
      <c r="AI94" s="46"/>
      <c r="AJ94" s="46"/>
      <c r="AK94" s="46"/>
      <c r="AL94" s="46"/>
      <c r="AM94" s="46"/>
      <c r="AN94" s="46"/>
      <c r="AO94" s="46"/>
      <c r="AP94" s="46"/>
      <c r="AQ94" s="46"/>
      <c r="AR94" s="46"/>
      <c r="AS94" s="49"/>
      <c r="AT94" s="49"/>
      <c r="AU94" s="46"/>
      <c r="AV94" s="46"/>
      <c r="AW94" s="46"/>
      <c r="AX94" s="46"/>
      <c r="AY94" s="46"/>
      <c r="AZ94" s="46"/>
      <c r="BA94" s="46"/>
      <c r="BB94" s="46"/>
      <c r="BC94" s="46"/>
      <c r="BD94" s="46"/>
      <c r="BE94" s="46"/>
      <c r="BF94" s="46"/>
      <c r="BG94" s="46"/>
      <c r="BH94" s="62"/>
      <c r="BI94" s="46"/>
      <c r="BJ94" s="46"/>
      <c r="BK94" s="46"/>
      <c r="BL94" s="46"/>
      <c r="BM94" s="46"/>
      <c r="BN94" s="46"/>
      <c r="BO94" s="46"/>
      <c r="BP94" s="46"/>
      <c r="BQ94" s="46"/>
      <c r="BR94" s="46"/>
      <c r="BS94" s="62"/>
      <c r="BT94" s="46"/>
      <c r="BU94" s="46"/>
      <c r="BV94" s="46"/>
      <c r="BW94" s="46"/>
      <c r="BX94" s="46"/>
      <c r="BY94" s="46"/>
      <c r="BZ94" s="46"/>
      <c r="CA94" s="46"/>
      <c r="CB94" s="46"/>
      <c r="CC94" s="46"/>
      <c r="CD94" s="46"/>
      <c r="CE94" s="46"/>
      <c r="CF94" s="46"/>
      <c r="CG94" s="46"/>
      <c r="CH94" s="46"/>
      <c r="CI94" s="46"/>
      <c r="CJ94" s="46"/>
      <c r="CK94" s="46"/>
    </row>
    <row r="95" customFormat="false" ht="15" hidden="false" customHeight="false" outlineLevel="0" collapsed="false">
      <c r="A95" s="49"/>
      <c r="B95" s="65"/>
      <c r="C95" s="49"/>
      <c r="D95" s="49"/>
      <c r="E95" s="65"/>
      <c r="F95" s="49"/>
      <c r="G95" s="49"/>
      <c r="I95" s="65"/>
      <c r="J95" s="49"/>
      <c r="K95" s="65"/>
      <c r="L95" s="49"/>
      <c r="M95" s="46"/>
      <c r="N95" s="46"/>
      <c r="O95" s="49"/>
      <c r="Q95" s="49"/>
      <c r="R95" s="49"/>
      <c r="S95" s="49"/>
      <c r="T95" s="49"/>
      <c r="U95" s="49"/>
      <c r="V95" s="49"/>
      <c r="W95" s="49"/>
      <c r="X95" s="14"/>
      <c r="Y95" s="46"/>
      <c r="Z95" s="46"/>
      <c r="AA95" s="46"/>
      <c r="AB95" s="46"/>
      <c r="AC95" s="46"/>
      <c r="AD95" s="46"/>
      <c r="AE95" s="46"/>
      <c r="AF95" s="46"/>
      <c r="AG95" s="46"/>
      <c r="AH95" s="46"/>
      <c r="AI95" s="46"/>
      <c r="AJ95" s="46"/>
      <c r="AK95" s="46"/>
      <c r="AL95" s="46"/>
      <c r="AM95" s="46"/>
      <c r="AN95" s="46"/>
      <c r="AO95" s="46"/>
      <c r="AP95" s="46"/>
      <c r="AQ95" s="46"/>
      <c r="AR95" s="46"/>
      <c r="AS95" s="49"/>
      <c r="AT95" s="49"/>
      <c r="AU95" s="46"/>
      <c r="AV95" s="46"/>
      <c r="AW95" s="46"/>
      <c r="AX95" s="46"/>
      <c r="AY95" s="46"/>
      <c r="AZ95" s="46"/>
      <c r="BA95" s="46"/>
      <c r="BB95" s="46"/>
      <c r="BC95" s="46"/>
      <c r="BD95" s="46"/>
      <c r="BE95" s="46"/>
      <c r="BF95" s="46"/>
      <c r="BG95" s="46"/>
      <c r="BH95" s="62"/>
      <c r="BI95" s="46"/>
      <c r="BJ95" s="46"/>
      <c r="BK95" s="46"/>
      <c r="BL95" s="46"/>
      <c r="BM95" s="46"/>
      <c r="BN95" s="46"/>
      <c r="BO95" s="46"/>
      <c r="BP95" s="46"/>
      <c r="BQ95" s="46"/>
      <c r="BR95" s="46"/>
      <c r="BS95" s="62"/>
      <c r="BT95" s="46"/>
      <c r="BU95" s="46"/>
      <c r="BV95" s="46"/>
      <c r="BW95" s="46"/>
      <c r="BX95" s="46"/>
      <c r="BY95" s="46"/>
      <c r="BZ95" s="46"/>
      <c r="CA95" s="46"/>
      <c r="CB95" s="46"/>
      <c r="CC95" s="46"/>
      <c r="CD95" s="46"/>
      <c r="CE95" s="46"/>
      <c r="CF95" s="46"/>
      <c r="CG95" s="46"/>
      <c r="CH95" s="46"/>
      <c r="CI95" s="46"/>
      <c r="CJ95" s="46"/>
      <c r="CK95" s="46"/>
    </row>
    <row r="96" customFormat="false" ht="15" hidden="false" customHeight="false" outlineLevel="0" collapsed="false">
      <c r="A96" s="49"/>
      <c r="B96" s="49"/>
      <c r="C96" s="49"/>
      <c r="D96" s="49"/>
      <c r="E96" s="49"/>
      <c r="F96" s="49"/>
      <c r="G96" s="49"/>
      <c r="H96" s="49"/>
      <c r="I96" s="49"/>
      <c r="J96" s="49"/>
      <c r="K96" s="49"/>
      <c r="L96" s="49"/>
      <c r="M96" s="49"/>
      <c r="N96" s="49"/>
      <c r="O96" s="49"/>
      <c r="Q96" s="49"/>
      <c r="R96" s="49"/>
      <c r="S96" s="49"/>
      <c r="T96" s="49"/>
      <c r="U96" s="49"/>
      <c r="V96" s="49"/>
      <c r="W96" s="49"/>
      <c r="X96" s="14"/>
      <c r="Y96" s="46"/>
      <c r="Z96" s="46"/>
      <c r="AA96" s="46"/>
      <c r="AB96" s="46"/>
      <c r="AC96" s="46"/>
      <c r="AD96" s="46"/>
      <c r="AE96" s="46"/>
      <c r="AF96" s="46"/>
      <c r="AG96" s="46"/>
      <c r="AH96" s="46"/>
      <c r="AI96" s="46"/>
      <c r="AJ96" s="46"/>
      <c r="AK96" s="46"/>
      <c r="AL96" s="46"/>
      <c r="AM96" s="46"/>
      <c r="AN96" s="46"/>
      <c r="AO96" s="46"/>
      <c r="AP96" s="46"/>
      <c r="AQ96" s="46"/>
      <c r="AR96" s="46"/>
      <c r="AS96" s="49"/>
      <c r="AT96" s="49"/>
      <c r="AU96" s="46"/>
      <c r="AV96" s="46"/>
      <c r="AW96" s="46"/>
      <c r="AX96" s="46"/>
      <c r="AY96" s="46"/>
      <c r="AZ96" s="46"/>
      <c r="BA96" s="46"/>
      <c r="BB96" s="46"/>
      <c r="BC96" s="46"/>
      <c r="BD96" s="46"/>
      <c r="BE96" s="46"/>
      <c r="BF96" s="46"/>
      <c r="BG96" s="46"/>
      <c r="BH96" s="62"/>
      <c r="BI96" s="46"/>
      <c r="BJ96" s="46"/>
      <c r="BK96" s="46"/>
      <c r="BL96" s="46"/>
      <c r="BM96" s="46"/>
      <c r="BN96" s="46"/>
      <c r="BO96" s="46"/>
      <c r="BP96" s="46"/>
      <c r="BQ96" s="46"/>
      <c r="BR96" s="46"/>
      <c r="BS96" s="62"/>
      <c r="BT96" s="46"/>
      <c r="BU96" s="46"/>
      <c r="BV96" s="46"/>
      <c r="BW96" s="46"/>
      <c r="BX96" s="46"/>
      <c r="BY96" s="46"/>
      <c r="BZ96" s="46"/>
      <c r="CA96" s="46"/>
      <c r="CB96" s="46"/>
      <c r="CC96" s="46"/>
      <c r="CD96" s="46"/>
      <c r="CE96" s="46"/>
      <c r="CF96" s="46"/>
      <c r="CG96" s="46"/>
      <c r="CH96" s="46"/>
      <c r="CI96" s="46"/>
      <c r="CJ96" s="46"/>
      <c r="CK96" s="46"/>
    </row>
    <row r="97" customFormat="false" ht="15" hidden="false" customHeight="false" outlineLevel="0" collapsed="false">
      <c r="A97" s="49"/>
      <c r="B97" s="67"/>
      <c r="C97" s="67"/>
      <c r="D97" s="67"/>
      <c r="E97" s="67"/>
      <c r="F97" s="67"/>
      <c r="G97" s="67"/>
      <c r="H97" s="67"/>
      <c r="I97" s="67"/>
      <c r="J97" s="67"/>
      <c r="K97" s="67"/>
      <c r="L97" s="67"/>
      <c r="M97" s="49"/>
      <c r="N97" s="49"/>
      <c r="O97" s="49"/>
      <c r="Q97" s="49"/>
      <c r="R97" s="49"/>
      <c r="S97" s="49"/>
      <c r="T97" s="49"/>
      <c r="U97" s="49"/>
      <c r="V97" s="49"/>
      <c r="W97" s="49"/>
      <c r="X97" s="14"/>
      <c r="Y97" s="46"/>
      <c r="Z97" s="46"/>
      <c r="AA97" s="46"/>
      <c r="AB97" s="46"/>
      <c r="AC97" s="46"/>
      <c r="AD97" s="46"/>
      <c r="AE97" s="46"/>
      <c r="AF97" s="46"/>
      <c r="AG97" s="46"/>
      <c r="AH97" s="46"/>
      <c r="AI97" s="46"/>
      <c r="AJ97" s="46"/>
      <c r="AK97" s="46"/>
      <c r="AL97" s="46"/>
      <c r="AM97" s="46"/>
      <c r="AN97" s="46"/>
      <c r="AO97" s="46"/>
      <c r="AP97" s="46"/>
      <c r="AQ97" s="46"/>
      <c r="AR97" s="46"/>
      <c r="AS97" s="49"/>
      <c r="AT97" s="49"/>
      <c r="AU97" s="46"/>
      <c r="AV97" s="46"/>
      <c r="AW97" s="46"/>
      <c r="AX97" s="46"/>
      <c r="AY97" s="46"/>
      <c r="AZ97" s="46"/>
      <c r="BA97" s="46"/>
      <c r="BB97" s="46"/>
      <c r="BC97" s="46"/>
      <c r="BD97" s="46"/>
      <c r="BE97" s="46"/>
      <c r="BF97" s="46"/>
      <c r="BG97" s="46"/>
      <c r="BH97" s="62"/>
      <c r="BI97" s="46"/>
      <c r="BJ97" s="46"/>
      <c r="BK97" s="46"/>
      <c r="BL97" s="46"/>
      <c r="BM97" s="46"/>
      <c r="BN97" s="46"/>
      <c r="BO97" s="46"/>
      <c r="BP97" s="46"/>
      <c r="BQ97" s="46"/>
      <c r="BR97" s="46"/>
      <c r="BS97" s="62"/>
      <c r="BT97" s="46"/>
      <c r="BU97" s="46"/>
      <c r="BV97" s="46"/>
      <c r="BW97" s="46"/>
      <c r="BX97" s="46"/>
      <c r="BY97" s="46"/>
      <c r="BZ97" s="46"/>
      <c r="CA97" s="46"/>
      <c r="CB97" s="46"/>
      <c r="CC97" s="46"/>
      <c r="CD97" s="46"/>
      <c r="CE97" s="46"/>
      <c r="CF97" s="46"/>
      <c r="CG97" s="46"/>
      <c r="CH97" s="46"/>
      <c r="CI97" s="46"/>
      <c r="CJ97" s="46"/>
      <c r="CK97" s="46"/>
    </row>
    <row r="98" customFormat="false" ht="15" hidden="false" customHeight="false" outlineLevel="0" collapsed="false">
      <c r="A98" s="49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49"/>
      <c r="N98" s="49"/>
      <c r="O98" s="49"/>
      <c r="Q98" s="49"/>
      <c r="R98" s="49"/>
      <c r="S98" s="49"/>
      <c r="T98" s="49"/>
      <c r="U98" s="49"/>
      <c r="V98" s="49"/>
      <c r="W98" s="49"/>
      <c r="X98" s="14"/>
      <c r="Y98" s="46"/>
      <c r="Z98" s="46"/>
      <c r="AA98" s="46"/>
      <c r="AB98" s="46"/>
      <c r="AC98" s="46"/>
      <c r="AD98" s="46"/>
      <c r="AE98" s="46"/>
      <c r="AF98" s="46"/>
      <c r="AG98" s="46"/>
      <c r="AH98" s="46"/>
      <c r="AI98" s="46"/>
      <c r="AJ98" s="46"/>
      <c r="AK98" s="46"/>
      <c r="AL98" s="46"/>
      <c r="AM98" s="46"/>
      <c r="AN98" s="46"/>
      <c r="AO98" s="46"/>
      <c r="AP98" s="46"/>
      <c r="AQ98" s="46"/>
      <c r="AR98" s="46"/>
      <c r="AS98" s="49"/>
      <c r="AT98" s="49"/>
      <c r="AU98" s="46"/>
      <c r="AV98" s="46"/>
      <c r="AW98" s="46"/>
      <c r="AX98" s="46"/>
      <c r="AY98" s="46"/>
      <c r="AZ98" s="46"/>
      <c r="BA98" s="46"/>
      <c r="BB98" s="46"/>
      <c r="BC98" s="46"/>
      <c r="BD98" s="46"/>
      <c r="BE98" s="46"/>
      <c r="BF98" s="46"/>
      <c r="BG98" s="46"/>
      <c r="BH98" s="62"/>
      <c r="BI98" s="46"/>
      <c r="BJ98" s="46"/>
      <c r="BK98" s="46"/>
      <c r="BL98" s="46"/>
      <c r="BM98" s="46"/>
      <c r="BN98" s="46"/>
      <c r="BO98" s="46"/>
      <c r="BP98" s="46"/>
      <c r="BQ98" s="46"/>
      <c r="BR98" s="46"/>
      <c r="BS98" s="62"/>
      <c r="BT98" s="46"/>
      <c r="BU98" s="46"/>
      <c r="BV98" s="46"/>
      <c r="BW98" s="46"/>
      <c r="BX98" s="46"/>
      <c r="BY98" s="46"/>
      <c r="BZ98" s="46"/>
      <c r="CA98" s="46"/>
      <c r="CB98" s="46"/>
      <c r="CC98" s="46"/>
      <c r="CD98" s="46"/>
      <c r="CE98" s="46"/>
      <c r="CF98" s="46"/>
      <c r="CG98" s="46"/>
      <c r="CH98" s="46"/>
      <c r="CI98" s="46"/>
      <c r="CJ98" s="46"/>
      <c r="CK98" s="46"/>
    </row>
    <row r="99" customFormat="false" ht="15" hidden="false" customHeight="false" outlineLevel="0" collapsed="false">
      <c r="A99" s="49"/>
      <c r="B99" s="49"/>
      <c r="C99" s="49"/>
      <c r="D99" s="49"/>
      <c r="E99" s="49"/>
      <c r="F99" s="49"/>
      <c r="G99" s="49"/>
      <c r="H99" s="49"/>
      <c r="I99" s="49"/>
      <c r="J99" s="49"/>
      <c r="K99" s="49"/>
      <c r="L99" s="49"/>
      <c r="M99" s="49"/>
      <c r="N99" s="49"/>
      <c r="O99" s="49"/>
      <c r="V99" s="49"/>
      <c r="W99" s="49"/>
      <c r="X99" s="14"/>
      <c r="Y99" s="46"/>
      <c r="Z99" s="46"/>
      <c r="AA99" s="46"/>
      <c r="AB99" s="46"/>
      <c r="AC99" s="46"/>
      <c r="AD99" s="46"/>
      <c r="AE99" s="46"/>
      <c r="AF99" s="46"/>
      <c r="AG99" s="46"/>
      <c r="AH99" s="46"/>
      <c r="AI99" s="46"/>
      <c r="AJ99" s="46"/>
      <c r="AK99" s="46"/>
      <c r="AL99" s="46"/>
      <c r="AM99" s="46"/>
      <c r="AN99" s="46"/>
      <c r="AO99" s="46"/>
      <c r="AP99" s="46"/>
      <c r="AQ99" s="46"/>
      <c r="AR99" s="46"/>
      <c r="AS99" s="49"/>
      <c r="AT99" s="49"/>
      <c r="AU99" s="46"/>
      <c r="AV99" s="46"/>
      <c r="AW99" s="46"/>
      <c r="AX99" s="46"/>
      <c r="AY99" s="46"/>
      <c r="AZ99" s="46"/>
      <c r="BA99" s="46"/>
      <c r="BB99" s="46"/>
      <c r="BC99" s="46"/>
      <c r="BD99" s="46"/>
      <c r="BE99" s="46"/>
      <c r="BF99" s="46"/>
      <c r="BG99" s="46"/>
      <c r="BH99" s="62"/>
      <c r="BI99" s="46"/>
      <c r="BJ99" s="46"/>
      <c r="BK99" s="46"/>
      <c r="BL99" s="46"/>
      <c r="BM99" s="46"/>
      <c r="BN99" s="46"/>
      <c r="BO99" s="46"/>
      <c r="BP99" s="46"/>
      <c r="BQ99" s="46"/>
      <c r="BR99" s="46"/>
      <c r="BS99" s="62"/>
      <c r="BT99" s="46"/>
      <c r="BU99" s="46"/>
      <c r="BV99" s="46"/>
      <c r="BW99" s="46"/>
      <c r="BX99" s="46"/>
      <c r="BY99" s="46"/>
      <c r="BZ99" s="46"/>
      <c r="CA99" s="46"/>
      <c r="CB99" s="46"/>
      <c r="CC99" s="46"/>
      <c r="CD99" s="46"/>
      <c r="CE99" s="46"/>
      <c r="CF99" s="46"/>
      <c r="CG99" s="46"/>
      <c r="CH99" s="46"/>
      <c r="CI99" s="46"/>
      <c r="CJ99" s="46"/>
      <c r="CK99" s="46"/>
    </row>
    <row r="100" customFormat="false" ht="15" hidden="false" customHeight="false" outlineLevel="0" collapsed="false">
      <c r="A100" s="49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49"/>
      <c r="N100" s="49"/>
      <c r="O100" s="49"/>
      <c r="V100" s="49"/>
      <c r="W100" s="49"/>
      <c r="X100" s="14"/>
      <c r="Y100" s="46"/>
      <c r="Z100" s="46"/>
      <c r="AA100" s="46"/>
      <c r="AB100" s="46"/>
      <c r="AC100" s="46"/>
      <c r="AD100" s="46"/>
      <c r="AE100" s="46"/>
      <c r="AF100" s="46"/>
      <c r="AG100" s="46"/>
      <c r="AH100" s="46"/>
      <c r="AI100" s="46"/>
      <c r="AJ100" s="46"/>
      <c r="AK100" s="46"/>
      <c r="AL100" s="46"/>
      <c r="AM100" s="46"/>
      <c r="AN100" s="46"/>
      <c r="AO100" s="46"/>
      <c r="AP100" s="46"/>
      <c r="AQ100" s="46"/>
      <c r="AR100" s="46"/>
      <c r="AS100" s="49"/>
      <c r="AT100" s="49"/>
      <c r="AU100" s="46"/>
      <c r="AV100" s="46"/>
      <c r="AW100" s="46"/>
      <c r="AX100" s="46"/>
      <c r="AY100" s="46"/>
      <c r="AZ100" s="46"/>
      <c r="BA100" s="46"/>
      <c r="BB100" s="46"/>
      <c r="BC100" s="46"/>
      <c r="BD100" s="46"/>
      <c r="BE100" s="46"/>
      <c r="BF100" s="46"/>
      <c r="BG100" s="46"/>
      <c r="BH100" s="62"/>
      <c r="BI100" s="46"/>
      <c r="BJ100" s="46"/>
      <c r="BK100" s="46"/>
      <c r="BL100" s="46"/>
      <c r="BM100" s="46"/>
      <c r="BN100" s="46"/>
      <c r="BO100" s="46"/>
      <c r="BP100" s="46"/>
      <c r="BQ100" s="46"/>
      <c r="BR100" s="46"/>
      <c r="BS100" s="62"/>
      <c r="BT100" s="46"/>
      <c r="BU100" s="46"/>
      <c r="BV100" s="46"/>
      <c r="BW100" s="46"/>
      <c r="BX100" s="46"/>
      <c r="BY100" s="46"/>
      <c r="BZ100" s="46"/>
      <c r="CA100" s="46"/>
      <c r="CB100" s="46"/>
      <c r="CC100" s="46"/>
      <c r="CD100" s="46"/>
      <c r="CE100" s="46"/>
      <c r="CF100" s="46"/>
      <c r="CG100" s="46"/>
      <c r="CH100" s="46"/>
      <c r="CI100" s="46"/>
      <c r="CJ100" s="46"/>
      <c r="CK100" s="46"/>
    </row>
    <row r="101" customFormat="false" ht="15" hidden="false" customHeight="false" outlineLevel="0" collapsed="false">
      <c r="X101" s="14"/>
      <c r="AS101" s="43"/>
      <c r="AT101" s="43"/>
    </row>
    <row r="102" customFormat="false" ht="15" hidden="false" customHeight="false" outlineLevel="0" collapsed="false">
      <c r="X102" s="14"/>
    </row>
    <row r="103" customFormat="false" ht="15" hidden="false" customHeight="false" outlineLevel="0" collapsed="false">
      <c r="X103" s="14"/>
    </row>
  </sheetData>
  <mergeCells count="18">
    <mergeCell ref="A1:G1"/>
    <mergeCell ref="A3:F3"/>
    <mergeCell ref="A4:C4"/>
    <mergeCell ref="A5:B5"/>
    <mergeCell ref="C5:H5"/>
    <mergeCell ref="I5:M5"/>
    <mergeCell ref="R5:S5"/>
    <mergeCell ref="T5:V5"/>
    <mergeCell ref="Y5:Z5"/>
    <mergeCell ref="AA5:AF5"/>
    <mergeCell ref="AG5:AK5"/>
    <mergeCell ref="AP5:AQ5"/>
    <mergeCell ref="AR5:AT5"/>
    <mergeCell ref="A68:C68"/>
    <mergeCell ref="B70:C70"/>
    <mergeCell ref="E70:F70"/>
    <mergeCell ref="H70:I70"/>
    <mergeCell ref="K70:L70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K8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I2" activeCellId="0" sqref="I2"/>
    </sheetView>
  </sheetViews>
  <sheetFormatPr defaultColWidth="11.5" defaultRowHeight="15" zeroHeight="false" outlineLevelRow="0" outlineLevelCol="0"/>
  <cols>
    <col collapsed="false" customWidth="true" hidden="false" outlineLevel="0" max="1" min="1" style="39" width="6.66"/>
    <col collapsed="false" customWidth="true" hidden="false" outlineLevel="0" max="2" min="2" style="39" width="10.32"/>
    <col collapsed="false" customWidth="true" hidden="false" outlineLevel="0" max="3" min="3" style="39" width="7.32"/>
    <col collapsed="false" customWidth="true" hidden="false" outlineLevel="0" max="4" min="4" style="39" width="11.82"/>
    <col collapsed="false" customWidth="true" hidden="false" outlineLevel="0" max="5" min="5" style="39" width="10.32"/>
    <col collapsed="false" customWidth="true" hidden="false" outlineLevel="0" max="6" min="6" style="39" width="7.32"/>
    <col collapsed="false" customWidth="true" hidden="false" outlineLevel="0" max="7" min="7" style="39" width="11.82"/>
    <col collapsed="false" customWidth="true" hidden="false" outlineLevel="0" max="8" min="8" style="39" width="7.32"/>
    <col collapsed="false" customWidth="true" hidden="false" outlineLevel="0" max="9" min="9" style="39" width="4.99"/>
    <col collapsed="false" customWidth="true" hidden="false" outlineLevel="0" max="10" min="10" style="39" width="11.82"/>
    <col collapsed="false" customWidth="false" hidden="false" outlineLevel="0" max="257" min="11" style="39" width="11.5"/>
  </cols>
  <sheetData>
    <row r="1" s="8" customFormat="true" ht="36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3"/>
      <c r="Z1" s="4"/>
      <c r="AA1" s="4"/>
      <c r="AB1" s="4"/>
      <c r="AC1" s="4"/>
      <c r="AD1" s="4"/>
      <c r="AE1" s="4"/>
      <c r="AF1" s="4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6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4"/>
      <c r="BL1" s="4"/>
      <c r="BM1" s="4"/>
      <c r="BN1" s="4"/>
      <c r="BO1" s="4"/>
      <c r="BP1" s="4"/>
      <c r="BQ1" s="4"/>
      <c r="BR1" s="4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</row>
    <row r="2" s="8" customFormat="true" ht="28.75" hidden="false" customHeight="true" outlineLevel="0" collapsed="false">
      <c r="A2" s="9" t="s">
        <v>54</v>
      </c>
      <c r="B2" s="9"/>
      <c r="C2" s="9"/>
      <c r="D2" s="9"/>
      <c r="E2" s="9"/>
      <c r="F2" s="9"/>
      <c r="G2" s="9"/>
      <c r="H2" s="9"/>
      <c r="I2" s="51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3"/>
      <c r="Z2" s="4"/>
      <c r="AA2" s="4"/>
      <c r="AB2" s="4"/>
      <c r="AC2" s="4"/>
      <c r="AD2" s="4"/>
      <c r="AE2" s="4"/>
      <c r="AF2" s="4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6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4"/>
      <c r="BL2" s="4"/>
      <c r="BM2" s="4"/>
      <c r="BN2" s="4"/>
      <c r="BO2" s="4"/>
      <c r="BP2" s="4"/>
      <c r="BQ2" s="4"/>
      <c r="BR2" s="4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</row>
    <row r="3" s="43" customFormat="true" ht="15" hidden="false" customHeight="false" outlineLevel="0" collapsed="false">
      <c r="A3" s="68"/>
      <c r="B3" s="69"/>
      <c r="C3" s="69"/>
      <c r="L3" s="68"/>
      <c r="M3" s="69"/>
      <c r="N3" s="69"/>
    </row>
    <row r="4" customFormat="false" ht="15" hidden="false" customHeight="false" outlineLevel="0" collapsed="false">
      <c r="A4" s="41" t="s">
        <v>2</v>
      </c>
      <c r="B4" s="41"/>
      <c r="C4" s="41"/>
      <c r="D4" s="42"/>
      <c r="E4" s="42"/>
      <c r="F4" s="42"/>
      <c r="G4" s="42"/>
      <c r="H4" s="42"/>
      <c r="I4" s="42"/>
      <c r="L4" s="41" t="s">
        <v>3</v>
      </c>
      <c r="M4" s="41"/>
      <c r="N4" s="41"/>
      <c r="O4" s="42"/>
      <c r="P4" s="42"/>
      <c r="Q4" s="42"/>
      <c r="R4" s="42"/>
      <c r="S4" s="42"/>
      <c r="T4" s="42"/>
    </row>
    <row r="6" customFormat="false" ht="15" hidden="false" customHeight="false" outlineLevel="0" collapsed="false">
      <c r="A6" s="44" t="s">
        <v>7</v>
      </c>
      <c r="B6" s="45" t="s">
        <v>44</v>
      </c>
      <c r="C6" s="45"/>
      <c r="E6" s="45" t="s">
        <v>45</v>
      </c>
      <c r="F6" s="45"/>
      <c r="L6" s="44" t="s">
        <v>7</v>
      </c>
      <c r="M6" s="45"/>
      <c r="N6" s="45"/>
      <c r="P6" s="45"/>
      <c r="Q6" s="45"/>
    </row>
    <row r="7" customFormat="false" ht="15" hidden="false" customHeight="false" outlineLevel="0" collapsed="false">
      <c r="B7" s="44" t="s">
        <v>47</v>
      </c>
      <c r="C7" s="44" t="s">
        <v>48</v>
      </c>
      <c r="D7" s="44"/>
      <c r="E7" s="44" t="s">
        <v>47</v>
      </c>
      <c r="F7" s="44" t="s">
        <v>48</v>
      </c>
      <c r="H7" s="45" t="s">
        <v>51</v>
      </c>
      <c r="I7" s="45"/>
      <c r="N7" s="44" t="s">
        <v>50</v>
      </c>
      <c r="O7" s="44"/>
      <c r="P7" s="44"/>
      <c r="Q7" s="44" t="s">
        <v>50</v>
      </c>
      <c r="S7" s="45" t="s">
        <v>51</v>
      </c>
      <c r="T7" s="45"/>
    </row>
    <row r="8" customFormat="false" ht="15" hidden="false" customHeight="false" outlineLevel="0" collapsed="false">
      <c r="A8" s="46"/>
      <c r="B8" s="14" t="n">
        <f aca="false">AVERAGE('GOF data'!A8:O8)</f>
        <v>0.0322149916989349</v>
      </c>
      <c r="C8" s="14" t="n">
        <f aca="false">STDEV('GOF data'!A8:O8)</f>
        <v>0.0841916250860918</v>
      </c>
      <c r="D8" s="46"/>
      <c r="E8" s="14" t="n">
        <f aca="false">AVERAGE('GOF data'!Q8:V8)</f>
        <v>0.00261943169938961</v>
      </c>
      <c r="F8" s="14" t="n">
        <f aca="false">STDEV('GOF data'!Q8:V8)</f>
        <v>0.00418561654097865</v>
      </c>
      <c r="G8" s="46"/>
      <c r="H8" s="14" t="n">
        <f aca="false">TTEST('GOF data'!A8:O8,'GOF data'!Q8:V8,2,2)</f>
        <v>0.407318268226786</v>
      </c>
      <c r="I8" s="46" t="str">
        <f aca="false">IF(H8&lt;0.001,"***",IF(H8&lt;0.01,"**",IF(H8&lt;0.05,"*","n.s")))</f>
        <v>n.s</v>
      </c>
      <c r="M8" s="44" t="s">
        <v>8</v>
      </c>
      <c r="N8" s="14" t="n">
        <f aca="false">'GOF data'!Y35</f>
        <v>2.45879140813629</v>
      </c>
      <c r="P8" s="44" t="s">
        <v>23</v>
      </c>
      <c r="Q8" s="14" t="n">
        <f aca="false">'GOF data'!AO35</f>
        <v>2.1200522332483</v>
      </c>
      <c r="R8" s="46"/>
      <c r="S8" s="14" t="n">
        <f aca="false">TTEST(N8:N22,Q8:Q21,2,2)</f>
        <v>0.0302762054256301</v>
      </c>
      <c r="T8" s="46" t="str">
        <f aca="false">IF(S8&lt;0.001,"***",IF(S8&lt;0.01,"**",IF(S8&lt;0.05,"*","n.s")))</f>
        <v>*</v>
      </c>
    </row>
    <row r="9" customFormat="false" ht="15" hidden="false" customHeight="false" outlineLevel="0" collapsed="false">
      <c r="A9" s="46"/>
      <c r="B9" s="14" t="n">
        <f aca="false">AVERAGE('GOF data'!A9:O9)</f>
        <v>0.046757832780647</v>
      </c>
      <c r="C9" s="14" t="n">
        <f aca="false">STDEV('GOF data'!A9:O9)</f>
        <v>0.0850793359263485</v>
      </c>
      <c r="D9" s="46"/>
      <c r="E9" s="14" t="n">
        <f aca="false">AVERAGE('GOF data'!Q9:V9)</f>
        <v>0.0135896098039094</v>
      </c>
      <c r="F9" s="14" t="n">
        <f aca="false">STDEV('GOF data'!Q9:V9)</f>
        <v>0.020690159047263</v>
      </c>
      <c r="G9" s="46"/>
      <c r="H9" s="14" t="n">
        <f aca="false">TTEST('GOF data'!A9:O9,'GOF data'!Q9:V9,2,2)</f>
        <v>0.363820310786797</v>
      </c>
      <c r="I9" s="46" t="str">
        <f aca="false">IF(H9&lt;0.001,"***",IF(H9&lt;0.01,"**",IF(H9&lt;0.05,"*","n.s")))</f>
        <v>n.s</v>
      </c>
      <c r="M9" s="44" t="s">
        <v>9</v>
      </c>
      <c r="N9" s="14" t="n">
        <f aca="false">'GOF data'!Z35</f>
        <v>11.0065666406038</v>
      </c>
      <c r="P9" s="44" t="s">
        <v>24</v>
      </c>
      <c r="Q9" s="14" t="n">
        <f aca="false">'GOF data'!AP35</f>
        <v>1.65810033577082</v>
      </c>
      <c r="R9" s="46"/>
      <c r="S9" s="14"/>
      <c r="T9" s="46"/>
    </row>
    <row r="10" customFormat="false" ht="15" hidden="false" customHeight="false" outlineLevel="0" collapsed="false">
      <c r="A10" s="46"/>
      <c r="B10" s="14" t="n">
        <f aca="false">AVERAGE('GOF data'!A10:O10)</f>
        <v>0.116141955638786</v>
      </c>
      <c r="C10" s="14" t="n">
        <f aca="false">STDEV('GOF data'!A10:O10)</f>
        <v>0.113371567067161</v>
      </c>
      <c r="D10" s="46"/>
      <c r="E10" s="14" t="n">
        <f aca="false">AVERAGE('GOF data'!Q10:V10)</f>
        <v>0.0372295014813515</v>
      </c>
      <c r="F10" s="14" t="n">
        <f aca="false">STDEV('GOF data'!Q10:V10)</f>
        <v>0.0430923932656818</v>
      </c>
      <c r="G10" s="46"/>
      <c r="H10" s="14" t="n">
        <f aca="false">TTEST('GOF data'!A10:O10,'GOF data'!Q10:V10,2,2)</f>
        <v>0.118093029261961</v>
      </c>
      <c r="I10" s="46" t="str">
        <f aca="false">IF(H10&lt;0.001,"***",IF(H10&lt;0.01,"**",IF(H10&lt;0.05,"*","n.s")))</f>
        <v>n.s</v>
      </c>
      <c r="M10" s="44" t="s">
        <v>10</v>
      </c>
      <c r="N10" s="14" t="n">
        <f aca="false">'GOF data'!AA35</f>
        <v>4.37742634001882</v>
      </c>
      <c r="P10" s="44" t="s">
        <v>25</v>
      </c>
      <c r="Q10" s="14" t="n">
        <f aca="false">'GOF data'!AQ35</f>
        <v>2.51865639953379</v>
      </c>
      <c r="R10" s="46"/>
      <c r="S10" s="14"/>
      <c r="T10" s="46"/>
    </row>
    <row r="11" customFormat="false" ht="15" hidden="false" customHeight="false" outlineLevel="0" collapsed="false">
      <c r="A11" s="46"/>
      <c r="B11" s="14" t="n">
        <f aca="false">AVERAGE('GOF data'!A11:O11)</f>
        <v>0.173672101003061</v>
      </c>
      <c r="C11" s="14" t="n">
        <f aca="false">STDEV('GOF data'!A11:O11)</f>
        <v>0.147974913982858</v>
      </c>
      <c r="D11" s="46"/>
      <c r="E11" s="14" t="n">
        <f aca="false">AVERAGE('GOF data'!Q11:V11)</f>
        <v>0.052956172148494</v>
      </c>
      <c r="F11" s="14" t="n">
        <f aca="false">STDEV('GOF data'!Q11:V11)</f>
        <v>0.0472039065874274</v>
      </c>
      <c r="G11" s="46"/>
      <c r="H11" s="14" t="n">
        <f aca="false">TTEST('GOF data'!A11:O11,'GOF data'!Q11:V11,2,2)</f>
        <v>0.068328059174525</v>
      </c>
      <c r="I11" s="46" t="str">
        <f aca="false">IF(H11&lt;0.001,"***",IF(H11&lt;0.01,"**",IF(H11&lt;0.05,"*","n.s")))</f>
        <v>n.s</v>
      </c>
      <c r="M11" s="44" t="s">
        <v>11</v>
      </c>
      <c r="N11" s="14" t="n">
        <f aca="false">'GOF data'!AB35</f>
        <v>8.59906385517289</v>
      </c>
      <c r="P11" s="44" t="s">
        <v>26</v>
      </c>
      <c r="Q11" s="14" t="n">
        <f aca="false">'GOF data'!AR35</f>
        <v>0</v>
      </c>
      <c r="R11" s="46"/>
      <c r="S11" s="14"/>
      <c r="T11" s="46"/>
    </row>
    <row r="12" customFormat="false" ht="15" hidden="false" customHeight="false" outlineLevel="0" collapsed="false">
      <c r="A12" s="46"/>
      <c r="B12" s="14" t="n">
        <f aca="false">AVERAGE('GOF data'!A12:O12)</f>
        <v>0.215300222321943</v>
      </c>
      <c r="C12" s="14" t="n">
        <f aca="false">STDEV('GOF data'!A12:O12)</f>
        <v>0.153754859248569</v>
      </c>
      <c r="D12" s="46"/>
      <c r="E12" s="14" t="n">
        <f aca="false">AVERAGE('GOF data'!Q12:V12)</f>
        <v>0.0820214967872806</v>
      </c>
      <c r="F12" s="14" t="n">
        <f aca="false">STDEV('GOF data'!Q12:V12)</f>
        <v>0.07093579490391</v>
      </c>
      <c r="G12" s="46"/>
      <c r="H12" s="14" t="n">
        <f aca="false">TTEST('GOF data'!A12:O12,'GOF data'!Q12:V12,2,2)</f>
        <v>0.0582388259265964</v>
      </c>
      <c r="I12" s="46" t="str">
        <f aca="false">IF(H12&lt;0.001,"***",IF(H12&lt;0.01,"**",IF(H12&lt;0.05,"*","n.s")))</f>
        <v>n.s</v>
      </c>
      <c r="M12" s="44" t="s">
        <v>12</v>
      </c>
      <c r="N12" s="14" t="n">
        <f aca="false">'GOF data'!AC35</f>
        <v>2.54569421670935</v>
      </c>
      <c r="P12" s="44" t="s">
        <v>27</v>
      </c>
      <c r="Q12" s="14" t="n">
        <f aca="false">'GOF data'!AS35</f>
        <v>0</v>
      </c>
      <c r="R12" s="46"/>
      <c r="S12" s="14"/>
      <c r="T12" s="46"/>
    </row>
    <row r="13" customFormat="false" ht="15" hidden="false" customHeight="false" outlineLevel="0" collapsed="false">
      <c r="A13" s="46"/>
      <c r="B13" s="14" t="n">
        <f aca="false">AVERAGE('GOF data'!A13:O13)</f>
        <v>0.238560861439225</v>
      </c>
      <c r="C13" s="14" t="n">
        <f aca="false">STDEV('GOF data'!A13:O13)</f>
        <v>0.156871333736786</v>
      </c>
      <c r="D13" s="46"/>
      <c r="E13" s="14" t="n">
        <f aca="false">AVERAGE('GOF data'!Q13:V13)</f>
        <v>0.0878443907203201</v>
      </c>
      <c r="F13" s="14" t="n">
        <f aca="false">STDEV('GOF data'!Q13:V13)</f>
        <v>0.07494280114098</v>
      </c>
      <c r="G13" s="46"/>
      <c r="H13" s="14" t="n">
        <f aca="false">TTEST('GOF data'!A13:O13,'GOF data'!Q13:V13,2,2)</f>
        <v>0.0381552084103567</v>
      </c>
      <c r="I13" s="46" t="str">
        <f aca="false">IF(H13&lt;0.001,"***",IF(H13&lt;0.01,"**",IF(H13&lt;0.05,"*","n.s")))</f>
        <v>*</v>
      </c>
      <c r="M13" s="44" t="s">
        <v>13</v>
      </c>
      <c r="N13" s="14" t="n">
        <f aca="false">'GOF data'!AD35</f>
        <v>6.22632588866842</v>
      </c>
      <c r="P13" s="44" t="s">
        <v>28</v>
      </c>
      <c r="Q13" s="14" t="n">
        <f aca="false">'GOF data'!AT35</f>
        <v>1.40820006791587</v>
      </c>
      <c r="R13" s="46"/>
      <c r="S13" s="14"/>
      <c r="T13" s="46"/>
    </row>
    <row r="14" customFormat="false" ht="15" hidden="false" customHeight="false" outlineLevel="0" collapsed="false">
      <c r="A14" s="46"/>
      <c r="B14" s="14" t="n">
        <f aca="false">AVERAGE('GOF data'!A14:O14)</f>
        <v>0.249348241413497</v>
      </c>
      <c r="C14" s="14" t="n">
        <f aca="false">STDEV('GOF data'!A14:O14)</f>
        <v>0.159438334287135</v>
      </c>
      <c r="D14" s="46"/>
      <c r="E14" s="14" t="n">
        <f aca="false">AVERAGE('GOF data'!Q14:V14)</f>
        <v>0.100425807712669</v>
      </c>
      <c r="F14" s="14" t="n">
        <f aca="false">STDEV('GOF data'!Q14:V14)</f>
        <v>0.0902180844625755</v>
      </c>
      <c r="G14" s="46"/>
      <c r="H14" s="14" t="n">
        <f aca="false">TTEST('GOF data'!A14:O14,'GOF data'!Q14:V14,2,2)</f>
        <v>0.0460995267973953</v>
      </c>
      <c r="I14" s="46" t="str">
        <f aca="false">IF(H14&lt;0.001,"***",IF(H14&lt;0.01,"**",IF(H14&lt;0.05,"*","n.s")))</f>
        <v>*</v>
      </c>
      <c r="M14" s="44" t="s">
        <v>14</v>
      </c>
      <c r="N14" s="14" t="n">
        <f aca="false">'GOF data'!AE35</f>
        <v>4.01888161593872</v>
      </c>
      <c r="P14" s="44"/>
      <c r="Q14" s="14"/>
      <c r="R14" s="46"/>
      <c r="S14" s="14"/>
      <c r="T14" s="46"/>
    </row>
    <row r="15" customFormat="false" ht="15" hidden="false" customHeight="false" outlineLevel="0" collapsed="false">
      <c r="A15" s="46"/>
      <c r="B15" s="14" t="n">
        <f aca="false">AVERAGE('GOF data'!A15:O15)</f>
        <v>0.252317064183704</v>
      </c>
      <c r="C15" s="14" t="n">
        <f aca="false">STDEV('GOF data'!A15:O15)</f>
        <v>0.158440834255733</v>
      </c>
      <c r="D15" s="46"/>
      <c r="E15" s="14" t="n">
        <f aca="false">AVERAGE('GOF data'!Q15:V15)</f>
        <v>0.102443699794486</v>
      </c>
      <c r="F15" s="14" t="n">
        <f aca="false">STDEV('GOF data'!Q15:V15)</f>
        <v>0.0868178527604842</v>
      </c>
      <c r="G15" s="46"/>
      <c r="H15" s="14" t="n">
        <f aca="false">TTEST('GOF data'!A15:O15,'GOF data'!Q15:V15,2,2)</f>
        <v>0.0430632826534414</v>
      </c>
      <c r="I15" s="46" t="str">
        <f aca="false">IF(H15&lt;0.001,"***",IF(H15&lt;0.01,"**",IF(H15&lt;0.05,"*","n.s")))</f>
        <v>*</v>
      </c>
      <c r="M15" s="44" t="s">
        <v>15</v>
      </c>
      <c r="N15" s="14" t="n">
        <f aca="false">'GOF data'!AF35</f>
        <v>2.10012501689676</v>
      </c>
      <c r="P15" s="44"/>
      <c r="Q15" s="14"/>
      <c r="R15" s="46"/>
      <c r="S15" s="14"/>
      <c r="T15" s="46"/>
    </row>
    <row r="16" customFormat="false" ht="15" hidden="false" customHeight="false" outlineLevel="0" collapsed="false">
      <c r="A16" s="46"/>
      <c r="B16" s="14" t="n">
        <f aca="false">AVERAGE('GOF data'!A16:O16)</f>
        <v>0.253364595067828</v>
      </c>
      <c r="C16" s="14" t="n">
        <f aca="false">STDEV('GOF data'!A16:O16)</f>
        <v>0.161203098983464</v>
      </c>
      <c r="D16" s="46"/>
      <c r="E16" s="14" t="n">
        <f aca="false">AVERAGE('GOF data'!Q16:V16)</f>
        <v>0.10150295653373</v>
      </c>
      <c r="F16" s="14" t="n">
        <f aca="false">STDEV('GOF data'!Q16:V16)</f>
        <v>0.0867981916679042</v>
      </c>
      <c r="G16" s="46"/>
      <c r="H16" s="14" t="n">
        <f aca="false">TTEST('GOF data'!A16:O16,'GOF data'!Q16:V16,2,2)</f>
        <v>0.043520825708452</v>
      </c>
      <c r="I16" s="46" t="str">
        <f aca="false">IF(H16&lt;0.001,"***",IF(H16&lt;0.01,"**",IF(H16&lt;0.05,"*","n.s")))</f>
        <v>*</v>
      </c>
      <c r="M16" s="44" t="s">
        <v>16</v>
      </c>
      <c r="N16" s="14" t="n">
        <f aca="false">'GOF data'!AG35</f>
        <v>6.3725669558424</v>
      </c>
      <c r="P16" s="44"/>
      <c r="Q16" s="14"/>
      <c r="R16" s="46"/>
      <c r="S16" s="14"/>
      <c r="T16" s="46"/>
    </row>
    <row r="17" customFormat="false" ht="15" hidden="false" customHeight="false" outlineLevel="0" collapsed="false">
      <c r="A17" s="46"/>
      <c r="B17" s="14" t="n">
        <f aca="false">AVERAGE('GOF data'!A17:O17)</f>
        <v>0.248236042425547</v>
      </c>
      <c r="C17" s="14" t="n">
        <f aca="false">STDEV('GOF data'!A17:O17)</f>
        <v>0.15932547578554</v>
      </c>
      <c r="D17" s="46"/>
      <c r="E17" s="14" t="n">
        <f aca="false">AVERAGE('GOF data'!Q17:V17)</f>
        <v>0.0940241034315933</v>
      </c>
      <c r="F17" s="14" t="n">
        <f aca="false">STDEV('GOF data'!Q17:V17)</f>
        <v>0.0796158672430374</v>
      </c>
      <c r="G17" s="46"/>
      <c r="H17" s="14" t="n">
        <f aca="false">TTEST('GOF data'!A17:O17,'GOF data'!Q17:V17,2,2)</f>
        <v>0.0374926623519823</v>
      </c>
      <c r="I17" s="46" t="str">
        <f aca="false">IF(H17&lt;0.001,"***",IF(H17&lt;0.01,"**",IF(H17&lt;0.05,"*","n.s")))</f>
        <v>*</v>
      </c>
      <c r="M17" s="44" t="s">
        <v>17</v>
      </c>
      <c r="N17" s="14" t="n">
        <f aca="false">'GOF data'!AH35</f>
        <v>2.17315790028891</v>
      </c>
      <c r="P17" s="44"/>
      <c r="Q17" s="14"/>
      <c r="R17" s="46"/>
      <c r="S17" s="14"/>
      <c r="T17" s="46"/>
    </row>
    <row r="18" customFormat="false" ht="15" hidden="false" customHeight="false" outlineLevel="0" collapsed="false">
      <c r="A18" s="46"/>
      <c r="B18" s="14" t="n">
        <f aca="false">AVERAGE('GOF data'!A18:O18)</f>
        <v>0.236964590319603</v>
      </c>
      <c r="C18" s="14" t="n">
        <f aca="false">STDEV('GOF data'!A18:O18)</f>
        <v>0.159227104792995</v>
      </c>
      <c r="D18" s="46"/>
      <c r="E18" s="14" t="n">
        <f aca="false">AVERAGE('GOF data'!Q18:V18)</f>
        <v>0.0881260217612271</v>
      </c>
      <c r="F18" s="14" t="n">
        <f aca="false">STDEV('GOF data'!Q18:V18)</f>
        <v>0.0749340072879235</v>
      </c>
      <c r="G18" s="46"/>
      <c r="H18" s="14" t="n">
        <f aca="false">TTEST('GOF data'!A18:O18,'GOF data'!Q18:V18,2,2)</f>
        <v>0.0428781806701709</v>
      </c>
      <c r="I18" s="46" t="str">
        <f aca="false">IF(H18&lt;0.001,"***",IF(H18&lt;0.01,"**",IF(H18&lt;0.05,"*","n.s")))</f>
        <v>*</v>
      </c>
      <c r="M18" s="44" t="s">
        <v>18</v>
      </c>
      <c r="N18" s="14" t="n">
        <f aca="false">'GOF data'!AI35</f>
        <v>0</v>
      </c>
      <c r="P18" s="44"/>
      <c r="Q18" s="14"/>
      <c r="R18" s="46"/>
      <c r="S18" s="14"/>
      <c r="T18" s="46"/>
    </row>
    <row r="19" customFormat="false" ht="15" hidden="false" customHeight="false" outlineLevel="0" collapsed="false">
      <c r="A19" s="46"/>
      <c r="B19" s="14" t="n">
        <f aca="false">AVERAGE('GOF data'!A19:O19)</f>
        <v>0.226223368946703</v>
      </c>
      <c r="C19" s="14" t="n">
        <f aca="false">STDEV('GOF data'!A19:O19)</f>
        <v>0.156552667561104</v>
      </c>
      <c r="D19" s="46"/>
      <c r="E19" s="14" t="n">
        <f aca="false">AVERAGE('GOF data'!Q19:V19)</f>
        <v>0.0755699828840652</v>
      </c>
      <c r="F19" s="14" t="n">
        <f aca="false">STDEV('GOF data'!Q19:V19)</f>
        <v>0.0653184735070912</v>
      </c>
      <c r="G19" s="46"/>
      <c r="H19" s="14" t="n">
        <f aca="false">TTEST('GOF data'!A19:O19,'GOF data'!Q19:V19,2,2)</f>
        <v>0.03635402660323</v>
      </c>
      <c r="I19" s="46" t="str">
        <f aca="false">IF(H19&lt;0.001,"***",IF(H19&lt;0.01,"**",IF(H19&lt;0.05,"*","n.s")))</f>
        <v>*</v>
      </c>
      <c r="M19" s="44" t="s">
        <v>19</v>
      </c>
      <c r="N19" s="14" t="n">
        <f aca="false">'GOF data'!AJ35</f>
        <v>0</v>
      </c>
      <c r="P19" s="44"/>
      <c r="Q19" s="14"/>
      <c r="R19" s="46"/>
      <c r="S19" s="14"/>
      <c r="T19" s="46"/>
    </row>
    <row r="20" customFormat="false" ht="15" hidden="false" customHeight="false" outlineLevel="0" collapsed="false">
      <c r="A20" s="46"/>
      <c r="B20" s="14" t="n">
        <f aca="false">AVERAGE('GOF data'!A20:O20)</f>
        <v>0.211392480738863</v>
      </c>
      <c r="C20" s="14" t="n">
        <f aca="false">STDEV('GOF data'!A20:O20)</f>
        <v>0.155601967780518</v>
      </c>
      <c r="D20" s="46"/>
      <c r="E20" s="14" t="n">
        <f aca="false">AVERAGE('GOF data'!Q20:V20)</f>
        <v>0.0666464330857112</v>
      </c>
      <c r="F20" s="14" t="n">
        <f aca="false">STDEV('GOF data'!Q20:V20)</f>
        <v>0.0571772817371263</v>
      </c>
      <c r="G20" s="46"/>
      <c r="H20" s="14" t="n">
        <f aca="false">TTEST('GOF data'!A20:O20,'GOF data'!Q20:V20,2,2)</f>
        <v>0.0411004503014649</v>
      </c>
      <c r="I20" s="46" t="str">
        <f aca="false">IF(H20&lt;0.001,"***",IF(H20&lt;0.01,"**",IF(H20&lt;0.05,"*","n.s")))</f>
        <v>*</v>
      </c>
      <c r="M20" s="44" t="s">
        <v>20</v>
      </c>
      <c r="N20" s="14" t="n">
        <f aca="false">'GOF data'!AK35</f>
        <v>6.76481124758417</v>
      </c>
      <c r="P20" s="44"/>
      <c r="Q20" s="14"/>
      <c r="R20" s="46"/>
      <c r="S20" s="14"/>
      <c r="T20" s="46"/>
    </row>
    <row r="21" customFormat="false" ht="15" hidden="false" customHeight="false" outlineLevel="0" collapsed="false">
      <c r="A21" s="46"/>
      <c r="B21" s="14" t="n">
        <f aca="false">AVERAGE('GOF data'!A21:O21)</f>
        <v>0.200839734318815</v>
      </c>
      <c r="C21" s="14" t="n">
        <f aca="false">STDEV('GOF data'!A21:O21)</f>
        <v>0.149424326717912</v>
      </c>
      <c r="D21" s="46"/>
      <c r="E21" s="14" t="n">
        <f aca="false">AVERAGE('GOF data'!Q21:V21)</f>
        <v>0.0549904848642067</v>
      </c>
      <c r="F21" s="14" t="n">
        <f aca="false">STDEV('GOF data'!Q21:V21)</f>
        <v>0.047527955702764</v>
      </c>
      <c r="G21" s="46"/>
      <c r="H21" s="14" t="n">
        <f aca="false">TTEST('GOF data'!A21:O21,'GOF data'!Q21:V21,2,2)</f>
        <v>0.0321121104304881</v>
      </c>
      <c r="I21" s="46" t="str">
        <f aca="false">IF(H21&lt;0.001,"***",IF(H21&lt;0.01,"**",IF(H21&lt;0.05,"*","n.s")))</f>
        <v>*</v>
      </c>
      <c r="M21" s="44" t="s">
        <v>21</v>
      </c>
      <c r="N21" s="14" t="n">
        <f aca="false">'GOF data'!AL35</f>
        <v>5.04864678114188</v>
      </c>
      <c r="P21" s="44"/>
      <c r="Q21" s="14"/>
      <c r="R21" s="46"/>
      <c r="S21" s="14"/>
      <c r="T21" s="46"/>
    </row>
    <row r="22" customFormat="false" ht="15" hidden="false" customHeight="false" outlineLevel="0" collapsed="false">
      <c r="A22" s="46"/>
      <c r="B22" s="14" t="n">
        <f aca="false">AVERAGE('GOF data'!A22:O22)</f>
        <v>0.187132769601651</v>
      </c>
      <c r="C22" s="14" t="n">
        <f aca="false">STDEV('GOF data'!A22:O22)</f>
        <v>0.145358891940143</v>
      </c>
      <c r="D22" s="46"/>
      <c r="E22" s="14" t="n">
        <f aca="false">AVERAGE('GOF data'!Q22:V22)</f>
        <v>0.0478551966918277</v>
      </c>
      <c r="F22" s="14" t="n">
        <f aca="false">STDEV('GOF data'!Q22:V22)</f>
        <v>0.0401818675024101</v>
      </c>
      <c r="G22" s="46"/>
      <c r="H22" s="14" t="n">
        <f aca="false">TTEST('GOF data'!A22:O22,'GOF data'!Q22:V22,2,2)</f>
        <v>0.0343355011696442</v>
      </c>
      <c r="I22" s="46" t="str">
        <f aca="false">IF(H22&lt;0.001,"***",IF(H22&lt;0.01,"**",IF(H22&lt;0.05,"*","n.s")))</f>
        <v>*</v>
      </c>
      <c r="M22" s="44" t="s">
        <v>22</v>
      </c>
      <c r="N22" s="14" t="n">
        <f aca="false">'GOF data'!AM35</f>
        <v>3.24899706013798</v>
      </c>
      <c r="P22" s="46"/>
      <c r="Q22" s="14"/>
      <c r="R22" s="46"/>
      <c r="S22" s="14"/>
      <c r="T22" s="46"/>
    </row>
    <row r="23" customFormat="false" ht="15" hidden="false" customHeight="false" outlineLevel="0" collapsed="false">
      <c r="A23" s="46"/>
      <c r="B23" s="14" t="n">
        <f aca="false">AVERAGE('GOF data'!A23:O23)</f>
        <v>0.179150151028334</v>
      </c>
      <c r="C23" s="14" t="n">
        <f aca="false">STDEV('GOF data'!A23:O23)</f>
        <v>0.135799045419841</v>
      </c>
      <c r="D23" s="46"/>
      <c r="E23" s="14" t="n">
        <f aca="false">AVERAGE('GOF data'!Q23:V23)</f>
        <v>0.0394176277173991</v>
      </c>
      <c r="F23" s="14" t="n">
        <f aca="false">STDEV('GOF data'!Q23:V23)</f>
        <v>0.0365969968683559</v>
      </c>
      <c r="G23" s="46"/>
      <c r="H23" s="14" t="n">
        <f aca="false">TTEST('GOF data'!A23:O23,'GOF data'!Q23:V23,2,2)</f>
        <v>0.0241492076479129</v>
      </c>
      <c r="I23" s="46" t="str">
        <f aca="false">IF(H23&lt;0.001,"***",IF(H23&lt;0.01,"**",IF(H23&lt;0.05,"*","n.s")))</f>
        <v>*</v>
      </c>
      <c r="M23" s="46"/>
      <c r="N23" s="14"/>
      <c r="O23" s="14"/>
      <c r="P23" s="46"/>
      <c r="Q23" s="14"/>
      <c r="R23" s="46"/>
      <c r="S23" s="14"/>
      <c r="T23" s="46"/>
    </row>
    <row r="24" customFormat="false" ht="15" hidden="false" customHeight="false" outlineLevel="0" collapsed="false">
      <c r="A24" s="46"/>
      <c r="B24" s="14" t="n">
        <f aca="false">AVERAGE('GOF data'!A24:O24)</f>
        <v>0.168550321081875</v>
      </c>
      <c r="C24" s="14" t="n">
        <f aca="false">STDEV('GOF data'!A24:O24)</f>
        <v>0.127946753983826</v>
      </c>
      <c r="D24" s="46"/>
      <c r="E24" s="14" t="n">
        <f aca="false">AVERAGE('GOF data'!Q24:V24)</f>
        <v>0.0319023478686482</v>
      </c>
      <c r="F24" s="14" t="n">
        <f aca="false">STDEV('GOF data'!Q24:V24)</f>
        <v>0.0304633392518333</v>
      </c>
      <c r="G24" s="46"/>
      <c r="H24" s="14" t="n">
        <f aca="false">TTEST('GOF data'!A24:O24,'GOF data'!Q24:V24,2,2)</f>
        <v>0.0195576607780465</v>
      </c>
      <c r="I24" s="46" t="str">
        <f aca="false">IF(H24&lt;0.001,"***",IF(H24&lt;0.01,"**",IF(H24&lt;0.05,"*","n.s")))</f>
        <v>*</v>
      </c>
      <c r="L24" s="44" t="s">
        <v>47</v>
      </c>
      <c r="N24" s="23" t="n">
        <f aca="false">AVERAGE(N8:N22)</f>
        <v>4.32940366180936</v>
      </c>
      <c r="O24" s="23"/>
      <c r="P24" s="44"/>
      <c r="Q24" s="23" t="n">
        <f aca="false">AVERAGE(Q8:Q13)</f>
        <v>1.2841681727448</v>
      </c>
      <c r="R24" s="46"/>
      <c r="S24" s="14"/>
      <c r="T24" s="46"/>
    </row>
    <row r="25" customFormat="false" ht="15" hidden="false" customHeight="false" outlineLevel="0" collapsed="false">
      <c r="A25" s="46"/>
      <c r="B25" s="14" t="n">
        <f aca="false">AVERAGE('GOF data'!A25:O25)</f>
        <v>0.159530624852262</v>
      </c>
      <c r="C25" s="14" t="n">
        <f aca="false">STDEV('GOF data'!A25:O25)</f>
        <v>0.123422445355653</v>
      </c>
      <c r="D25" s="46"/>
      <c r="E25" s="14" t="n">
        <f aca="false">AVERAGE('GOF data'!Q25:V25)</f>
        <v>0.030287807508169</v>
      </c>
      <c r="F25" s="14" t="n">
        <f aca="false">STDEV('GOF data'!Q25:V25)</f>
        <v>0.0333303890392318</v>
      </c>
      <c r="G25" s="46"/>
      <c r="H25" s="14" t="n">
        <f aca="false">TTEST('GOF data'!A25:O25,'GOF data'!Q25:V25,2,2)</f>
        <v>0.0220551731197859</v>
      </c>
      <c r="I25" s="46" t="str">
        <f aca="false">IF(H25&lt;0.001,"***",IF(H25&lt;0.01,"**",IF(H25&lt;0.05,"*","n.s")))</f>
        <v>*</v>
      </c>
      <c r="L25" s="47" t="s">
        <v>48</v>
      </c>
      <c r="M25" s="46"/>
      <c r="N25" s="39" t="n">
        <f aca="false">STDEVA(N8:N22)</f>
        <v>3.07163548679973</v>
      </c>
      <c r="O25" s="14"/>
      <c r="P25" s="46"/>
      <c r="Q25" s="39" t="n">
        <f aca="false">STDEVA(Q8:Q22)</f>
        <v>1.06546218234444</v>
      </c>
      <c r="R25" s="46"/>
      <c r="S25" s="14"/>
      <c r="T25" s="46"/>
    </row>
    <row r="26" customFormat="false" ht="15" hidden="false" customHeight="false" outlineLevel="0" collapsed="false">
      <c r="A26" s="46"/>
      <c r="B26" s="14" t="n">
        <f aca="false">AVERAGE('GOF data'!A26:O26)</f>
        <v>0.149651328190567</v>
      </c>
      <c r="C26" s="14" t="n">
        <f aca="false">STDEV('GOF data'!A26:O26)</f>
        <v>0.118330685631064</v>
      </c>
      <c r="D26" s="46"/>
      <c r="E26" s="14" t="n">
        <f aca="false">AVERAGE('GOF data'!Q26:V26)</f>
        <v>0.0273192285771615</v>
      </c>
      <c r="F26" s="14" t="n">
        <f aca="false">STDEV('GOF data'!Q26:V26)</f>
        <v>0.0306183346414646</v>
      </c>
      <c r="G26" s="46"/>
      <c r="H26" s="14" t="n">
        <f aca="false">TTEST('GOF data'!A26:O26,'GOF data'!Q26:V26,2,2)</f>
        <v>0.0234516331962835</v>
      </c>
      <c r="I26" s="46" t="str">
        <f aca="false">IF(H26&lt;0.001,"***",IF(H26&lt;0.01,"**",IF(H26&lt;0.05,"*","n.s")))</f>
        <v>*</v>
      </c>
      <c r="L26" s="46"/>
      <c r="N26" s="14"/>
      <c r="O26" s="46"/>
      <c r="P26" s="14"/>
      <c r="Q26" s="14"/>
      <c r="R26" s="46"/>
      <c r="S26" s="14"/>
      <c r="T26" s="46"/>
    </row>
    <row r="27" customFormat="false" ht="15" hidden="false" customHeight="false" outlineLevel="0" collapsed="false">
      <c r="A27" s="46"/>
      <c r="B27" s="14" t="n">
        <f aca="false">AVERAGE('GOF data'!A27:O27)</f>
        <v>0.135151577264347</v>
      </c>
      <c r="C27" s="14" t="n">
        <f aca="false">STDEV('GOF data'!A27:O27)</f>
        <v>0.112543900226045</v>
      </c>
      <c r="D27" s="46"/>
      <c r="E27" s="14" t="n">
        <f aca="false">AVERAGE('GOF data'!Q27:V27)</f>
        <v>0.0243489397140798</v>
      </c>
      <c r="F27" s="14" t="n">
        <f aca="false">STDEV('GOF data'!Q27:V27)</f>
        <v>0.0257947492130219</v>
      </c>
      <c r="G27" s="46"/>
      <c r="H27" s="14" t="n">
        <f aca="false">TTEST('GOF data'!A27:O27,'GOF data'!Q27:V27,2,2)</f>
        <v>0.0295829617324385</v>
      </c>
      <c r="I27" s="46" t="str">
        <f aca="false">IF(H27&lt;0.001,"***",IF(H27&lt;0.01,"**",IF(H27&lt;0.05,"*","n.s")))</f>
        <v>*</v>
      </c>
      <c r="L27" s="46"/>
      <c r="N27" s="14"/>
      <c r="O27" s="46"/>
      <c r="P27" s="14"/>
      <c r="Q27" s="14"/>
      <c r="R27" s="46"/>
      <c r="S27" s="14"/>
      <c r="T27" s="46"/>
    </row>
    <row r="28" customFormat="false" ht="15" hidden="false" customHeight="false" outlineLevel="0" collapsed="false">
      <c r="A28" s="46"/>
      <c r="B28" s="14" t="n">
        <f aca="false">AVERAGE('GOF data'!A28:O28)</f>
        <v>0.12757191067701</v>
      </c>
      <c r="C28" s="14" t="n">
        <f aca="false">STDEV('GOF data'!A28:O28)</f>
        <v>0.107626330748593</v>
      </c>
      <c r="D28" s="46"/>
      <c r="E28" s="14" t="n">
        <f aca="false">AVERAGE('GOF data'!Q28:V28)</f>
        <v>0.0203634559107383</v>
      </c>
      <c r="F28" s="14" t="n">
        <f aca="false">STDEV('GOF data'!Q28:V28)</f>
        <v>0.0267503001779715</v>
      </c>
      <c r="G28" s="46"/>
      <c r="H28" s="14" t="n">
        <f aca="false">TTEST('GOF data'!A28:O28,'GOF data'!Q28:V28,2,2)</f>
        <v>0.0281587988747669</v>
      </c>
      <c r="I28" s="46" t="str">
        <f aca="false">IF(H28&lt;0.001,"***",IF(H28&lt;0.01,"**",IF(H28&lt;0.05,"*","n.s")))</f>
        <v>*</v>
      </c>
      <c r="L28" s="46"/>
      <c r="N28" s="14"/>
      <c r="O28" s="46"/>
      <c r="P28" s="14"/>
      <c r="Q28" s="14"/>
      <c r="R28" s="46"/>
      <c r="S28" s="14"/>
      <c r="T28" s="46"/>
    </row>
    <row r="29" customFormat="false" ht="15" hidden="false" customHeight="false" outlineLevel="0" collapsed="false">
      <c r="A29" s="46"/>
      <c r="B29" s="14" t="n">
        <f aca="false">AVERAGE('GOF data'!A29:O29)</f>
        <v>0.11683491673138</v>
      </c>
      <c r="C29" s="14" t="n">
        <f aca="false">STDEV('GOF data'!A29:O29)</f>
        <v>0.108420766232471</v>
      </c>
      <c r="D29" s="46"/>
      <c r="E29" s="14" t="n">
        <f aca="false">AVERAGE('GOF data'!Q29:V29)</f>
        <v>0.0239218155665986</v>
      </c>
      <c r="F29" s="14" t="n">
        <f aca="false">STDEV('GOF data'!Q29:V29)</f>
        <v>0.0232458656124323</v>
      </c>
      <c r="G29" s="46"/>
      <c r="H29" s="14" t="n">
        <f aca="false">TTEST('GOF data'!A29:O29,'GOF data'!Q29:V29,2,2)</f>
        <v>0.0544228745993101</v>
      </c>
      <c r="I29" s="46" t="str">
        <f aca="false">IF(H29&lt;0.001,"***",IF(H29&lt;0.01,"**",IF(H29&lt;0.05,"*","n.s")))</f>
        <v>n.s</v>
      </c>
      <c r="L29" s="46"/>
      <c r="N29" s="14"/>
      <c r="O29" s="46"/>
      <c r="P29" s="14"/>
      <c r="Q29" s="14"/>
      <c r="R29" s="46"/>
      <c r="S29" s="14"/>
      <c r="T29" s="46"/>
    </row>
    <row r="30" customFormat="false" ht="15" hidden="false" customHeight="false" outlineLevel="0" collapsed="false">
      <c r="A30" s="46"/>
      <c r="B30" s="14" t="n">
        <f aca="false">AVERAGE('GOF data'!A30:O30)</f>
        <v>0.111612650327393</v>
      </c>
      <c r="C30" s="14" t="n">
        <f aca="false">STDEV('GOF data'!A30:O30)</f>
        <v>0.103486141813692</v>
      </c>
      <c r="D30" s="46"/>
      <c r="E30" s="14" t="n">
        <f aca="false">AVERAGE('GOF data'!Q30:V30)</f>
        <v>0.0230737835385643</v>
      </c>
      <c r="F30" s="14" t="n">
        <f aca="false">STDEV('GOF data'!Q30:V30)</f>
        <v>0.0257319669137222</v>
      </c>
      <c r="G30" s="46"/>
      <c r="H30" s="14" t="n">
        <f aca="false">TTEST('GOF data'!A30:O30,'GOF data'!Q30:V30,2,2)</f>
        <v>0.0553957427498407</v>
      </c>
      <c r="I30" s="46" t="str">
        <f aca="false">IF(H30&lt;0.001,"***",IF(H30&lt;0.01,"**",IF(H30&lt;0.05,"*","n.s")))</f>
        <v>n.s</v>
      </c>
      <c r="L30" s="46"/>
      <c r="N30" s="14"/>
      <c r="O30" s="46"/>
      <c r="P30" s="14"/>
      <c r="Q30" s="14"/>
      <c r="R30" s="46"/>
      <c r="S30" s="14"/>
      <c r="T30" s="46"/>
    </row>
    <row r="31" customFormat="false" ht="15" hidden="false" customHeight="false" outlineLevel="0" collapsed="false">
      <c r="A31" s="46"/>
      <c r="B31" s="14" t="n">
        <f aca="false">AVERAGE('GOF data'!A31:O31)</f>
        <v>0.107826962894418</v>
      </c>
      <c r="C31" s="14" t="n">
        <f aca="false">STDEV('GOF data'!A31:O31)</f>
        <v>0.0978908206764779</v>
      </c>
      <c r="D31" s="46"/>
      <c r="E31" s="14" t="n">
        <f aca="false">AVERAGE('GOF data'!Q31:V31)</f>
        <v>0.0230036973101898</v>
      </c>
      <c r="F31" s="14" t="n">
        <f aca="false">STDEV('GOF data'!Q31:V31)</f>
        <v>0.0243616851550284</v>
      </c>
      <c r="G31" s="46"/>
      <c r="H31" s="14" t="n">
        <f aca="false">TTEST('GOF data'!A31:O31,'GOF data'!Q31:V31,2,2)</f>
        <v>0.0526314014755324</v>
      </c>
      <c r="I31" s="46" t="str">
        <f aca="false">IF(H31&lt;0.001,"***",IF(H31&lt;0.01,"**",IF(H31&lt;0.05,"*","n.s")))</f>
        <v>n.s</v>
      </c>
      <c r="L31" s="46"/>
      <c r="N31" s="14"/>
      <c r="O31" s="46"/>
      <c r="P31" s="14"/>
      <c r="Q31" s="14"/>
      <c r="R31" s="46"/>
      <c r="S31" s="14"/>
      <c r="T31" s="46"/>
    </row>
    <row r="32" customFormat="false" ht="15" hidden="false" customHeight="false" outlineLevel="0" collapsed="false">
      <c r="A32" s="46"/>
      <c r="B32" s="14" t="n">
        <f aca="false">AVERAGE('GOF data'!A32:O32)</f>
        <v>0.101546369740807</v>
      </c>
      <c r="C32" s="14" t="n">
        <f aca="false">STDEV('GOF data'!A32:O32)</f>
        <v>0.0948032067086965</v>
      </c>
      <c r="D32" s="46"/>
      <c r="E32" s="14" t="n">
        <f aca="false">AVERAGE('GOF data'!Q32:V32)</f>
        <v>0.0152770600055425</v>
      </c>
      <c r="F32" s="14" t="n">
        <f aca="false">STDEV('GOF data'!Q32:V32)</f>
        <v>0.019190623058251</v>
      </c>
      <c r="G32" s="46"/>
      <c r="H32" s="14" t="n">
        <f aca="false">TTEST('GOF data'!A32:O32,'GOF data'!Q32:V32,2,2)</f>
        <v>0.0421473781301822</v>
      </c>
      <c r="I32" s="46" t="str">
        <f aca="false">IF(H32&lt;0.001,"***",IF(H32&lt;0.01,"**",IF(H32&lt;0.05,"*","n.s")))</f>
        <v>*</v>
      </c>
      <c r="L32" s="46"/>
      <c r="M32" s="14"/>
      <c r="N32" s="14"/>
      <c r="O32" s="46"/>
      <c r="P32" s="14"/>
      <c r="Q32" s="14"/>
      <c r="R32" s="46"/>
      <c r="S32" s="14"/>
      <c r="T32" s="46"/>
    </row>
    <row r="33" customFormat="false" ht="15" hidden="false" customHeight="false" outlineLevel="0" collapsed="false">
      <c r="A33" s="46"/>
      <c r="B33" s="14" t="n">
        <f aca="false">AVERAGE('GOF data'!A33:O33)</f>
        <v>0.0996174929716266</v>
      </c>
      <c r="C33" s="14" t="n">
        <f aca="false">STDEV('GOF data'!A33:O33)</f>
        <v>0.095489991904159</v>
      </c>
      <c r="D33" s="46"/>
      <c r="E33" s="14" t="n">
        <f aca="false">AVERAGE('GOF data'!Q33:V33)</f>
        <v>0.0187168354771389</v>
      </c>
      <c r="F33" s="14" t="n">
        <f aca="false">STDEV('GOF data'!Q33:V33)</f>
        <v>0.0206259292159484</v>
      </c>
      <c r="G33" s="46"/>
      <c r="H33" s="14" t="n">
        <f aca="false">TTEST('GOF data'!A33:O33,'GOF data'!Q33:V33,2,2)</f>
        <v>0.0569925171107502</v>
      </c>
      <c r="I33" s="46" t="str">
        <f aca="false">IF(H33&lt;0.001,"***",IF(H33&lt;0.01,"**",IF(H33&lt;0.05,"*","n.s")))</f>
        <v>n.s</v>
      </c>
      <c r="L33" s="46"/>
      <c r="M33" s="14"/>
      <c r="N33" s="14"/>
      <c r="O33" s="46"/>
      <c r="P33" s="14"/>
      <c r="Q33" s="14"/>
      <c r="R33" s="46"/>
      <c r="S33" s="14"/>
      <c r="T33" s="46"/>
    </row>
    <row r="34" customFormat="false" ht="15" hidden="false" customHeight="false" outlineLevel="0" collapsed="false">
      <c r="A34" s="46"/>
      <c r="B34" s="14"/>
      <c r="C34" s="14"/>
      <c r="D34" s="46"/>
      <c r="E34" s="14"/>
      <c r="F34" s="14"/>
      <c r="G34" s="46"/>
      <c r="H34" s="14"/>
      <c r="I34" s="46"/>
      <c r="L34" s="46"/>
      <c r="M34" s="14"/>
      <c r="N34" s="14"/>
      <c r="O34" s="46"/>
      <c r="P34" s="14"/>
      <c r="Q34" s="14"/>
      <c r="R34" s="46"/>
      <c r="S34" s="14"/>
      <c r="T34" s="46"/>
    </row>
    <row r="35" customFormat="false" ht="15" hidden="false" customHeight="false" outlineLevel="0" collapsed="false">
      <c r="A35" s="48" t="s">
        <v>38</v>
      </c>
      <c r="B35" s="45" t="s">
        <v>44</v>
      </c>
      <c r="C35" s="45"/>
      <c r="E35" s="45" t="s">
        <v>45</v>
      </c>
      <c r="F35" s="45"/>
      <c r="L35" s="44" t="s">
        <v>38</v>
      </c>
      <c r="M35" s="45"/>
      <c r="N35" s="45"/>
      <c r="P35" s="45"/>
      <c r="Q35" s="45"/>
    </row>
    <row r="36" customFormat="false" ht="15" hidden="false" customHeight="false" outlineLevel="0" collapsed="false">
      <c r="A36" s="49"/>
      <c r="B36" s="44" t="s">
        <v>47</v>
      </c>
      <c r="C36" s="44" t="s">
        <v>48</v>
      </c>
      <c r="D36" s="44"/>
      <c r="E36" s="44" t="s">
        <v>47</v>
      </c>
      <c r="F36" s="44" t="s">
        <v>48</v>
      </c>
      <c r="H36" s="45" t="s">
        <v>51</v>
      </c>
      <c r="I36" s="45"/>
      <c r="N36" s="44" t="s">
        <v>50</v>
      </c>
      <c r="O36" s="44"/>
      <c r="P36" s="44"/>
      <c r="Q36" s="44" t="s">
        <v>50</v>
      </c>
      <c r="S36" s="45" t="s">
        <v>51</v>
      </c>
      <c r="T36" s="45"/>
    </row>
    <row r="37" customFormat="false" ht="15" hidden="false" customHeight="false" outlineLevel="0" collapsed="false">
      <c r="A37" s="39" t="n">
        <v>0</v>
      </c>
      <c r="B37" s="7" t="n">
        <f aca="false">AVERAGE('GOF data'!A39:O39)</f>
        <v>0.00449532268944114</v>
      </c>
      <c r="C37" s="7" t="n">
        <f aca="false">STDEV('GOF data'!A39:O39)</f>
        <v>0.0075982505437785</v>
      </c>
      <c r="D37" s="49"/>
      <c r="E37" s="7" t="n">
        <f aca="false">AVERAGE('GOF data'!Q39:V39)</f>
        <v>0.00576566829896414</v>
      </c>
      <c r="F37" s="7" t="n">
        <f aca="false">STDEV('GOF data'!Q39:V39)</f>
        <v>0.00930692179592183</v>
      </c>
      <c r="G37" s="49"/>
      <c r="H37" s="7" t="n">
        <f aca="false">TTEST('GOF data'!A39:O39,'GOF data'!Q39:V39,2,2)</f>
        <v>0.748465957390985</v>
      </c>
      <c r="I37" s="49" t="str">
        <f aca="false">IF(H37&lt;0.001,"***",IF(H37&lt;0.01,"**",IF(H37&lt;0.05,"*","n.s")))</f>
        <v>n.s</v>
      </c>
      <c r="M37" s="44" t="s">
        <v>8</v>
      </c>
      <c r="N37" s="14" t="n">
        <f aca="false">'GOF data'!Y66</f>
        <v>6.33027277095371</v>
      </c>
      <c r="P37" s="44" t="s">
        <v>23</v>
      </c>
      <c r="Q37" s="14" t="n">
        <f aca="false">'GOF data'!AO66</f>
        <v>2.87986116972802</v>
      </c>
      <c r="R37" s="46"/>
      <c r="S37" s="14" t="n">
        <f aca="false">TTEST(N37:N51,Q37:Q50,2,2)</f>
        <v>0.0280036551436076</v>
      </c>
      <c r="T37" s="46" t="str">
        <f aca="false">IF(S37&lt;0.001,"***",IF(S37&lt;0.01,"**",IF(S37&lt;0.05,"*","n.s")))</f>
        <v>*</v>
      </c>
    </row>
    <row r="38" customFormat="false" ht="15" hidden="false" customHeight="false" outlineLevel="0" collapsed="false">
      <c r="A38" s="39" t="n">
        <v>1</v>
      </c>
      <c r="B38" s="7" t="n">
        <f aca="false">AVERAGE('GOF data'!A40:O40)</f>
        <v>0.0318293713269172</v>
      </c>
      <c r="C38" s="7" t="n">
        <f aca="false">STDEV('GOF data'!A40:O40)</f>
        <v>0.0339135288551601</v>
      </c>
      <c r="D38" s="49"/>
      <c r="E38" s="7" t="n">
        <f aca="false">AVERAGE('GOF data'!Q40:V40)</f>
        <v>0.0240007254748826</v>
      </c>
      <c r="F38" s="7" t="n">
        <f aca="false">STDEV('GOF data'!Q40:V40)</f>
        <v>0.0167578828552878</v>
      </c>
      <c r="G38" s="49"/>
      <c r="H38" s="7" t="n">
        <f aca="false">TTEST('GOF data'!A40:O40,'GOF data'!Q40:V40,2,2)</f>
        <v>0.599583314990144</v>
      </c>
      <c r="I38" s="49" t="str">
        <f aca="false">IF(H38&lt;0.001,"***",IF(H38&lt;0.01,"**",IF(H38&lt;0.05,"*","n.s")))</f>
        <v>n.s</v>
      </c>
      <c r="M38" s="44" t="s">
        <v>9</v>
      </c>
      <c r="N38" s="14" t="n">
        <f aca="false">'GOF data'!Z66</f>
        <v>1.97356737194071</v>
      </c>
      <c r="P38" s="44" t="s">
        <v>24</v>
      </c>
      <c r="Q38" s="14" t="n">
        <f aca="false">'GOF data'!AP66</f>
        <v>1.04305683129887</v>
      </c>
      <c r="R38" s="46"/>
      <c r="S38" s="14"/>
      <c r="T38" s="46"/>
    </row>
    <row r="39" customFormat="false" ht="15" hidden="false" customHeight="false" outlineLevel="0" collapsed="false">
      <c r="A39" s="39" t="n">
        <v>2</v>
      </c>
      <c r="B39" s="7" t="n">
        <f aca="false">AVERAGE('GOF data'!A41:O41)</f>
        <v>0.119241717287569</v>
      </c>
      <c r="C39" s="7" t="n">
        <f aca="false">STDEV('GOF data'!A41:O41)</f>
        <v>0.0676655114035059</v>
      </c>
      <c r="D39" s="49"/>
      <c r="E39" s="7" t="n">
        <f aca="false">AVERAGE('GOF data'!Q41:V41)</f>
        <v>0.0583940675615478</v>
      </c>
      <c r="F39" s="7" t="n">
        <f aca="false">STDEV('GOF data'!Q41:V41)</f>
        <v>0.0248966008310384</v>
      </c>
      <c r="G39" s="49"/>
      <c r="H39" s="7" t="n">
        <f aca="false">TTEST('GOF data'!A41:O41,'GOF data'!Q41:V41,2,2)</f>
        <v>0.0475744013910183</v>
      </c>
      <c r="I39" s="49" t="str">
        <f aca="false">IF(H39&lt;0.001,"***",IF(H39&lt;0.01,"**",IF(H39&lt;0.05,"*","n.s")))</f>
        <v>*</v>
      </c>
      <c r="M39" s="44" t="s">
        <v>10</v>
      </c>
      <c r="N39" s="14" t="n">
        <f aca="false">'GOF data'!AA66</f>
        <v>2.78180902966004</v>
      </c>
      <c r="P39" s="44" t="s">
        <v>25</v>
      </c>
      <c r="Q39" s="14" t="n">
        <f aca="false">'GOF data'!AQ66</f>
        <v>5.33060657649201</v>
      </c>
      <c r="R39" s="46"/>
      <c r="S39" s="14"/>
      <c r="T39" s="46"/>
    </row>
    <row r="40" customFormat="false" ht="15" hidden="false" customHeight="false" outlineLevel="0" collapsed="false">
      <c r="A40" s="39" t="n">
        <v>3</v>
      </c>
      <c r="B40" s="7" t="n">
        <f aca="false">AVERAGE('GOF data'!A42:O42)</f>
        <v>0.181108449976774</v>
      </c>
      <c r="C40" s="7" t="n">
        <f aca="false">STDEV('GOF data'!A42:O42)</f>
        <v>0.0831848699810586</v>
      </c>
      <c r="D40" s="49"/>
      <c r="E40" s="7" t="n">
        <f aca="false">AVERAGE('GOF data'!Q42:V42)</f>
        <v>0.0918581969641559</v>
      </c>
      <c r="F40" s="7" t="n">
        <f aca="false">STDEV('GOF data'!Q42:V42)</f>
        <v>0.0276443733930542</v>
      </c>
      <c r="G40" s="49"/>
      <c r="H40" s="7" t="n">
        <f aca="false">TTEST('GOF data'!A42:O42,'GOF data'!Q42:V42,2,2)</f>
        <v>0.0200635307310844</v>
      </c>
      <c r="I40" s="49" t="str">
        <f aca="false">IF(H40&lt;0.001,"***",IF(H40&lt;0.01,"**",IF(H40&lt;0.05,"*","n.s")))</f>
        <v>*</v>
      </c>
      <c r="M40" s="44" t="s">
        <v>11</v>
      </c>
      <c r="N40" s="14" t="n">
        <f aca="false">'GOF data'!AB66</f>
        <v>4.8388110042862</v>
      </c>
      <c r="P40" s="44" t="s">
        <v>26</v>
      </c>
      <c r="Q40" s="14" t="n">
        <f aca="false">'GOF data'!AR66</f>
        <v>3.36171423575773</v>
      </c>
      <c r="R40" s="46"/>
      <c r="S40" s="14"/>
      <c r="T40" s="46"/>
    </row>
    <row r="41" customFormat="false" ht="15" hidden="false" customHeight="false" outlineLevel="0" collapsed="false">
      <c r="A41" s="39" t="n">
        <v>4</v>
      </c>
      <c r="B41" s="7" t="n">
        <f aca="false">AVERAGE('GOF data'!A43:O43)</f>
        <v>0.23685841868942</v>
      </c>
      <c r="C41" s="7" t="n">
        <f aca="false">STDEV('GOF data'!A43:O43)</f>
        <v>0.0942059863744418</v>
      </c>
      <c r="D41" s="49"/>
      <c r="E41" s="7" t="n">
        <f aca="false">AVERAGE('GOF data'!Q43:V43)</f>
        <v>0.127485644581424</v>
      </c>
      <c r="F41" s="7" t="n">
        <f aca="false">STDEV('GOF data'!Q43:V43)</f>
        <v>0.0471718962351676</v>
      </c>
      <c r="G41" s="49"/>
      <c r="H41" s="7" t="n">
        <f aca="false">TTEST('GOF data'!A43:O43,'GOF data'!Q43:V43,2,2)</f>
        <v>0.0147361795808467</v>
      </c>
      <c r="I41" s="49" t="str">
        <f aca="false">IF(H41&lt;0.001,"***",IF(H41&lt;0.01,"**",IF(H41&lt;0.05,"*","n.s")))</f>
        <v>*</v>
      </c>
      <c r="M41" s="44" t="s">
        <v>12</v>
      </c>
      <c r="N41" s="14" t="n">
        <f aca="false">'GOF data'!AC66</f>
        <v>5.59497008526672</v>
      </c>
      <c r="P41" s="44" t="s">
        <v>27</v>
      </c>
      <c r="Q41" s="14" t="n">
        <f aca="false">'GOF data'!AS66</f>
        <v>5.08798250847765</v>
      </c>
      <c r="R41" s="46"/>
      <c r="S41" s="14"/>
      <c r="T41" s="46"/>
    </row>
    <row r="42" customFormat="false" ht="15" hidden="false" customHeight="false" outlineLevel="0" collapsed="false">
      <c r="A42" s="39" t="n">
        <v>5</v>
      </c>
      <c r="B42" s="7" t="n">
        <f aca="false">AVERAGE('GOF data'!A44:O44)</f>
        <v>0.275707968751665</v>
      </c>
      <c r="C42" s="7" t="n">
        <f aca="false">STDEV('GOF data'!A44:O44)</f>
        <v>0.0943574418524923</v>
      </c>
      <c r="D42" s="49"/>
      <c r="E42" s="7" t="n">
        <f aca="false">AVERAGE('GOF data'!Q44:V44)</f>
        <v>0.160865916999287</v>
      </c>
      <c r="F42" s="7" t="n">
        <f aca="false">STDEV('GOF data'!Q44:V44)</f>
        <v>0.0585395122649784</v>
      </c>
      <c r="G42" s="49"/>
      <c r="H42" s="7" t="n">
        <f aca="false">TTEST('GOF data'!A44:O44,'GOF data'!Q44:V44,2,2)</f>
        <v>0.0126742870098593</v>
      </c>
      <c r="I42" s="49" t="str">
        <f aca="false">IF(H42&lt;0.001,"***",IF(H42&lt;0.01,"**",IF(H42&lt;0.05,"*","n.s")))</f>
        <v>*</v>
      </c>
      <c r="M42" s="44" t="s">
        <v>13</v>
      </c>
      <c r="N42" s="14" t="n">
        <f aca="false">'GOF data'!AD66</f>
        <v>8.68281295353534</v>
      </c>
      <c r="P42" s="44" t="s">
        <v>28</v>
      </c>
      <c r="Q42" s="14" t="n">
        <f aca="false">'GOF data'!AT66</f>
        <v>2.07507480006196</v>
      </c>
      <c r="R42" s="46"/>
      <c r="S42" s="14"/>
      <c r="T42" s="46"/>
    </row>
    <row r="43" customFormat="false" ht="15" hidden="false" customHeight="false" outlineLevel="0" collapsed="false">
      <c r="A43" s="39" t="n">
        <v>6</v>
      </c>
      <c r="B43" s="7" t="n">
        <f aca="false">AVERAGE('GOF data'!A45:O45)</f>
        <v>0.304987486003878</v>
      </c>
      <c r="C43" s="7" t="n">
        <f aca="false">STDEV('GOF data'!A45:O45)</f>
        <v>0.0989739713725627</v>
      </c>
      <c r="D43" s="49"/>
      <c r="E43" s="7" t="n">
        <f aca="false">AVERAGE('GOF data'!Q45:V45)</f>
        <v>0.182563301141553</v>
      </c>
      <c r="F43" s="7" t="n">
        <f aca="false">STDEV('GOF data'!Q45:V45)</f>
        <v>0.0673607490054076</v>
      </c>
      <c r="G43" s="49"/>
      <c r="H43" s="7" t="n">
        <f aca="false">TTEST('GOF data'!A45:O45,'GOF data'!Q45:V45,2,2)</f>
        <v>0.0123728421352617</v>
      </c>
      <c r="I43" s="49" t="str">
        <f aca="false">IF(H43&lt;0.001,"***",IF(H43&lt;0.01,"**",IF(H43&lt;0.05,"*","n.s")))</f>
        <v>*</v>
      </c>
      <c r="M43" s="44" t="s">
        <v>14</v>
      </c>
      <c r="N43" s="14" t="n">
        <f aca="false">'GOF data'!AE66</f>
        <v>4.78999734470425</v>
      </c>
      <c r="P43" s="44"/>
      <c r="Q43" s="14"/>
      <c r="R43" s="46"/>
      <c r="S43" s="14"/>
      <c r="T43" s="46"/>
    </row>
    <row r="44" customFormat="false" ht="15" hidden="false" customHeight="false" outlineLevel="0" collapsed="false">
      <c r="A44" s="39" t="n">
        <v>7</v>
      </c>
      <c r="B44" s="7" t="n">
        <f aca="false">AVERAGE('GOF data'!A46:O46)</f>
        <v>0.319511496481187</v>
      </c>
      <c r="C44" s="7" t="n">
        <f aca="false">STDEV('GOF data'!A46:O46)</f>
        <v>0.0998142295226488</v>
      </c>
      <c r="D44" s="49"/>
      <c r="E44" s="7" t="n">
        <f aca="false">AVERAGE('GOF data'!Q46:V46)</f>
        <v>0.198118387337141</v>
      </c>
      <c r="F44" s="7" t="n">
        <f aca="false">STDEV('GOF data'!Q46:V46)</f>
        <v>0.0787149342461053</v>
      </c>
      <c r="G44" s="49"/>
      <c r="H44" s="7" t="n">
        <f aca="false">TTEST('GOF data'!A46:O46,'GOF data'!Q46:V46,2,2)</f>
        <v>0.0156926247635684</v>
      </c>
      <c r="I44" s="49" t="str">
        <f aca="false">IF(H44&lt;0.001,"***",IF(H44&lt;0.01,"**",IF(H44&lt;0.05,"*","n.s")))</f>
        <v>*</v>
      </c>
      <c r="M44" s="44" t="s">
        <v>15</v>
      </c>
      <c r="N44" s="14" t="n">
        <f aca="false">'GOF data'!AF66</f>
        <v>5.82435587212869</v>
      </c>
      <c r="P44" s="44"/>
      <c r="Q44" s="14"/>
      <c r="R44" s="46"/>
      <c r="S44" s="14"/>
      <c r="T44" s="46"/>
    </row>
    <row r="45" customFormat="false" ht="15" hidden="false" customHeight="false" outlineLevel="0" collapsed="false">
      <c r="A45" s="39" t="n">
        <v>8</v>
      </c>
      <c r="B45" s="7" t="n">
        <f aca="false">AVERAGE('GOF data'!A47:O47)</f>
        <v>0.321189428835424</v>
      </c>
      <c r="C45" s="7" t="n">
        <f aca="false">STDEV('GOF data'!A47:O47)</f>
        <v>0.102200881507209</v>
      </c>
      <c r="D45" s="49"/>
      <c r="E45" s="7" t="n">
        <f aca="false">AVERAGE('GOF data'!Q47:V47)</f>
        <v>0.209865029810792</v>
      </c>
      <c r="F45" s="7" t="n">
        <f aca="false">STDEV('GOF data'!Q47:V47)</f>
        <v>0.0855223973366903</v>
      </c>
      <c r="G45" s="49"/>
      <c r="H45" s="7" t="n">
        <f aca="false">TTEST('GOF data'!A47:O47,'GOF data'!Q47:V47,2,2)</f>
        <v>0.0297575942162449</v>
      </c>
      <c r="I45" s="49" t="str">
        <f aca="false">IF(H45&lt;0.001,"***",IF(H45&lt;0.01,"**",IF(H45&lt;0.05,"*","n.s")))</f>
        <v>*</v>
      </c>
      <c r="M45" s="44" t="s">
        <v>16</v>
      </c>
      <c r="N45" s="14" t="n">
        <f aca="false">'GOF data'!AG66</f>
        <v>5.86270695777666</v>
      </c>
      <c r="P45" s="44"/>
      <c r="Q45" s="14"/>
      <c r="R45" s="46"/>
      <c r="S45" s="14"/>
      <c r="T45" s="46"/>
    </row>
    <row r="46" customFormat="false" ht="15" hidden="false" customHeight="false" outlineLevel="0" collapsed="false">
      <c r="A46" s="39" t="n">
        <v>9</v>
      </c>
      <c r="B46" s="7" t="n">
        <f aca="false">AVERAGE('GOF data'!A48:O48)</f>
        <v>0.324300160564682</v>
      </c>
      <c r="C46" s="7" t="n">
        <f aca="false">STDEV('GOF data'!A48:O48)</f>
        <v>0.103760949693244</v>
      </c>
      <c r="D46" s="49"/>
      <c r="E46" s="7" t="n">
        <f aca="false">AVERAGE('GOF data'!Q48:V48)</f>
        <v>0.213000266121949</v>
      </c>
      <c r="F46" s="7" t="n">
        <f aca="false">STDEV('GOF data'!Q48:V48)</f>
        <v>0.0995415104082501</v>
      </c>
      <c r="G46" s="49"/>
      <c r="H46" s="7" t="n">
        <f aca="false">TTEST('GOF data'!A48:O48,'GOF data'!Q48:V48,2,2)</f>
        <v>0.036921225744629</v>
      </c>
      <c r="I46" s="49" t="str">
        <f aca="false">IF(H46&lt;0.001,"***",IF(H46&lt;0.01,"**",IF(H46&lt;0.05,"*","n.s")))</f>
        <v>*</v>
      </c>
      <c r="M46" s="44" t="s">
        <v>17</v>
      </c>
      <c r="N46" s="14" t="n">
        <f aca="false">'GOF data'!AH66</f>
        <v>6.7109985506755</v>
      </c>
      <c r="P46" s="44"/>
      <c r="Q46" s="14"/>
      <c r="R46" s="46"/>
      <c r="S46" s="14"/>
      <c r="T46" s="46"/>
    </row>
    <row r="47" customFormat="false" ht="15" hidden="false" customHeight="false" outlineLevel="0" collapsed="false">
      <c r="A47" s="39" t="n">
        <v>10</v>
      </c>
      <c r="B47" s="7" t="n">
        <f aca="false">AVERAGE('GOF data'!A49:O49)</f>
        <v>0.317010472965558</v>
      </c>
      <c r="C47" s="7" t="n">
        <f aca="false">STDEV('GOF data'!A49:O49)</f>
        <v>0.105125170658324</v>
      </c>
      <c r="D47" s="49"/>
      <c r="E47" s="7" t="n">
        <f aca="false">AVERAGE('GOF data'!Q49:V49)</f>
        <v>0.211885899720804</v>
      </c>
      <c r="F47" s="7" t="n">
        <f aca="false">STDEV('GOF data'!Q49:V49)</f>
        <v>0.10766374568031</v>
      </c>
      <c r="G47" s="49"/>
      <c r="H47" s="7" t="n">
        <f aca="false">TTEST('GOF data'!A49:O49,'GOF data'!Q49:V49,2,2)</f>
        <v>0.0536798617119668</v>
      </c>
      <c r="I47" s="49" t="str">
        <f aca="false">IF(H47&lt;0.001,"***",IF(H47&lt;0.01,"**",IF(H47&lt;0.05,"*","n.s")))</f>
        <v>n.s</v>
      </c>
      <c r="M47" s="44" t="s">
        <v>18</v>
      </c>
      <c r="N47" s="14" t="n">
        <f aca="false">'GOF data'!AI66</f>
        <v>3.36171423575773</v>
      </c>
      <c r="P47" s="44"/>
      <c r="Q47" s="14"/>
      <c r="R47" s="46"/>
      <c r="S47" s="14"/>
      <c r="T47" s="46"/>
    </row>
    <row r="48" customFormat="false" ht="15" hidden="false" customHeight="false" outlineLevel="0" collapsed="false">
      <c r="A48" s="39" t="n">
        <v>11</v>
      </c>
      <c r="B48" s="7" t="n">
        <f aca="false">AVERAGE('GOF data'!A50:O50)</f>
        <v>0.306470503235317</v>
      </c>
      <c r="C48" s="7" t="n">
        <f aca="false">STDEV('GOF data'!A50:O50)</f>
        <v>0.109957372044521</v>
      </c>
      <c r="D48" s="49"/>
      <c r="E48" s="7" t="n">
        <f aca="false">AVERAGE('GOF data'!Q50:V50)</f>
        <v>0.204746773556816</v>
      </c>
      <c r="F48" s="7" t="n">
        <f aca="false">STDEV('GOF data'!Q50:V50)</f>
        <v>0.11561070662832</v>
      </c>
      <c r="G48" s="49"/>
      <c r="H48" s="7" t="n">
        <f aca="false">TTEST('GOF data'!A50:O50,'GOF data'!Q50:V50,2,2)</f>
        <v>0.074233601639019</v>
      </c>
      <c r="I48" s="49" t="str">
        <f aca="false">IF(H48&lt;0.001,"***",IF(H48&lt;0.01,"**",IF(H48&lt;0.05,"*","n.s")))</f>
        <v>n.s</v>
      </c>
      <c r="M48" s="44" t="s">
        <v>19</v>
      </c>
      <c r="N48" s="14" t="n">
        <f aca="false">'GOF data'!AJ66</f>
        <v>4.34727624214258</v>
      </c>
      <c r="P48" s="44"/>
      <c r="Q48" s="14"/>
      <c r="R48" s="46"/>
      <c r="S48" s="14"/>
      <c r="T48" s="46"/>
    </row>
    <row r="49" customFormat="false" ht="15" hidden="false" customHeight="false" outlineLevel="0" collapsed="false">
      <c r="A49" s="39" t="n">
        <v>12</v>
      </c>
      <c r="B49" s="7" t="n">
        <f aca="false">AVERAGE('GOF data'!A51:O51)</f>
        <v>0.294930721097229</v>
      </c>
      <c r="C49" s="7" t="n">
        <f aca="false">STDEV('GOF data'!A51:O51)</f>
        <v>0.118204174846914</v>
      </c>
      <c r="D49" s="49"/>
      <c r="E49" s="7" t="n">
        <f aca="false">AVERAGE('GOF data'!Q51:V51)</f>
        <v>0.198345859639073</v>
      </c>
      <c r="F49" s="7" t="n">
        <f aca="false">STDEV('GOF data'!Q51:V51)</f>
        <v>0.115055776345013</v>
      </c>
      <c r="G49" s="49"/>
      <c r="H49" s="7" t="n">
        <f aca="false">TTEST('GOF data'!A51:O51,'GOF data'!Q51:V51,2,2)</f>
        <v>0.104798357954663</v>
      </c>
      <c r="I49" s="49" t="str">
        <f aca="false">IF(H49&lt;0.001,"***",IF(H49&lt;0.01,"**",IF(H49&lt;0.05,"*","n.s")))</f>
        <v>n.s</v>
      </c>
      <c r="M49" s="44" t="s">
        <v>20</v>
      </c>
      <c r="N49" s="14" t="n">
        <f aca="false">'GOF data'!AK66</f>
        <v>5.08798250847765</v>
      </c>
      <c r="P49" s="44"/>
      <c r="Q49" s="14"/>
      <c r="R49" s="46"/>
      <c r="S49" s="14"/>
      <c r="T49" s="46"/>
    </row>
    <row r="50" customFormat="false" ht="15" hidden="false" customHeight="false" outlineLevel="0" collapsed="false">
      <c r="A50" s="39" t="n">
        <v>13</v>
      </c>
      <c r="B50" s="7" t="n">
        <f aca="false">AVERAGE('GOF data'!A52:O52)</f>
        <v>0.276791044367808</v>
      </c>
      <c r="C50" s="7" t="n">
        <f aca="false">STDEV('GOF data'!A52:O52)</f>
        <v>0.120830177139863</v>
      </c>
      <c r="D50" s="49"/>
      <c r="E50" s="7" t="n">
        <f aca="false">AVERAGE('GOF data'!Q52:V52)</f>
        <v>0.186662337944231</v>
      </c>
      <c r="F50" s="7" t="n">
        <f aca="false">STDEV('GOF data'!Q52:V52)</f>
        <v>0.109150311235469</v>
      </c>
      <c r="G50" s="49"/>
      <c r="H50" s="7" t="n">
        <f aca="false">TTEST('GOF data'!A52:O52,'GOF data'!Q52:V52,2,2)</f>
        <v>0.129929294945901</v>
      </c>
      <c r="I50" s="49" t="str">
        <f aca="false">IF(H50&lt;0.001,"***",IF(H50&lt;0.01,"**",IF(H50&lt;0.05,"*","n.s")))</f>
        <v>n.s</v>
      </c>
      <c r="M50" s="44" t="s">
        <v>21</v>
      </c>
      <c r="N50" s="14" t="n">
        <f aca="false">'GOF data'!AL66</f>
        <v>6.80893799859523</v>
      </c>
      <c r="P50" s="44"/>
      <c r="Q50" s="14"/>
      <c r="R50" s="46"/>
      <c r="S50" s="14"/>
      <c r="T50" s="46"/>
    </row>
    <row r="51" customFormat="false" ht="15" hidden="false" customHeight="false" outlineLevel="0" collapsed="false">
      <c r="A51" s="39" t="n">
        <v>14</v>
      </c>
      <c r="B51" s="7" t="n">
        <f aca="false">AVERAGE('GOF data'!A53:O53)</f>
        <v>0.256716707959349</v>
      </c>
      <c r="C51" s="7" t="n">
        <f aca="false">STDEV('GOF data'!A53:O53)</f>
        <v>0.126180768249063</v>
      </c>
      <c r="D51" s="49"/>
      <c r="E51" s="7" t="n">
        <f aca="false">AVERAGE('GOF data'!Q53:V53)</f>
        <v>0.166180404266337</v>
      </c>
      <c r="F51" s="7" t="n">
        <f aca="false">STDEV('GOF data'!Q53:V53)</f>
        <v>0.106071586705447</v>
      </c>
      <c r="G51" s="49"/>
      <c r="H51" s="7" t="n">
        <f aca="false">TTEST('GOF data'!A53:O53,'GOF data'!Q53:V53,2,2)</f>
        <v>0.138533170567047</v>
      </c>
      <c r="I51" s="49" t="str">
        <f aca="false">IF(H51&lt;0.001,"***",IF(H51&lt;0.01,"**",IF(H51&lt;0.05,"*","n.s")))</f>
        <v>n.s</v>
      </c>
      <c r="M51" s="44" t="s">
        <v>22</v>
      </c>
      <c r="N51" s="14" t="n">
        <f aca="false">'GOF data'!AM66</f>
        <v>9.1151250793012</v>
      </c>
      <c r="P51" s="46"/>
      <c r="Q51" s="14"/>
      <c r="R51" s="46"/>
      <c r="S51" s="14"/>
      <c r="T51" s="46"/>
    </row>
    <row r="52" customFormat="false" ht="15" hidden="false" customHeight="false" outlineLevel="0" collapsed="false">
      <c r="A52" s="39" t="n">
        <v>15</v>
      </c>
      <c r="B52" s="7" t="n">
        <f aca="false">AVERAGE('GOF data'!A54:O54)</f>
        <v>0.2415847468679</v>
      </c>
      <c r="C52" s="7" t="n">
        <f aca="false">STDEV('GOF data'!A54:O54)</f>
        <v>0.12165488282536</v>
      </c>
      <c r="D52" s="49"/>
      <c r="E52" s="7" t="n">
        <f aca="false">AVERAGE('GOF data'!Q54:V54)</f>
        <v>0.152404729995352</v>
      </c>
      <c r="F52" s="7" t="n">
        <f aca="false">STDEV('GOF data'!Q54:V54)</f>
        <v>0.105998486930858</v>
      </c>
      <c r="G52" s="49"/>
      <c r="H52" s="7" t="n">
        <f aca="false">TTEST('GOF data'!A54:O54,'GOF data'!Q54:V54,2,2)</f>
        <v>0.133367551221891</v>
      </c>
      <c r="I52" s="49" t="str">
        <f aca="false">IF(H52&lt;0.001,"***",IF(H52&lt;0.01,"**",IF(H52&lt;0.05,"*","n.s")))</f>
        <v>n.s</v>
      </c>
      <c r="M52" s="46"/>
      <c r="N52" s="14"/>
      <c r="O52" s="14"/>
      <c r="P52" s="46"/>
      <c r="Q52" s="14"/>
      <c r="R52" s="46"/>
      <c r="S52" s="14"/>
      <c r="T52" s="46"/>
    </row>
    <row r="53" customFormat="false" ht="15" hidden="false" customHeight="false" outlineLevel="0" collapsed="false">
      <c r="A53" s="39" t="n">
        <v>16</v>
      </c>
      <c r="B53" s="7" t="n">
        <f aca="false">AVERAGE('GOF data'!A55:O55)</f>
        <v>0.224218104553082</v>
      </c>
      <c r="C53" s="7" t="n">
        <f aca="false">STDEV('GOF data'!A55:O55)</f>
        <v>0.120245454115884</v>
      </c>
      <c r="D53" s="49"/>
      <c r="E53" s="7" t="n">
        <f aca="false">AVERAGE('GOF data'!Q55:V55)</f>
        <v>0.136266995430576</v>
      </c>
      <c r="F53" s="7" t="n">
        <f aca="false">STDEV('GOF data'!Q55:V55)</f>
        <v>0.102923760524864</v>
      </c>
      <c r="G53" s="49"/>
      <c r="H53" s="7" t="n">
        <f aca="false">TTEST('GOF data'!A55:O55,'GOF data'!Q55:V55,2,2)</f>
        <v>0.132813168611851</v>
      </c>
      <c r="I53" s="49" t="str">
        <f aca="false">IF(H53&lt;0.001,"***",IF(H53&lt;0.01,"**",IF(H53&lt;0.05,"*","n.s")))</f>
        <v>n.s</v>
      </c>
      <c r="L53" s="44" t="s">
        <v>47</v>
      </c>
      <c r="N53" s="23" t="n">
        <f aca="false">AVERAGE(N37:N51)</f>
        <v>5.47408920034681</v>
      </c>
      <c r="O53" s="23"/>
      <c r="P53" s="44"/>
      <c r="Q53" s="23" t="n">
        <f aca="false">AVERAGE(Q37:Q51)</f>
        <v>3.29638268696937</v>
      </c>
      <c r="R53" s="46"/>
      <c r="S53" s="14"/>
      <c r="T53" s="46"/>
    </row>
    <row r="54" customFormat="false" ht="15" hidden="false" customHeight="false" outlineLevel="0" collapsed="false">
      <c r="A54" s="39" t="n">
        <v>17</v>
      </c>
      <c r="B54" s="7" t="n">
        <f aca="false">AVERAGE('GOF data'!A56:O56)</f>
        <v>0.210065746430433</v>
      </c>
      <c r="C54" s="7" t="n">
        <f aca="false">STDEV('GOF data'!A56:O56)</f>
        <v>0.108340511884578</v>
      </c>
      <c r="D54" s="49"/>
      <c r="E54" s="7" t="n">
        <f aca="false">AVERAGE('GOF data'!Q56:V56)</f>
        <v>0.125425609116117</v>
      </c>
      <c r="F54" s="7" t="n">
        <f aca="false">STDEV('GOF data'!Q56:V56)</f>
        <v>0.100480294628637</v>
      </c>
      <c r="G54" s="49"/>
      <c r="H54" s="7" t="n">
        <f aca="false">TTEST('GOF data'!A56:O56,'GOF data'!Q56:V56,2,2)</f>
        <v>0.115805165163993</v>
      </c>
      <c r="I54" s="49" t="str">
        <f aca="false">IF(H54&lt;0.001,"***",IF(H54&lt;0.01,"**",IF(H54&lt;0.05,"*","n.s")))</f>
        <v>n.s</v>
      </c>
      <c r="L54" s="47" t="s">
        <v>48</v>
      </c>
      <c r="M54" s="46"/>
      <c r="N54" s="39" t="n">
        <f aca="false">STDEVA(N37:N51)</f>
        <v>1.9665177508582</v>
      </c>
      <c r="O54" s="14"/>
      <c r="P54" s="46"/>
      <c r="Q54" s="39" t="n">
        <f aca="false">STDEVA(Q37:Q51)</f>
        <v>1.67897144139981</v>
      </c>
    </row>
    <row r="55" customFormat="false" ht="15" hidden="false" customHeight="false" outlineLevel="0" collapsed="false">
      <c r="A55" s="39" t="n">
        <v>18</v>
      </c>
      <c r="B55" s="7" t="n">
        <f aca="false">AVERAGE('GOF data'!A57:O57)</f>
        <v>0.195404727359334</v>
      </c>
      <c r="C55" s="7" t="n">
        <f aca="false">STDEV('GOF data'!A57:O57)</f>
        <v>0.102042053512155</v>
      </c>
      <c r="D55" s="49"/>
      <c r="E55" s="7" t="n">
        <f aca="false">AVERAGE('GOF data'!Q57:V57)</f>
        <v>0.115128252781949</v>
      </c>
      <c r="F55" s="7" t="n">
        <f aca="false">STDEV('GOF data'!Q57:V57)</f>
        <v>0.0974143299753784</v>
      </c>
      <c r="G55" s="49"/>
      <c r="H55" s="7" t="n">
        <f aca="false">TTEST('GOF data'!A57:O57,'GOF data'!Q57:V57,2,2)</f>
        <v>0.115799243842255</v>
      </c>
      <c r="I55" s="49" t="str">
        <f aca="false">IF(H55&lt;0.001,"***",IF(H55&lt;0.01,"**",IF(H55&lt;0.05,"*","n.s")))</f>
        <v>n.s</v>
      </c>
    </row>
    <row r="56" customFormat="false" ht="15" hidden="false" customHeight="false" outlineLevel="0" collapsed="false">
      <c r="A56" s="39" t="n">
        <v>19</v>
      </c>
      <c r="B56" s="7" t="n">
        <f aca="false">AVERAGE('GOF data'!A58:O58)</f>
        <v>0.182112228455076</v>
      </c>
      <c r="C56" s="7" t="n">
        <f aca="false">STDEV('GOF data'!A58:O58)</f>
        <v>0.0936698828769389</v>
      </c>
      <c r="D56" s="49"/>
      <c r="E56" s="7" t="n">
        <f aca="false">AVERAGE('GOF data'!Q58:V58)</f>
        <v>0.104517118435283</v>
      </c>
      <c r="F56" s="7" t="n">
        <f aca="false">STDEV('GOF data'!Q58:V58)</f>
        <v>0.0869443287438732</v>
      </c>
      <c r="G56" s="49"/>
      <c r="H56" s="7" t="n">
        <f aca="false">TTEST('GOF data'!A58:O58,'GOF data'!Q58:V58,2,2)</f>
        <v>0.0967740701969573</v>
      </c>
      <c r="I56" s="49" t="str">
        <f aca="false">IF(H56&lt;0.001,"***",IF(H56&lt;0.01,"**",IF(H56&lt;0.05,"*","n.s")))</f>
        <v>n.s</v>
      </c>
    </row>
    <row r="57" customFormat="false" ht="15" hidden="false" customHeight="false" outlineLevel="0" collapsed="false">
      <c r="A57" s="39" t="n">
        <v>20</v>
      </c>
      <c r="B57" s="7" t="n">
        <f aca="false">AVERAGE('GOF data'!A59:O59)</f>
        <v>0.169865700294435</v>
      </c>
      <c r="C57" s="7" t="n">
        <f aca="false">STDEV('GOF data'!A59:O59)</f>
        <v>0.0874935920244138</v>
      </c>
      <c r="D57" s="49"/>
      <c r="E57" s="7" t="n">
        <f aca="false">AVERAGE('GOF data'!Q59:V59)</f>
        <v>0.0939396114537246</v>
      </c>
      <c r="F57" s="7" t="n">
        <f aca="false">STDEV('GOF data'!Q59:V59)</f>
        <v>0.0753573252220003</v>
      </c>
      <c r="G57" s="49"/>
      <c r="H57" s="7" t="n">
        <f aca="false">TTEST('GOF data'!A59:O59,'GOF data'!Q59:V59,2,2)</f>
        <v>0.0783173063890681</v>
      </c>
      <c r="I57" s="49" t="str">
        <f aca="false">IF(H57&lt;0.001,"***",IF(H57&lt;0.01,"**",IF(H57&lt;0.05,"*","n.s")))</f>
        <v>n.s</v>
      </c>
    </row>
    <row r="58" customFormat="false" ht="15" hidden="false" customHeight="false" outlineLevel="0" collapsed="false">
      <c r="A58" s="39" t="n">
        <v>21</v>
      </c>
      <c r="B58" s="7" t="n">
        <f aca="false">AVERAGE('GOF data'!A60:O60)</f>
        <v>0.154293953469409</v>
      </c>
      <c r="C58" s="7" t="n">
        <f aca="false">STDEV('GOF data'!A60:O60)</f>
        <v>0.0850788586651422</v>
      </c>
      <c r="D58" s="49"/>
      <c r="E58" s="7" t="n">
        <f aca="false">AVERAGE('GOF data'!Q60:V60)</f>
        <v>0.0810890757387372</v>
      </c>
      <c r="F58" s="7" t="n">
        <f aca="false">STDEV('GOF data'!Q60:V60)</f>
        <v>0.070943695972868</v>
      </c>
      <c r="G58" s="49"/>
      <c r="H58" s="7" t="n">
        <f aca="false">TTEST('GOF data'!A60:O60,'GOF data'!Q60:V60,2,2)</f>
        <v>0.0788411905157401</v>
      </c>
      <c r="I58" s="49" t="str">
        <f aca="false">IF(H58&lt;0.001,"***",IF(H58&lt;0.01,"**",IF(H58&lt;0.05,"*","n.s")))</f>
        <v>n.s</v>
      </c>
    </row>
    <row r="59" customFormat="false" ht="15" hidden="false" customHeight="false" outlineLevel="0" collapsed="false">
      <c r="A59" s="39" t="n">
        <v>22</v>
      </c>
      <c r="B59" s="7" t="n">
        <f aca="false">AVERAGE('GOF data'!A61:O61)</f>
        <v>0.145150479229204</v>
      </c>
      <c r="C59" s="7" t="n">
        <f aca="false">STDEV('GOF data'!A61:O61)</f>
        <v>0.0766506714989654</v>
      </c>
      <c r="D59" s="49"/>
      <c r="E59" s="7" t="n">
        <f aca="false">AVERAGE('GOF data'!Q61:V61)</f>
        <v>0.0712236153010766</v>
      </c>
      <c r="F59" s="7" t="n">
        <f aca="false">STDEV('GOF data'!Q61:V61)</f>
        <v>0.0665966769545231</v>
      </c>
      <c r="G59" s="49"/>
      <c r="H59" s="7" t="n">
        <f aca="false">TTEST('GOF data'!A61:O61,'GOF data'!Q61:V61,2,2)</f>
        <v>0.0529123518359035</v>
      </c>
      <c r="I59" s="49" t="str">
        <f aca="false">IF(H59&lt;0.001,"***",IF(H59&lt;0.01,"**",IF(H59&lt;0.05,"*","n.s")))</f>
        <v>n.s</v>
      </c>
    </row>
    <row r="60" customFormat="false" ht="15" hidden="false" customHeight="false" outlineLevel="0" collapsed="false">
      <c r="A60" s="39" t="n">
        <v>23</v>
      </c>
      <c r="B60" s="7" t="n">
        <f aca="false">AVERAGE('GOF data'!A62:O62)</f>
        <v>0.1330406148909</v>
      </c>
      <c r="C60" s="7" t="n">
        <f aca="false">STDEV('GOF data'!A62:O62)</f>
        <v>0.071508386140174</v>
      </c>
      <c r="D60" s="49"/>
      <c r="E60" s="7" t="n">
        <f aca="false">AVERAGE('GOF data'!Q62:V62)</f>
        <v>0.0639829655943162</v>
      </c>
      <c r="F60" s="7" t="n">
        <f aca="false">STDEV('GOF data'!Q62:V62)</f>
        <v>0.0596950915577681</v>
      </c>
      <c r="G60" s="49"/>
      <c r="H60" s="7" t="n">
        <f aca="false">TTEST('GOF data'!A62:O62,'GOF data'!Q62:V62,2,2)</f>
        <v>0.0508902285902092</v>
      </c>
      <c r="I60" s="49" t="str">
        <f aca="false">IF(H60&lt;0.001,"***",IF(H60&lt;0.01,"**",IF(H60&lt;0.05,"*","n.s")))</f>
        <v>n.s</v>
      </c>
    </row>
    <row r="61" customFormat="false" ht="15" hidden="false" customHeight="false" outlineLevel="0" collapsed="false">
      <c r="A61" s="39" t="n">
        <v>24</v>
      </c>
      <c r="B61" s="7" t="n">
        <f aca="false">AVERAGE('GOF data'!A63:O63)</f>
        <v>0.127275537506881</v>
      </c>
      <c r="C61" s="7" t="n">
        <f aca="false">STDEV('GOF data'!A63:O63)</f>
        <v>0.0632509097999729</v>
      </c>
      <c r="D61" s="49"/>
      <c r="E61" s="7" t="n">
        <f aca="false">AVERAGE('GOF data'!Q63:V63)</f>
        <v>0.0609932996959703</v>
      </c>
      <c r="F61" s="7" t="n">
        <f aca="false">STDEV('GOF data'!Q63:V63)</f>
        <v>0.0553578645267474</v>
      </c>
      <c r="G61" s="49"/>
      <c r="H61" s="7" t="n">
        <f aca="false">TTEST('GOF data'!A63:O63,'GOF data'!Q63:V63,2,2)</f>
        <v>0.0372829921583147</v>
      </c>
      <c r="I61" s="49" t="str">
        <f aca="false">IF(H61&lt;0.001,"***",IF(H61&lt;0.01,"**",IF(H61&lt;0.05,"*","n.s")))</f>
        <v>*</v>
      </c>
    </row>
    <row r="62" customFormat="false" ht="15" hidden="false" customHeight="false" outlineLevel="0" collapsed="false">
      <c r="A62" s="39" t="n">
        <v>25</v>
      </c>
      <c r="B62" s="7" t="n">
        <f aca="false">AVERAGE('GOF data'!A64:O64)</f>
        <v>0.122175752402664</v>
      </c>
      <c r="C62" s="7" t="n">
        <f aca="false">STDEV('GOF data'!A64:O64)</f>
        <v>0.063392430859175</v>
      </c>
      <c r="E62" s="7" t="n">
        <f aca="false">AVERAGE('GOF data'!Q64:V64)</f>
        <v>0.0545557681567942</v>
      </c>
      <c r="F62" s="7" t="n">
        <f aca="false">STDEV('GOF data'!Q64:V64)</f>
        <v>0.0516221396609393</v>
      </c>
      <c r="H62" s="7" t="n">
        <f aca="false">TTEST('GOF data'!A64:O64,'GOF data'!Q64:V64,2,2)</f>
        <v>0.0320744987233003</v>
      </c>
      <c r="I62" s="49" t="str">
        <f aca="false">IF(H62&lt;0.001,"***",IF(H62&lt;0.01,"**",IF(H62&lt;0.05,"*","n.s")))</f>
        <v>*</v>
      </c>
    </row>
    <row r="64" customFormat="false" ht="15" hidden="false" customHeight="false" outlineLevel="0" collapsed="false">
      <c r="A64" s="41" t="s">
        <v>39</v>
      </c>
      <c r="B64" s="41"/>
      <c r="C64" s="41"/>
      <c r="D64" s="42"/>
      <c r="E64" s="42"/>
      <c r="F64" s="42"/>
      <c r="G64" s="42"/>
      <c r="H64" s="42"/>
      <c r="I64" s="42"/>
    </row>
    <row r="66" customFormat="false" ht="15" hidden="false" customHeight="false" outlineLevel="0" collapsed="false">
      <c r="B66" s="45" t="s">
        <v>44</v>
      </c>
      <c r="C66" s="45"/>
      <c r="E66" s="45" t="s">
        <v>45</v>
      </c>
      <c r="F66" s="45"/>
    </row>
    <row r="67" customFormat="false" ht="15" hidden="false" customHeight="false" outlineLevel="0" collapsed="false">
      <c r="B67" s="44" t="s">
        <v>47</v>
      </c>
      <c r="C67" s="44" t="s">
        <v>48</v>
      </c>
      <c r="D67" s="44"/>
      <c r="E67" s="44" t="s">
        <v>47</v>
      </c>
      <c r="F67" s="44" t="s">
        <v>48</v>
      </c>
      <c r="H67" s="45" t="s">
        <v>51</v>
      </c>
      <c r="I67" s="45"/>
    </row>
    <row r="68" customFormat="false" ht="15" hidden="false" customHeight="false" outlineLevel="0" collapsed="false">
      <c r="A68" s="44" t="s">
        <v>52</v>
      </c>
      <c r="B68" s="33" t="n">
        <f aca="false">AVERAGE('GOF data'!B72:B84)</f>
        <v>8</v>
      </c>
      <c r="C68" s="14" t="n">
        <f aca="false">STDEV('GOF data'!B72:B84)</f>
        <v>0.912870929175277</v>
      </c>
      <c r="D68" s="46"/>
      <c r="E68" s="33" t="n">
        <f aca="false">AVERAGE('GOF data'!C72:C76)</f>
        <v>8.4</v>
      </c>
      <c r="F68" s="14" t="n">
        <f aca="false">STDEV('GOF data'!C72:C76)</f>
        <v>0.547722557505166</v>
      </c>
      <c r="G68" s="46"/>
      <c r="H68" s="14" t="n">
        <f aca="false">TTEST('GOF data'!B72:B84,'GOF data'!C72:C76,2,2)</f>
        <v>0.37708873465008</v>
      </c>
      <c r="I68" s="46" t="str">
        <f aca="false">IF(H68&lt;0.001,"***",IF(H68&lt;0.01,"**",IF(H68&lt;0.05,"*","n.s")))</f>
        <v>n.s</v>
      </c>
    </row>
    <row r="69" customFormat="false" ht="15" hidden="false" customHeight="false" outlineLevel="0" collapsed="false">
      <c r="A69" s="44" t="s">
        <v>53</v>
      </c>
      <c r="B69" s="33" t="n">
        <f aca="false">AVERAGE('GOF data'!E72:E84)</f>
        <v>8.84615384615385</v>
      </c>
      <c r="C69" s="14" t="n">
        <f aca="false">STDEV('GOF data'!E72:E84)</f>
        <v>0.688737231721195</v>
      </c>
      <c r="D69" s="46"/>
      <c r="E69" s="33" t="n">
        <f aca="false">AVERAGE('GOF data'!F72:F76)</f>
        <v>8.4</v>
      </c>
      <c r="F69" s="14" t="n">
        <f aca="false">STDEV('GOF data'!F72:F76)</f>
        <v>1.14017542509914</v>
      </c>
      <c r="G69" s="46"/>
      <c r="H69" s="14" t="n">
        <f aca="false">TTEST('GOF data'!E72:E84,'GOF data'!F72:F76,2,2)</f>
        <v>0.319443921500912</v>
      </c>
      <c r="I69" s="46" t="str">
        <f aca="false">IF(H69&lt;0.001,"***",IF(H69&lt;0.01,"**",IF(H69&lt;0.05,"*","n.s")))</f>
        <v>n.s</v>
      </c>
    </row>
    <row r="70" customFormat="false" ht="15" hidden="false" customHeight="false" outlineLevel="0" collapsed="false">
      <c r="A70" s="44" t="s">
        <v>7</v>
      </c>
      <c r="B70" s="33" t="n">
        <f aca="false">AVERAGE('GOF data'!H72:H84)</f>
        <v>9.23076923076923</v>
      </c>
      <c r="C70" s="14" t="n">
        <f aca="false">STDEV('GOF data'!H72:H84)</f>
        <v>0.832050294337844</v>
      </c>
      <c r="D70" s="46"/>
      <c r="E70" s="33" t="n">
        <f aca="false">AVERAGE('GOF data'!I72:I76)</f>
        <v>8.8</v>
      </c>
      <c r="F70" s="14" t="n">
        <f aca="false">STDEV('GOF data'!I72:I76)</f>
        <v>1.30384048104053</v>
      </c>
      <c r="G70" s="46"/>
      <c r="H70" s="14" t="n">
        <f aca="false">TTEST('GOF data'!H72:H84,'GOF data'!I72:I76,2,2)</f>
        <v>0.411971728009732</v>
      </c>
      <c r="I70" s="46" t="str">
        <f aca="false">IF(H70&lt;0.001,"***",IF(H70&lt;0.01,"**",IF(H70&lt;0.05,"*","n.s")))</f>
        <v>n.s</v>
      </c>
    </row>
    <row r="71" customFormat="false" ht="15" hidden="false" customHeight="false" outlineLevel="0" collapsed="false">
      <c r="A71" s="44" t="s">
        <v>38</v>
      </c>
      <c r="B71" s="33" t="n">
        <f aca="false">AVERAGE('GOF data'!K72:K84)</f>
        <v>10.3076923076923</v>
      </c>
      <c r="C71" s="14" t="n">
        <f aca="false">STDEV('GOF data'!K72:K84)</f>
        <v>1.65250392761083</v>
      </c>
      <c r="D71" s="46"/>
      <c r="E71" s="33" t="n">
        <f aca="false">AVERAGE('GOF data'!L72:L76)</f>
        <v>11</v>
      </c>
      <c r="F71" s="14" t="n">
        <f aca="false">STDEV('GOF data'!L72:L76)</f>
        <v>1.87082869338697</v>
      </c>
      <c r="G71" s="46"/>
      <c r="H71" s="14" t="n">
        <f aca="false">TTEST('GOF data'!K72:K84,'GOF data'!L72:L76,2,2)</f>
        <v>0.452817173754576</v>
      </c>
      <c r="I71" s="46" t="str">
        <f aca="false">IF(H71&lt;0.001,"***",IF(H71&lt;0.01,"**",IF(H71&lt;0.05,"*","n.s")))</f>
        <v>n.s</v>
      </c>
    </row>
    <row r="73" customFormat="false" ht="15" hidden="false" customHeight="false" outlineLevel="0" collapsed="false">
      <c r="A73" s="46"/>
      <c r="B73" s="14"/>
      <c r="C73" s="14"/>
      <c r="D73" s="46"/>
      <c r="E73" s="14"/>
      <c r="F73" s="14"/>
      <c r="G73" s="46"/>
      <c r="H73" s="14"/>
      <c r="I73" s="46"/>
    </row>
    <row r="75" customFormat="false" ht="15" hidden="false" customHeight="false" outlineLevel="0" collapsed="false">
      <c r="A75" s="44"/>
      <c r="B75" s="44"/>
      <c r="C75" s="44"/>
      <c r="D75" s="44"/>
      <c r="E75" s="44"/>
      <c r="F75" s="44"/>
      <c r="H75" s="44"/>
      <c r="I75" s="44"/>
    </row>
    <row r="77" customFormat="false" ht="15" hidden="false" customHeight="false" outlineLevel="0" collapsed="false">
      <c r="A77" s="46"/>
      <c r="B77" s="14"/>
      <c r="C77" s="14"/>
      <c r="D77" s="46"/>
      <c r="E77" s="14"/>
      <c r="F77" s="14"/>
      <c r="G77" s="46"/>
      <c r="H77" s="14"/>
      <c r="I77" s="46"/>
    </row>
    <row r="79" customFormat="false" ht="15" hidden="false" customHeight="false" outlineLevel="0" collapsed="false">
      <c r="A79" s="44"/>
      <c r="B79" s="44"/>
      <c r="C79" s="44"/>
      <c r="D79" s="44"/>
      <c r="E79" s="44"/>
      <c r="F79" s="44"/>
      <c r="H79" s="44"/>
      <c r="I79" s="44"/>
    </row>
    <row r="81" customFormat="false" ht="15" hidden="false" customHeight="false" outlineLevel="0" collapsed="false">
      <c r="A81" s="46"/>
      <c r="B81" s="14"/>
      <c r="C81" s="14"/>
      <c r="D81" s="46"/>
      <c r="E81" s="14"/>
      <c r="F81" s="14"/>
      <c r="G81" s="46"/>
      <c r="H81" s="14"/>
      <c r="I81" s="46"/>
    </row>
    <row r="83" customFormat="false" ht="15" hidden="false" customHeight="false" outlineLevel="0" collapsed="false">
      <c r="A83" s="44"/>
      <c r="B83" s="44"/>
      <c r="C83" s="44"/>
      <c r="D83" s="44"/>
      <c r="E83" s="44"/>
      <c r="F83" s="44"/>
      <c r="H83" s="44"/>
      <c r="I83" s="44"/>
    </row>
    <row r="85" customFormat="false" ht="15" hidden="false" customHeight="false" outlineLevel="0" collapsed="false">
      <c r="A85" s="46"/>
      <c r="B85" s="14"/>
      <c r="C85" s="14"/>
      <c r="D85" s="46"/>
      <c r="E85" s="14"/>
      <c r="F85" s="14"/>
      <c r="G85" s="46"/>
      <c r="H85" s="14"/>
      <c r="I85" s="46"/>
    </row>
  </sheetData>
  <mergeCells count="20">
    <mergeCell ref="A1:G1"/>
    <mergeCell ref="A2:H2"/>
    <mergeCell ref="A4:C4"/>
    <mergeCell ref="L4:N4"/>
    <mergeCell ref="B6:C6"/>
    <mergeCell ref="E6:F6"/>
    <mergeCell ref="M6:N6"/>
    <mergeCell ref="P6:Q6"/>
    <mergeCell ref="H7:I7"/>
    <mergeCell ref="S7:T7"/>
    <mergeCell ref="B35:C35"/>
    <mergeCell ref="E35:F35"/>
    <mergeCell ref="M35:N35"/>
    <mergeCell ref="P35:Q35"/>
    <mergeCell ref="H36:I36"/>
    <mergeCell ref="S36:T36"/>
    <mergeCell ref="A64:C64"/>
    <mergeCell ref="B66:C66"/>
    <mergeCell ref="E66:F66"/>
    <mergeCell ref="H67:I67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29T15:05:59Z</dcterms:created>
  <dc:creator/>
  <dc:description/>
  <dc:language>en-US</dc:language>
  <cp:lastModifiedBy>A Go</cp:lastModifiedBy>
  <dcterms:modified xsi:type="dcterms:W3CDTF">2019-11-29T15:05:59Z</dcterms:modified>
  <cp:revision>0</cp:revision>
  <dc:subject/>
  <dc:title/>
</cp:coreProperties>
</file>